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Paper\ROS, metabolism and virulence\Submission\Supplements\"/>
    </mc:Choice>
  </mc:AlternateContent>
  <bookViews>
    <workbookView xWindow="0" yWindow="0" windowWidth="28800" windowHeight="14820" activeTab="2"/>
  </bookViews>
  <sheets>
    <sheet name="WT, acnAB common" sheetId="1" r:id="rId1"/>
    <sheet name="only WT" sheetId="2" r:id="rId2"/>
    <sheet name="only acnAB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67" uniqueCount="3692">
  <si>
    <t>Accession</t>
  </si>
  <si>
    <t>Description</t>
  </si>
  <si>
    <t>Score</t>
  </si>
  <si>
    <t>Unique</t>
  </si>
  <si>
    <t>WT_Rel Profile</t>
  </si>
  <si>
    <t>WT_Rel Profile SD</t>
  </si>
  <si>
    <t>Entry name</t>
  </si>
  <si>
    <t>Protein names</t>
  </si>
  <si>
    <t>Gene names</t>
  </si>
  <si>
    <t>Mass</t>
  </si>
  <si>
    <t>ref YP_005180287.1 secreted protein [Salmonella enterica subsp. enterica serovar Typhimurium str. SL1344]</t>
  </si>
  <si>
    <t>E1W8M7_SALTS</t>
  </si>
  <si>
    <t>Probable secreted protein</t>
  </si>
  <si>
    <t>yahO SL1344_0361</t>
  </si>
  <si>
    <t>ref YP_005181587.1 DNA-binding protein (histone-like protein Hlp-II) [Salmonella enterica subsp. enterica serovar Typhimurium str. SL1344]</t>
  </si>
  <si>
    <t>E1WFZ1_SALTS</t>
  </si>
  <si>
    <t>DNA-binding protein</t>
  </si>
  <si>
    <t>hns SL1344_1682</t>
  </si>
  <si>
    <t>ref YP_005184041.1 hypothetical protein SL1344_4176 [Salmonella enterica subsp. enterica serovar Typhimurium str. SL1344]</t>
  </si>
  <si>
    <t>E1WET0_SALTS</t>
  </si>
  <si>
    <t>Uncharacterized protein</t>
  </si>
  <si>
    <t>yjbJ SL1344_4176</t>
  </si>
  <si>
    <t>ref YP_005182970.1 L-asparaginase [Salmonella enterica subsp. enterica serovar Typhimurium str. SL1344]</t>
  </si>
  <si>
    <t>E1WHP5_SALTS</t>
  </si>
  <si>
    <t>L-asparaginase</t>
  </si>
  <si>
    <t>ansB SL1344_3081</t>
  </si>
  <si>
    <t>ref YP_005181744.1 chemotaxis protein CheZ [Salmonella enterica subsp. enterica serovar Typhimurium str. SL1344]</t>
  </si>
  <si>
    <t>E1WGF6_SALTS</t>
  </si>
  <si>
    <t>Protein phosphatase CheZ (EC 3.1.3.-) (Chemotaxis protein CheZ)</t>
  </si>
  <si>
    <t>cheZ SL1344_1850</t>
  </si>
  <si>
    <t>ref YP_005181282.1 copper-zinc superoxide dismutase [Salmonella enterica subsp. enterica serovar Typhimurium str. SL1344]</t>
  </si>
  <si>
    <t>E1WFV4_SALTS</t>
  </si>
  <si>
    <t>Superoxide dismutase [Cu-Zn] (EC 1.15.1.1)</t>
  </si>
  <si>
    <t>sodCb SL1344_1372</t>
  </si>
  <si>
    <t>ref YP_005182852.1 lipoprotein [Salmonella enterica subsp. enterica serovar Typhimurium str. SL1344]</t>
  </si>
  <si>
    <t>E1WAM8_SALTS</t>
  </si>
  <si>
    <t>Possible lipoprotein</t>
  </si>
  <si>
    <t>ygdI SL1344_2963</t>
  </si>
  <si>
    <t>ref YP_005183131.1 putative acetyltransferase [Salmonella enterica subsp. enterica serovar Typhimurium str. SL1344]</t>
  </si>
  <si>
    <t>E1WI56_SALTS</t>
  </si>
  <si>
    <t>Hypothetical acetyltransferase</t>
  </si>
  <si>
    <t>yhbS SL1344_3245</t>
  </si>
  <si>
    <t>ref YP_005180371.1 DNA-binding protein HU-beta [Salmonella enterica subsp. enterica serovar Typhimurium str. SL1344]</t>
  </si>
  <si>
    <t>E1W8W1_SALTS</t>
  </si>
  <si>
    <t>DNA-binding protein HU-beta</t>
  </si>
  <si>
    <t>hupB SL1344_0445</t>
  </si>
  <si>
    <t>ref YP_005181353.1 hypothetical protein SL1344_1445 [Salmonella enterica subsp. enterica serovar Typhimurium str. SL1344]</t>
  </si>
  <si>
    <t>E1WBJ7_SALTS</t>
  </si>
  <si>
    <t>Hypothetical periplasmic protein</t>
  </si>
  <si>
    <t>ydeI SL1344_1445</t>
  </si>
  <si>
    <t>ref YP_005183957.1 50S ribosomal protein L7/L12 [Salmonella enterica subsp. enterica serovar Typhimurium str. SL1344]</t>
  </si>
  <si>
    <t>E1WEJ6_SALTS</t>
  </si>
  <si>
    <t>50S ribosomal protein L7/L12</t>
  </si>
  <si>
    <t>rplL SL1344_4091</t>
  </si>
  <si>
    <t>ref YP_005184137.1 entericidin B [Salmonella enterica subsp. enterica serovar Typhimurium str. SL1344]</t>
  </si>
  <si>
    <t>E1WF26_SALTS</t>
  </si>
  <si>
    <t>Entericidin B</t>
  </si>
  <si>
    <t>ecnB SL1344_4273</t>
  </si>
  <si>
    <t>ref YP_005183710.1 ATP synthase subunit B [Salmonella enterica subsp. enterica serovar Typhimurium str. SL1344]</t>
  </si>
  <si>
    <t>E1WDU5_SALTS</t>
  </si>
  <si>
    <t>ATP synthase subunit b (ATP synthase F(0) sector subunit b) (ATPase subunit I) (F-type ATPase subunit b)</t>
  </si>
  <si>
    <t>atpF SL1344_3836</t>
  </si>
  <si>
    <t>ref YP_005181748.1 methyl-accepting chemotaxis protein II [Salmonella enterica subsp. enterica serovar Typhimurium str. SL1344]</t>
  </si>
  <si>
    <t>E1WGG0_SALTS</t>
  </si>
  <si>
    <t>Methyl-accepting chemotaxis protein II</t>
  </si>
  <si>
    <t>cheM SL1344_1854</t>
  </si>
  <si>
    <t>ref YP_005182668.1 hypothetical protein SL1344_2779 [Salmonella enterica subsp. enterica serovar Typhimurium str. SL1344]</t>
  </si>
  <si>
    <t>E1WA44_SALTS</t>
  </si>
  <si>
    <t>ygaU SL1344_2779</t>
  </si>
  <si>
    <t>ref YP_005181745.1 chemotaxis protein CheY [Salmonella enterica subsp. enterica serovar Typhimurium str. SL1344]</t>
  </si>
  <si>
    <t>E1WGF7_SALTS</t>
  </si>
  <si>
    <t>Chemotaxis protein CheY</t>
  </si>
  <si>
    <t>cheY SL1344_1851</t>
  </si>
  <si>
    <t>ref YP_005180385.1 hypothetical protein SL1344_0459 [Salmonella enterica subsp. enterica serovar Typhimurium str. SL1344]</t>
  </si>
  <si>
    <t>E1W8X5_SALTS</t>
  </si>
  <si>
    <t>Conserved hypothetical lipoprotein</t>
  </si>
  <si>
    <t>ybaY SL1344_0459</t>
  </si>
  <si>
    <t>ref YP_005181409.1 outer membrane protein [Salmonella enterica subsp. enterica serovar Typhimurium str. SL1344]</t>
  </si>
  <si>
    <t>E1WBQ3_SALTS</t>
  </si>
  <si>
    <t>Outer membrane protein</t>
  </si>
  <si>
    <t>ompD SL1344_1503</t>
  </si>
  <si>
    <t>ref YP_005183975.1 histone like DNA-binding protein HU-alpha (NS2) (HU-2) [Salmonella enterica subsp. enterica serovar Typhimurium str. SL1344]</t>
  </si>
  <si>
    <t>E1WEL4_SALTS</t>
  </si>
  <si>
    <t>Histone like DNA-binding protein HU-alpha (NS2) (HU-2)</t>
  </si>
  <si>
    <t>hupA SL1344_4109</t>
  </si>
  <si>
    <t>ref YP_005181174.1 putative outer membrane protein [Salmonella enterica subsp. enterica serovar Typhimurium str. SL1344]</t>
  </si>
  <si>
    <t>E1WFJ5_SALTS</t>
  </si>
  <si>
    <t>Hypothetical outer membrane protein</t>
  </si>
  <si>
    <t>SL1344_1263</t>
  </si>
  <si>
    <t>ref YP_005180649.1 peptidoglycan-associated lipoprotein [Salmonella enterica subsp. enterica serovar Typhimurium str. SL1344]</t>
  </si>
  <si>
    <t>E1W9P2_SALTS</t>
  </si>
  <si>
    <t>Peptidoglycan-associated lipoprotein</t>
  </si>
  <si>
    <t>pal SL1344_0731</t>
  </si>
  <si>
    <t>ref YP_005180898.1 bacteriophage encoded superoxide dismutase [cu-zn] 1 [Salmonella enterica subsp. enterica serovar Typhimurium str. SL1344]</t>
  </si>
  <si>
    <t>E1W777_SALTS</t>
  </si>
  <si>
    <t>sodCa SL1344_0983</t>
  </si>
  <si>
    <t>ref YP_005181489.1 hypothetical protein SL1344_1582 [Salmonella enterica subsp. enterica serovar Typhimurium str. SL1344]</t>
  </si>
  <si>
    <t>E1WBY3_SALTS</t>
  </si>
  <si>
    <t>ynaF SL1344_1582</t>
  </si>
  <si>
    <t>ref YP_005182753.1 pathogenicity island 1 effector protein [Salmonella enterica subsp. enterica serovar Typhimurium str. SL1344]</t>
  </si>
  <si>
    <t>E1WAC9_SALTS</t>
  </si>
  <si>
    <t>Pathogenicity island 1 Type III secretion system effector protein</t>
  </si>
  <si>
    <t>sipB SL1344_2864</t>
  </si>
  <si>
    <t>ref YP_005184050.1 class B acid phosphatase [Salmonella enterica subsp. enterica serovar Typhimurium str. SL1344]</t>
  </si>
  <si>
    <t>E1WET9_SALTS</t>
  </si>
  <si>
    <t>Class B acid phosphatase (EC 3.1.3.2)</t>
  </si>
  <si>
    <t>aphA SL1344_4185</t>
  </si>
  <si>
    <t>ref YP_005182060.1 D-galactose-binding periplasmic protein [Salmonella enterica subsp. enterica serovar Typhimurium str. SL1344]</t>
  </si>
  <si>
    <t>E1WHC3_SALTS</t>
  </si>
  <si>
    <t>D-galactose-binding periplasmic protein</t>
  </si>
  <si>
    <t>mglB SL1344_2167</t>
  </si>
  <si>
    <t>ref YP_005182550.1 heat shock protein GrpE (heat shock protein b25.3) (hsp24) [Salmonella enterica subsp. enterica serovar Typhimurium str. SL1344]</t>
  </si>
  <si>
    <t>E1WJG8_SALTS</t>
  </si>
  <si>
    <t>Protein GrpE (HSP-70 cofactor)</t>
  </si>
  <si>
    <t>grpE SL1344_2654</t>
  </si>
  <si>
    <t>ref YP_005182675.1 hypothetical protein SL1344_2786 [Salmonella enterica subsp. enterica serovar Typhimurium str. SL1344]</t>
  </si>
  <si>
    <t>E1WA51_SALTS</t>
  </si>
  <si>
    <t>ygaM SL1344_2786</t>
  </si>
  <si>
    <t>ref YP_005182919.1 Glycine cleavage system H protein [Salmonella enterica subsp. enterica serovar Typhimurium str. SL1344]</t>
  </si>
  <si>
    <t>E1WHJ4_SALTS</t>
  </si>
  <si>
    <t>Glycine cleavage system H protein</t>
  </si>
  <si>
    <t>gcvH SL1344_3030</t>
  </si>
  <si>
    <t>ref YP_005182338.1 hypothetical protein SL1344_2440 [Salmonella enterica subsp. enterica serovar Typhimurium str. SL1344]</t>
  </si>
  <si>
    <t>E1WCW1_SALTS</t>
  </si>
  <si>
    <t>yffH SL1344_2440</t>
  </si>
  <si>
    <t>ref YP_005180814.1 outer membrane lipoprotein carrier protein [Salmonella enterica subsp. enterica serovar Typhimurium str. SL1344]</t>
  </si>
  <si>
    <t>E1W6Z3_SALTS</t>
  </si>
  <si>
    <t>Outer-membrane lipoprotein carrier protein</t>
  </si>
  <si>
    <t>lolA SL1344_0899</t>
  </si>
  <si>
    <t>ref YP_005181565.1 hypothetical protein SL1344_1660 [Salmonella enterica subsp. enterica serovar Typhimurium str. SL1344]</t>
  </si>
  <si>
    <t>E1WC60_SALTS</t>
  </si>
  <si>
    <t>yciF SL1344_1660</t>
  </si>
  <si>
    <t>ref YP_005184119.1 nonspecific acid phosphatase [Salmonella enterica subsp. enterica serovar Typhimurium str. SL1344]</t>
  </si>
  <si>
    <t>E1WF08_SALTS</t>
  </si>
  <si>
    <t>Acid phosphatase (EC 3.1.3.2)</t>
  </si>
  <si>
    <t>phoN SL1344_4255</t>
  </si>
  <si>
    <t>ref YP_005181678.1 tail-specific protease [Salmonella enterica subsp. enterica serovar Typhimurium str. SL1344]</t>
  </si>
  <si>
    <t>E1WG82_SALTS</t>
  </si>
  <si>
    <t>Tail-specific protease</t>
  </si>
  <si>
    <t>prc SL1344_1774</t>
  </si>
  <si>
    <t>ref YP_005183001.1 hypothetical protein SL1344_3112 [Salmonella enterica subsp. enterica serovar Typhimurium str. SL1344]</t>
  </si>
  <si>
    <t>E1WHS6_SALTS</t>
  </si>
  <si>
    <t>SL1344_3112</t>
  </si>
  <si>
    <t>ref YP_005182685.1 glycine betaine-binding periplasmic protein [Salmonella enterica subsp. enterica serovar Typhimurium str. SL1344]</t>
  </si>
  <si>
    <t>E1WA61_SALTS</t>
  </si>
  <si>
    <t>Glycine betaine-binding periplasmic protein</t>
  </si>
  <si>
    <t>proX SL1344_2796</t>
  </si>
  <si>
    <t>ref YP_005180147.1 hypothetical protein SL1344_0212 [Salmonella enterica subsp. enterica serovar Typhimurium str. SL1344]</t>
  </si>
  <si>
    <t>E1W883_SALTS</t>
  </si>
  <si>
    <t>UPF0325 protein YaeH</t>
  </si>
  <si>
    <t>yaeH SL1344_0212</t>
  </si>
  <si>
    <t>ref YP_005184090.1 hypothetical protein SL1344_4226 [Salmonella enterica subsp. enterica serovar Typhimurium str. SL1344]</t>
  </si>
  <si>
    <t>E1WEX9_SALTS</t>
  </si>
  <si>
    <t>phnA SL1344_4226</t>
  </si>
  <si>
    <t>ref YP_005183305.1 FKBP-type peptidyl-prolyl isomerase [Salmonella enterica subsp. enterica serovar Typhimurium str. SL1344]</t>
  </si>
  <si>
    <t>E1WIN0_SALTS</t>
  </si>
  <si>
    <t>Peptidyl-prolyl cis-trans isomerase (EC 5.2.1.8)</t>
  </si>
  <si>
    <t>fkpA SL1344_3420</t>
  </si>
  <si>
    <t>ref YP_005183985.1 isocitrate lyase [Salmonella enterica subsp. enterica serovar Typhimurium str. SL1344]</t>
  </si>
  <si>
    <t>E1WEM4_SALTS</t>
  </si>
  <si>
    <t>Isocitrate lyase</t>
  </si>
  <si>
    <t>aceA SL1344_4119</t>
  </si>
  <si>
    <t>ref YP_005181642.1 hypothetical protein SL1344_1737 [Salmonella enterica subsp. enterica serovar Typhimurium str. SL1344]</t>
  </si>
  <si>
    <t>E1WG46_SALTS</t>
  </si>
  <si>
    <t>SL1344_1737</t>
  </si>
  <si>
    <t>ref YP_005181782.1 flagellin [Salmonella enterica subsp. enterica serovar Typhimurium str. SL1344]</t>
  </si>
  <si>
    <t>E1WGJ5_SALTS</t>
  </si>
  <si>
    <t>Flagellin</t>
  </si>
  <si>
    <t>fliC SL1344_1888</t>
  </si>
  <si>
    <t>ref YP_005183237.1 biotin carboxyl carrier protein [Salmonella enterica subsp. enterica serovar Typhimurium str. SL1344]</t>
  </si>
  <si>
    <t>E1WIG2_SALTS</t>
  </si>
  <si>
    <t>Biotin carboxyl carrier protein</t>
  </si>
  <si>
    <t>accB SL1344_3352</t>
  </si>
  <si>
    <t>ref YP_005181015.1 glutaredoxin [Salmonella enterica subsp. enterica serovar Typhimurium str. SL1344]</t>
  </si>
  <si>
    <t>E1W7J4_SALTS</t>
  </si>
  <si>
    <t>Glutaredoxin 2</t>
  </si>
  <si>
    <t>grxB SL1344_1102</t>
  </si>
  <si>
    <t>ref YP_005184143.1 fumarate reductase, iron-sulfur protein [Salmonella enterica subsp. enterica serovar Typhimurium str. SL1344]</t>
  </si>
  <si>
    <t>E1WF32_SALTS</t>
  </si>
  <si>
    <t>Succinate dehydrogenase iron-sulfur subunit (EC 1.3.5.1)</t>
  </si>
  <si>
    <t>frdB SL1344_4279</t>
  </si>
  <si>
    <t>ref YP_005182730.1 Iron transport protein, periplasmic-binding protein [Salmonella enterica subsp. enterica serovar Typhimurium str. SL1344]</t>
  </si>
  <si>
    <t>E1WAA6_SALTS</t>
  </si>
  <si>
    <t>Iron transport protein, periplasmic-binding protein</t>
  </si>
  <si>
    <t>sitA SL1344_2841</t>
  </si>
  <si>
    <t>ref YP_005180161.1 outer membrane protein OmpH [Salmonella enterica subsp. enterica serovar Typhimurium str. SL1344]</t>
  </si>
  <si>
    <t>E1W897_SALTS</t>
  </si>
  <si>
    <t>hlpA SL1344_0226</t>
  </si>
  <si>
    <t>ref YP_005182646.1 flagellin [Salmonella enterica subsp. enterica serovar Typhimurium str. SL1344]</t>
  </si>
  <si>
    <t>E1WA22_SALTS</t>
  </si>
  <si>
    <t>fljB SL1344_2756</t>
  </si>
  <si>
    <t>ref YP_005180563.1 hypothetical protein SL1344_0641 [Salmonella enterica subsp. enterica serovar Typhimurium str. SL1344]</t>
  </si>
  <si>
    <t>E1W9F4_SALTS</t>
  </si>
  <si>
    <t>ybeL SL1344_0641</t>
  </si>
  <si>
    <t>ref YP_005182743.1 type III secretion apparatus component [Salmonella enterica subsp. enterica serovar Typhimurium str. SL1344]</t>
  </si>
  <si>
    <t>E1WAB9_SALTS</t>
  </si>
  <si>
    <t>Type III secretion apparatus component</t>
  </si>
  <si>
    <t>prgH SL1344_2854</t>
  </si>
  <si>
    <t>ref YP_005181517.1 thiol peroxidase [Salmonella enterica subsp. enterica serovar Typhimurium str. SL1344]</t>
  </si>
  <si>
    <t>E1WC12_SALTS</t>
  </si>
  <si>
    <t>Probable thiol peroxidase (EC 1.11.1.-)</t>
  </si>
  <si>
    <t>tpx SL1344_1612</t>
  </si>
  <si>
    <t>ref YP_005181400.1 osmotically inducible protein C [Salmonella enterica subsp. enterica serovar Typhimurium str. SL1344]</t>
  </si>
  <si>
    <t>E1WBP4_SALTS</t>
  </si>
  <si>
    <t>Osmotically inducible protein C</t>
  </si>
  <si>
    <t>osmC SL1344_1493</t>
  </si>
  <si>
    <t>ref YP_005183745.1 thioredoxin [Salmonella enterica subsp. enterica serovar Typhimurium str. SL1344]</t>
  </si>
  <si>
    <t>E1WDY2_SALTS</t>
  </si>
  <si>
    <t>Thioredoxin</t>
  </si>
  <si>
    <t>trxA SL1344_3875</t>
  </si>
  <si>
    <t>ref YP_005183525.1 aldehyde dehydrogenase B [Salmonella enterica subsp. enterica serovar Typhimurium str. SL1344]</t>
  </si>
  <si>
    <t>E1WDA8_SALTS</t>
  </si>
  <si>
    <t>Aldehyde dehydrogenase B</t>
  </si>
  <si>
    <t>aldB SL1344_3645</t>
  </si>
  <si>
    <t>ref YP_005183428.1 putative lipoprotein [Salmonella enterica subsp. enterica serovar Typhimurium str. SL1344]</t>
  </si>
  <si>
    <t>E1WD10_SALTS</t>
  </si>
  <si>
    <t>Hypothetical lipoprotein</t>
  </si>
  <si>
    <t>SL1344_3545</t>
  </si>
  <si>
    <t>ref YP_005180923.1 outer membrane protein A [Salmonella enterica subsp. enterica serovar Typhimurium str. SL1344]</t>
  </si>
  <si>
    <t>E1W7A2_SALTS</t>
  </si>
  <si>
    <t>Outer membrane protein A</t>
  </si>
  <si>
    <t>ompA SL1344_1010</t>
  </si>
  <si>
    <t>ref YP_005180970.1 hypothetical protein SL1344_1057 [Salmonella enterica subsp. enterica serovar Typhimurium str. SL1344]</t>
  </si>
  <si>
    <t>E1W7E9_SALTS</t>
  </si>
  <si>
    <t>yccJ SL1344_1057</t>
  </si>
  <si>
    <t>ref YP_005180676.1 molybdate-binding periplasmic protein [Salmonella enterica subsp. enterica serovar Typhimurium str. SL1344]</t>
  </si>
  <si>
    <t>E1W9R9_SALTS</t>
  </si>
  <si>
    <t>Molybdate-binding periplasmic protein</t>
  </si>
  <si>
    <t>modA SL1344_0758</t>
  </si>
  <si>
    <t>ref YP_005183893.1 putative ABC transport protein, solute-binding component [Salmonella enterica subsp. enterica serovar Typhimurium str. SL1344]</t>
  </si>
  <si>
    <t>E1WED2_SALTS</t>
  </si>
  <si>
    <t>Hypothetical ABC transport protein, solute-binding component</t>
  </si>
  <si>
    <t>yneA SL1344_4026</t>
  </si>
  <si>
    <t>ref YP_005182520.1 putative sigma(54) modulation protein [Salmonella enterica subsp. enterica serovar Typhimurium str. SL1344]</t>
  </si>
  <si>
    <t>E1WJD8_SALTS</t>
  </si>
  <si>
    <t>Hypothetical sigma(54) modulation protein</t>
  </si>
  <si>
    <t>yfiA SL1344_2624</t>
  </si>
  <si>
    <t>ref YP_005181749.1 purine binding chemotaxis protein [Salmonella enterica subsp. enterica serovar Typhimurium str. SL1344]</t>
  </si>
  <si>
    <t>E1WGG1_SALTS</t>
  </si>
  <si>
    <t>Purine binding chemotaxis protein</t>
  </si>
  <si>
    <t>cheW SL1344_1855</t>
  </si>
  <si>
    <t>ref YP_005181157.1 osmotically inducible lipoprotein E [Salmonella enterica subsp. enterica serovar Typhimurium str. SL1344]</t>
  </si>
  <si>
    <t>E1WFH8_SALTS</t>
  </si>
  <si>
    <t>Osmotically inducible lipoprotein E</t>
  </si>
  <si>
    <t>osmE SL1344_1246</t>
  </si>
  <si>
    <t>ref YP_005181582.1 periplasmic oligopeptide-binding protein precursor (OppA) [Salmonella enterica subsp. enterica serovar Typhimurium str. SL1344]</t>
  </si>
  <si>
    <t>E1WFY6_SALTS</t>
  </si>
  <si>
    <t>Periplasmic oligopeptide-binding protein (OppA)</t>
  </si>
  <si>
    <t>oppA SL1344_1677</t>
  </si>
  <si>
    <t>ref YP_005183987.1 hypothetical protein SL1344_4121 [Salmonella enterica subsp. enterica serovar Typhimurium str. SL1344]</t>
  </si>
  <si>
    <t>E1WEM6_SALTS</t>
  </si>
  <si>
    <t>SL1344_4121</t>
  </si>
  <si>
    <t>ref YP_005180122.1 dosage-dependent dnaK suppressor protein [Salmonella enterica subsp. enterica serovar Typhimurium str. SL1344]</t>
  </si>
  <si>
    <t>E1W858_SALTS</t>
  </si>
  <si>
    <t>RNA polymerase-binding transcription factor DksA</t>
  </si>
  <si>
    <t>dksA SL1344_0187</t>
  </si>
  <si>
    <t>ref YP_005182258.1 long-chain fatty acid transport protein [Salmonella enterica subsp. enterica serovar Typhimurium str. SL1344]</t>
  </si>
  <si>
    <t>E1WCN1_SALTS</t>
  </si>
  <si>
    <t>Long-chain fatty acid transport protein</t>
  </si>
  <si>
    <t>fadL SL1344_2360</t>
  </si>
  <si>
    <t>ref YP_005180177.1 copper homeostasis protein CutF precursor (lipoprotein nlpE) [Salmonella enterica subsp. enterica serovar Typhimurium str. SL1344]</t>
  </si>
  <si>
    <t>E1W8B3_SALTS</t>
  </si>
  <si>
    <t>Copper homeostasis protein CutF (Lipoprotein nlpE)</t>
  </si>
  <si>
    <t>cutF SL1344_0242</t>
  </si>
  <si>
    <t>ref YP_005183956.1 50S ribosomal protein L10 [Salmonella enterica subsp. enterica serovar Typhimurium str. SL1344]</t>
  </si>
  <si>
    <t>E1WEJ5_SALTS</t>
  </si>
  <si>
    <t>50S ribosomal protein L10</t>
  </si>
  <si>
    <t>rplJ SL1344_4090</t>
  </si>
  <si>
    <t>ref YP_005180596.1 flavodoxin 1 [Salmonella enterica subsp. enterica serovar Typhimurium str. SL1344]</t>
  </si>
  <si>
    <t>E1W9I8_SALTS</t>
  </si>
  <si>
    <t>Flavodoxin</t>
  </si>
  <si>
    <t>fldA SL1344_0676</t>
  </si>
  <si>
    <t>ref YP_005183206.1 serine protease [Salmonella enterica subsp. enterica serovar Typhimurium str. SL1344]</t>
  </si>
  <si>
    <t>E1WID1_SALTS</t>
  </si>
  <si>
    <t>Serine protease</t>
  </si>
  <si>
    <t>degQ SL1344_3320</t>
  </si>
  <si>
    <t>ref YP_005184252.1 hypothetical protein SL1344_4389 [Salmonella enterica subsp. enterica serovar Typhimurium str. SL1344]</t>
  </si>
  <si>
    <t>E1WAZ3_SALTS</t>
  </si>
  <si>
    <t>yjgF SL1344_4389</t>
  </si>
  <si>
    <t>ref YP_005183587.1 DNA-directed RNA polymerase subunit omega [Salmonella enterica subsp. enterica serovar Typhimurium str. SL1344]</t>
  </si>
  <si>
    <t>E1WDH0_SALTS</t>
  </si>
  <si>
    <t>DNA-directed RNA polymerase subunit omega (RNAP omega subunit) (EC 2.7.7.6) (RNA polymerase omega subunit) (Transcriptase subunit omega)</t>
  </si>
  <si>
    <t>rpoZ SL1344_3707</t>
  </si>
  <si>
    <t>ref YP_005183725.1 D-ribose-binding periplasmic protein [Salmonella enterica subsp. enterica serovar Typhimurium str. SL1344]</t>
  </si>
  <si>
    <t>E1WDW0_SALTS</t>
  </si>
  <si>
    <t>D-ribose-binding periplasmic protein</t>
  </si>
  <si>
    <t>rbsB SL1344_3851</t>
  </si>
  <si>
    <t>ref YP_005180145.1 protease DO precursor; heat shock protein HtrA [Salmonella enterica subsp. enterica serovar Typhimurium str. SL1344]</t>
  </si>
  <si>
    <t>E1W881_SALTS</t>
  </si>
  <si>
    <t>Protease DO heat shock protein HtrA</t>
  </si>
  <si>
    <t>htrA SL1344_0210</t>
  </si>
  <si>
    <t>ref YP_005180724.1 DNA protection during starvation protein [Salmonella enterica subsp. enterica serovar Typhimurium str. SL1344]</t>
  </si>
  <si>
    <t>E1W9W7_SALTS</t>
  </si>
  <si>
    <t>DNA protection during starvation protein (EC 1.16.-.-)</t>
  </si>
  <si>
    <t>dps SL1344_0806</t>
  </si>
  <si>
    <t>ref YP_005180667.1 phosphoglycerate mutase [Salmonella enterica subsp. enterica serovar Typhimurium str. SL1344]</t>
  </si>
  <si>
    <t>E1W9R0_SALTS</t>
  </si>
  <si>
    <t>2,3-bisphosphoglycerate-dependent phosphoglycerate mutase (BPG-dependent PGAM) (PGAM) (Phosphoglyceromutase) (dPGM) (EC 5.4.2.11)</t>
  </si>
  <si>
    <t>gpmA SL1344_0749</t>
  </si>
  <si>
    <t>ref YP_005183698.1 phosphate-binding protein [Salmonella enterica subsp. enterica serovar Typhimurium str. SL1344]</t>
  </si>
  <si>
    <t>E1WDT3_SALTS</t>
  </si>
  <si>
    <t>Phosphate-binding protein PstS</t>
  </si>
  <si>
    <t>pstS SL1344_3824</t>
  </si>
  <si>
    <t>ref YP_005181783.1 flagellar hook associated protein (FliD) [Salmonella enterica subsp. enterica serovar Typhimurium str. SL1344]</t>
  </si>
  <si>
    <t>E1WGJ6_SALTS</t>
  </si>
  <si>
    <t>Flagellar hook associated protein (FliD)</t>
  </si>
  <si>
    <t>fliD SL1344_1889</t>
  </si>
  <si>
    <t>ref YP_005180723.1 glutamine-binding periplasmic protein [Salmonella enterica subsp. enterica serovar Typhimurium str. SL1344]</t>
  </si>
  <si>
    <t>E1W9W6_SALTS</t>
  </si>
  <si>
    <t>Glutamine-binding periplasmic protein</t>
  </si>
  <si>
    <t>glnH SL1344_0805</t>
  </si>
  <si>
    <t>ref YP_005184130.1 GroES protein [Salmonella enterica subsp. enterica serovar Typhimurium str. SL1344]</t>
  </si>
  <si>
    <t>E1WF19_SALTS</t>
  </si>
  <si>
    <t>10 kDa chaperonin (GroES protein) (Protein Cpn10)</t>
  </si>
  <si>
    <t>groES groS SL1344_4266</t>
  </si>
  <si>
    <t>ref YP_005179952.1 chaperone protein dnaK [Salmonella enterica subsp. enterica serovar Typhimurium str. SL1344]</t>
  </si>
  <si>
    <t>E1W7N5_SALTS</t>
  </si>
  <si>
    <t>Chaperone protein DnaK (HSP70) (Heat shock 70 kDa protein) (Heat shock protein 70)</t>
  </si>
  <si>
    <t>dnaK SL1344_0012</t>
  </si>
  <si>
    <t>ref YP_005181649.1 cell division topological specificity factor [Salmonella enterica subsp. enterica serovar Typhimurium str. SL1344]</t>
  </si>
  <si>
    <t>E1WG53_SALTS</t>
  </si>
  <si>
    <t>Cell division topological specificity factor</t>
  </si>
  <si>
    <t>minE SL1344_1744</t>
  </si>
  <si>
    <t>ref YP_005182037.1 beta-glucosidase [Salmonella enterica subsp. enterica serovar Typhimurium str. SL1344]</t>
  </si>
  <si>
    <t>E1WHA0_SALTS</t>
  </si>
  <si>
    <t>Periplasmic beta-glucosidase</t>
  </si>
  <si>
    <t>bglX SL1344_2144</t>
  </si>
  <si>
    <t>ref YP_005180920.1 D-3-hydroxydecanoyl-(acyl carrier-protein) dehydratase [Salmonella enterica subsp. enterica serovar Typhimurium str. SL1344]</t>
  </si>
  <si>
    <t>E1W799_SALTS</t>
  </si>
  <si>
    <t>3-hydroxydecanoyl-[acyl-carrier-protein] dehydratase (EC 4.2.1.59) (3-hydroxyacyl-[acyl-carrier-protein] dehydratase FabA) (Beta-hydroxydecanoyl thioester dehydrase) (Trans-2-decenoyl-[acyl-carrier-protein] isomerase)</t>
  </si>
  <si>
    <t>fabA SL1344_1007</t>
  </si>
  <si>
    <t>ref YP_005179953.1 DnaJ protein [Salmonella enterica subsp. enterica serovar Typhimurium str. SL1344]</t>
  </si>
  <si>
    <t>E1W7N6_SALTS</t>
  </si>
  <si>
    <t>Chaperone protein DnaJ</t>
  </si>
  <si>
    <t>dnaJ SL1344_0013</t>
  </si>
  <si>
    <t>ref YP_005182294.1 pts system, glucose-specific IIA component [Salmonella enterica subsp. enterica serovar Typhimurium str. SL1344]</t>
  </si>
  <si>
    <t>E1WCR7_SALTS</t>
  </si>
  <si>
    <t>Pts system, glucose-specific IIA component</t>
  </si>
  <si>
    <t>crr SL1344_2396</t>
  </si>
  <si>
    <t>ref YP_005181293.1 glutathione S-transferase [Salmonella enterica subsp. enterica serovar Typhimurium str. SL1344]</t>
  </si>
  <si>
    <t>E1WFW5_SALTS</t>
  </si>
  <si>
    <t>Glutathione S-transferase</t>
  </si>
  <si>
    <t>gst SL1344_1383</t>
  </si>
  <si>
    <t>ref YP_005181714.1 KHG/KDPG aldolase [Salmonella enterica subsp. enterica serovar Typhimurium str. SL1344]</t>
  </si>
  <si>
    <t>E1WGC4_SALTS</t>
  </si>
  <si>
    <t>KHG/KDPG aldolase</t>
  </si>
  <si>
    <t>eda SL1344_1818</t>
  </si>
  <si>
    <t>ref YP_005181675.1 transcriptional regulator KdgR [Salmonella enterica subsp. enterica serovar Typhimurium str. SL1344]</t>
  </si>
  <si>
    <t>E1WG79_SALTS</t>
  </si>
  <si>
    <t>Transcriptional regulator KdgR</t>
  </si>
  <si>
    <t>kdgR SL1344_1771</t>
  </si>
  <si>
    <t>ref YP_005184293.1 hypothetical protein SL1344_4432 [Salmonella enterica subsp. enterica serovar Typhimurium str. SL1344]</t>
  </si>
  <si>
    <t>E1WB34_SALTS</t>
  </si>
  <si>
    <t>SL1344_4432</t>
  </si>
  <si>
    <t>ref YP_005180671.1 UDP-glucose 4-epimerase [Salmonella enterica subsp. enterica serovar Typhimurium str. SL1344]</t>
  </si>
  <si>
    <t>E1W9R4_SALTS</t>
  </si>
  <si>
    <t>UDP-glucose 4-epimerase</t>
  </si>
  <si>
    <t>galE SL1344_0753</t>
  </si>
  <si>
    <t>ref YP_005181072.1 spermidine/putrescine-binding periplasmic protein [Salmonella enterica subsp. enterica serovar Typhimurium str. SL1344]</t>
  </si>
  <si>
    <t>E1WF91_SALTS</t>
  </si>
  <si>
    <t>Putrescine-binding periplasmic protein</t>
  </si>
  <si>
    <t>potD SL1344_1159</t>
  </si>
  <si>
    <t>ref YP_005182221.1 histidine-binding periplasmic protein [Salmonella enterica subsp. enterica serovar Typhimurium str. SL1344]</t>
  </si>
  <si>
    <t>E1WCJ4_SALTS</t>
  </si>
  <si>
    <t>Histidine-binding periplasmic protein</t>
  </si>
  <si>
    <t>hisJ SL1344_2323</t>
  </si>
  <si>
    <t>ref YP_005184304.1 isoaspartyl dipeptidase [Salmonella enterica subsp. enterica serovar Typhimurium str. SL1344]</t>
  </si>
  <si>
    <t>E1WB45_SALTS</t>
  </si>
  <si>
    <t>Isoaspartyl dipeptidase (EC 3.4.19.-)</t>
  </si>
  <si>
    <t>iadA SL1344_4443</t>
  </si>
  <si>
    <t>ref YP_005183818.1 ATP/GTP-binding protein [Salmonella enterica subsp. enterica serovar Typhimurium str. SL1344]</t>
  </si>
  <si>
    <t>E1WE56_SALTS</t>
  </si>
  <si>
    <t>Probable GTP-binding protein EngB</t>
  </si>
  <si>
    <t>engB SL1344_3948</t>
  </si>
  <si>
    <t>ref YP_005180181.1 putative lipoprotein [Salmonella enterica subsp. enterica serovar Typhimurium str. SL1344]</t>
  </si>
  <si>
    <t>E1W8B7_SALTS</t>
  </si>
  <si>
    <t>Lipoprotein</t>
  </si>
  <si>
    <t>metQ SL1344_0246</t>
  </si>
  <si>
    <t>ref YP_005182766.1 type III secretion system secretory apparatus [Salmonella enterica subsp. enterica serovar Typhimurium str. SL1344]</t>
  </si>
  <si>
    <t>E1WAE2_SALTS</t>
  </si>
  <si>
    <t>Type III secretion system secretory apparatus</t>
  </si>
  <si>
    <t>invG SL1344_2877</t>
  </si>
  <si>
    <t>ref YP_005180832.1 cytidylate kinase [Salmonella enterica subsp. enterica serovar Typhimurium str. SL1344]</t>
  </si>
  <si>
    <t>E1W711_SALTS</t>
  </si>
  <si>
    <t>Cytidylate kinase (CK) (EC 2.7.4.25) (Cytidine monophosphate kinase)</t>
  </si>
  <si>
    <t>cmk SL1344_0917</t>
  </si>
  <si>
    <t>ref YP_005183709.1 ATP synthase subunit delta [Salmonella enterica subsp. enterica serovar Typhimurium str. SL1344]</t>
  </si>
  <si>
    <t>E1WDU4_SALTS</t>
  </si>
  <si>
    <t>ATP synthase subunit delta (ATP synthase F(1) sector subunit delta) (F-type ATPase subunit delta)</t>
  </si>
  <si>
    <t>atpH SL1344_3835</t>
  </si>
  <si>
    <t>ref YP_005184325.1 methyl-accepting chemotaxis protein [Salmonella enterica subsp. enterica serovar Typhimurium str. SL1344]</t>
  </si>
  <si>
    <t>E1WB67_SALTS</t>
  </si>
  <si>
    <t>Methyl-accepting chemotaxis protein</t>
  </si>
  <si>
    <t>tsr SL1344_4464</t>
  </si>
  <si>
    <t>ref YP_005181033.1 flagellar hook-associated protein 1 [Salmonella enterica subsp. enterica serovar Typhimurium str. SL1344]</t>
  </si>
  <si>
    <t>E1W7L2_SALTS</t>
  </si>
  <si>
    <t>Flagellar hook-associated protein 1</t>
  </si>
  <si>
    <t>flgK SL1344_1120</t>
  </si>
  <si>
    <t>ref YP_005182752.1 pathogenicity island 1 effector protein [Salmonella enterica subsp. enterica serovar Typhimurium str. SL1344]</t>
  </si>
  <si>
    <t>SIPC_SALTS</t>
  </si>
  <si>
    <t>Cell invasion protein SipC (Effector protein SipC)</t>
  </si>
  <si>
    <t>sipC sspC SL1344_2863</t>
  </si>
  <si>
    <t>ref YP_005180599.1 seqA protein [Salmonella enterica subsp. enterica serovar Typhimurium str. SL1344]</t>
  </si>
  <si>
    <t>E1W9J1_SALTS</t>
  </si>
  <si>
    <t>Negative modulator of initiation of replication</t>
  </si>
  <si>
    <t>seqA SL1344_0679</t>
  </si>
  <si>
    <t>ref YP_005180595.1 ferric uptake regulation protein [Salmonella enterica subsp. enterica serovar Typhimurium str. SL1344]</t>
  </si>
  <si>
    <t>E1W9I7_SALTS</t>
  </si>
  <si>
    <t>Ferric uptake regulation protein</t>
  </si>
  <si>
    <t>fur SL1344_0675</t>
  </si>
  <si>
    <t>ref YP_005183073.1 RNA polymerase sigma-70 factor [Salmonella enterica subsp. enterica serovar Typhimurium str. SL1344]</t>
  </si>
  <si>
    <t>E1WHZ8_SALTS</t>
  </si>
  <si>
    <t>RNA polymerase sigma factor RpoD (Sigma-70)</t>
  </si>
  <si>
    <t>rpoD SL1344_3185</t>
  </si>
  <si>
    <t>ref YP_005181044.1 malonyl CoA-acyl carrier protein transacylase [Salmonella enterica subsp. enterica serovar Typhimurium str. SL1344]</t>
  </si>
  <si>
    <t>E1W7M3_SALTS</t>
  </si>
  <si>
    <t>Malonyl CoA-acyl carrier protein transacylase (EC 2.3.1.39)</t>
  </si>
  <si>
    <t>fabD SL1344_1131</t>
  </si>
  <si>
    <t>ref YP_005181349.1 putative oxidoreductase [Salmonella enterica subsp. enterica serovar Typhimurium str. SL1344]</t>
  </si>
  <si>
    <t>E1WBJ3_SALTS</t>
  </si>
  <si>
    <t>Hypothetical oxidoreductase</t>
  </si>
  <si>
    <t>ydfG SL1344_1441</t>
  </si>
  <si>
    <t>ref YP_005184187.1 30s ribosomal protein S6 [Salmonella enterica subsp. enterica serovar Typhimurium str. SL1344]</t>
  </si>
  <si>
    <t>E1WAS6_SALTS</t>
  </si>
  <si>
    <t>30S ribosomal protein S6</t>
  </si>
  <si>
    <t>rpsF SL1344_4324</t>
  </si>
  <si>
    <t>ref YP_005183077.1 methyl-accepting chemotaxis protein II [Salmonella enterica subsp. enterica serovar Typhimurium str. SL1344]</t>
  </si>
  <si>
    <t>E1WI02_SALTS</t>
  </si>
  <si>
    <t>SL1344_3189</t>
  </si>
  <si>
    <t>ref YP_005184350.1 Putative periplasmic protein [Salmonella enterica subsp. enterica serovar Typhimurium str. SL1344]</t>
  </si>
  <si>
    <t>E1WB92_SALTS</t>
  </si>
  <si>
    <t>Putative periplasmic protein</t>
  </si>
  <si>
    <t>osmY SL1344_4489</t>
  </si>
  <si>
    <t>ref YP_005180140.1 hypothetical protein SL1344_0205 [Salmonella enterica subsp. enterica serovar Typhimurium str. SL1344]</t>
  </si>
  <si>
    <t>E1W876_SALTS</t>
  </si>
  <si>
    <t>Iron-sulfur cluster insertion protein ErpA</t>
  </si>
  <si>
    <t>erpA yadR SL1344_0205</t>
  </si>
  <si>
    <t>ref YP_005181463.1 methyl-accepting chemotaxis protein III (mcp-iii) (ribose and galactose chemoreceptor protein) [Salmonella enterica subsp. enterica serovar Typhimurium str. SL1344]</t>
  </si>
  <si>
    <t>E1WBV7_SALTS</t>
  </si>
  <si>
    <t>Methyl-accepting chemotaxis protein III (Mcp-iii) (Ribose and galactose chemoreceptor protein)</t>
  </si>
  <si>
    <t>trg SL1344_1556</t>
  </si>
  <si>
    <t>ref YP_005181000.1 Glucans biosynthesis protein G [Salmonella enterica subsp. enterica serovar Typhimurium str. SL1344]</t>
  </si>
  <si>
    <t>E1W7H9_SALTS</t>
  </si>
  <si>
    <t>Glucans biosynthesis protein G</t>
  </si>
  <si>
    <t>mdoG opgG SL1344_1087</t>
  </si>
  <si>
    <t>ref YP_005182384.1 nucleoside diphosphate kinase [Salmonella enterica subsp. enterica serovar Typhimurium str. SL1344]</t>
  </si>
  <si>
    <t>E1WJ02_SALTS</t>
  </si>
  <si>
    <t>Nucleoside diphosphate kinase (NDK) (NDP kinase) (EC 2.7.4.6) (Nucleoside-2-P kinase)</t>
  </si>
  <si>
    <t>ndk SL1344_2488</t>
  </si>
  <si>
    <t>ref YP_005182378.1 putative lipoprotein [Salmonella enterica subsp. enterica serovar Typhimurium str. SL1344]</t>
  </si>
  <si>
    <t>E1WIZ6_SALTS</t>
  </si>
  <si>
    <t>Outer membrane protein assembly factor BamB</t>
  </si>
  <si>
    <t>yfgL bamB SL1344_2482</t>
  </si>
  <si>
    <t>ref YP_005182222.1 lysine-arginine-ornithine-binding periplasmic protein [Salmonella enterica subsp. enterica serovar Typhimurium str. SL1344]</t>
  </si>
  <si>
    <t>E1WCJ5_SALTS</t>
  </si>
  <si>
    <t>Lysine-arginine-ornithine-binding periplasmic protein</t>
  </si>
  <si>
    <t>argT SL1344_2324</t>
  </si>
  <si>
    <t>ref YP_005181585.1 alcohol dehydrogenase [Salmonella enterica subsp. enterica serovar Typhimurium str. SL1344]</t>
  </si>
  <si>
    <t>E1WFY9_SALTS</t>
  </si>
  <si>
    <t>Aldehyde-alcohol dehydrogenase</t>
  </si>
  <si>
    <t>adh SL1344_1680</t>
  </si>
  <si>
    <t>ref YP_005182181.1 putative receptor/regulator protein [Salmonella enterica subsp. enterica serovar Typhimurium str. SL1344]</t>
  </si>
  <si>
    <t>E1WCF4_SALTS</t>
  </si>
  <si>
    <t>Hypothetical receptor/regulator protein</t>
  </si>
  <si>
    <t>SL1344_2283</t>
  </si>
  <si>
    <t>ref YP_005183157.1 transcription elongation factor [Salmonella enterica subsp. enterica serovar Typhimurium str. SL1344]</t>
  </si>
  <si>
    <t>E1WI82_SALTS</t>
  </si>
  <si>
    <t>Transcription elongation factor GreA (Transcript cleavage factor GreA)</t>
  </si>
  <si>
    <t>greA SL1344_3271</t>
  </si>
  <si>
    <t>ref YP_005180781.1 arginine/ornithine ABC transporter substrate-binding protein [Salmonella enterica subsp. enterica serovar Typhimurium str. SL1344]</t>
  </si>
  <si>
    <t>E1W6W0_SALTS</t>
  </si>
  <si>
    <t>Arginine-binding periplasmic protein 1</t>
  </si>
  <si>
    <t>artI SL1344_0866</t>
  </si>
  <si>
    <t>ref YP_005184031.1 periplasmic maltose-binding protein [Salmonella enterica subsp. enterica serovar Typhimurium str. SL1344]</t>
  </si>
  <si>
    <t>E1WES0_SALTS</t>
  </si>
  <si>
    <t>Periplasmic maltose-binding protein</t>
  </si>
  <si>
    <t>malE SL1344_4166</t>
  </si>
  <si>
    <t>ref YP_005181287.1 outer membrane lipoprotein SlyB [Salmonella enterica subsp. enterica serovar Typhimurium str. SL1344]</t>
  </si>
  <si>
    <t>E1WFV9_SALTS</t>
  </si>
  <si>
    <t>Outer membrane lipoprotein SlyB</t>
  </si>
  <si>
    <t>slyB SL1344_1377</t>
  </si>
  <si>
    <t>ref YP_005183905.1 menaquinone biosynthesis protein [Salmonella enterica subsp. enterica serovar Typhimurium str. SL1344]</t>
  </si>
  <si>
    <t>E1WEE4_SALTS</t>
  </si>
  <si>
    <t>Regulator of ribonuclease activity A</t>
  </si>
  <si>
    <t>menG rraA SL1344_4038</t>
  </si>
  <si>
    <t>ref YP_005181498.1 hypothetical protein SL1344_1592 [Salmonella enterica subsp. enterica serovar Typhimurium str. SL1344]</t>
  </si>
  <si>
    <t>E1WBZ2_SALTS</t>
  </si>
  <si>
    <t>ydaA SL1344_1592</t>
  </si>
  <si>
    <t>ref YP_005183815.1 thiol:disulfide interchange protein [Salmonella enterica subsp. enterica serovar Typhimurium str. SL1344]</t>
  </si>
  <si>
    <t>E1WE53_SALTS</t>
  </si>
  <si>
    <t>Thiol:disulfide interchange protein</t>
  </si>
  <si>
    <t>dsbA SL1344_3945</t>
  </si>
  <si>
    <t>ref YP_005180030.1 survival protein SurA [Salmonella enterica subsp. enterica serovar Typhimurium str. SL1344]</t>
  </si>
  <si>
    <t>E1W7W5_SALTS</t>
  </si>
  <si>
    <t>Chaperone SurA (Peptidyl-prolyl cis-trans isomerase SurA) (Rotamase SurA)</t>
  </si>
  <si>
    <t>surA SL1344_0093</t>
  </si>
  <si>
    <t>ref YP_005182334.1 Transaldolase [Salmonella enterica subsp. enterica serovar Typhimurium str. SL1344]</t>
  </si>
  <si>
    <t>E1WCV7_SALTS</t>
  </si>
  <si>
    <t>Transaldolase (EC 2.2.1.2)</t>
  </si>
  <si>
    <t>tal SL1344_2436</t>
  </si>
  <si>
    <t>ref YP_005180412.1 UDP-sugar hydrolase [Salmonella enterica subsp. enterica serovar Typhimurium str. SL1344]</t>
  </si>
  <si>
    <t>E1W902_SALTS</t>
  </si>
  <si>
    <t>UDP-sugar hydrolase</t>
  </si>
  <si>
    <t>ushA SL1344_0487</t>
  </si>
  <si>
    <t>ref YP_005181046.1 acyl carrier protein [Salmonella enterica subsp. enterica serovar Typhimurium str. SL1344]</t>
  </si>
  <si>
    <t>E1WF65_SALTS</t>
  </si>
  <si>
    <t>Acyl carrier protein (ACP)</t>
  </si>
  <si>
    <t>acpP SL1344_1133</t>
  </si>
  <si>
    <t>ref YP_005183049.1 outer membrane protein TolC [Salmonella enterica subsp. enterica serovar Typhimurium str. SL1344]</t>
  </si>
  <si>
    <t>E1WHX4_SALTS</t>
  </si>
  <si>
    <t>Outer membrane protein TolC</t>
  </si>
  <si>
    <t>tolC SL1344_3160</t>
  </si>
  <si>
    <t>ref YP_005181307.1 mannose-6-phosphate isomerase [Salmonella enterica subsp. enterica serovar Typhimurium str. SL1344]</t>
  </si>
  <si>
    <t>E1WFX9_SALTS</t>
  </si>
  <si>
    <t>Mannose-6-phosphate isomerase (EC 5.3.1.8)</t>
  </si>
  <si>
    <t>manA SL1344_1397</t>
  </si>
  <si>
    <t>ref YP_005181156.1 NH3-dependent NAD synthetase [Salmonella enterica subsp. enterica serovar Typhimurium str. SL1344]</t>
  </si>
  <si>
    <t>E1WFH7_SALTS</t>
  </si>
  <si>
    <t>NH(3)-dependent NAD(+) synthetase (EC 6.3.1.5)</t>
  </si>
  <si>
    <t>nadE SL1344_1245</t>
  </si>
  <si>
    <t>ref YP_005181750.1 chemotaxis protein CheA [Salmonella enterica subsp. enterica serovar Typhimurium str. SL1344]</t>
  </si>
  <si>
    <t>E1WGG2_SALTS</t>
  </si>
  <si>
    <t>Histidine kinase (EC 2.7.13.3)</t>
  </si>
  <si>
    <t>cheA SL1344_1856</t>
  </si>
  <si>
    <t>ref YP_005183185.1 hypothetical protein SL1344_3299 [Salmonella enterica subsp. enterica serovar Typhimurium str. SL1344]</t>
  </si>
  <si>
    <t>E1WIB0_SALTS</t>
  </si>
  <si>
    <t>yhbL SL1344_3299</t>
  </si>
  <si>
    <t>ref YP_005183028.1 2,5-diketo-D-gluconic acid reductase A [Salmonella enterica subsp. enterica serovar Typhimurium str. SL1344]</t>
  </si>
  <si>
    <t>E1WHV3_SALTS</t>
  </si>
  <si>
    <t>2,5-diketo-D-gluconic acid reductase A</t>
  </si>
  <si>
    <t>dkgA SL1344_3139</t>
  </si>
  <si>
    <t>ref YP_005182820.1 enolase [Salmonella enterica subsp. enterica serovar Typhimurium str. SL1344]</t>
  </si>
  <si>
    <t>E1WAJ6_SALTS</t>
  </si>
  <si>
    <t>Enolase (EC 4.2.1.11) (2-phospho-D-glycerate hydro-lyase) (2-phosphoglycerate dehydratase)</t>
  </si>
  <si>
    <t>eno SL1344_2931</t>
  </si>
  <si>
    <t>ref YP_005183530.1 mannitol-specific enzyme II of phosphotransferase system [Salmonella enterica subsp. enterica serovar Typhimurium str. SL1344]</t>
  </si>
  <si>
    <t>E1WDB3_SALTS</t>
  </si>
  <si>
    <t>Mannitol-specific enzyme II of phosphotransferase system</t>
  </si>
  <si>
    <t>mtlA SL1344_3650</t>
  </si>
  <si>
    <t>ref YP_005180991.1 assembly/transport component in curli production [Salmonella enterica subsp. enterica serovar Typhimurium str. SL1344]</t>
  </si>
  <si>
    <t>E1W7H0_SALTS</t>
  </si>
  <si>
    <t>Assembly/transport component in curli production</t>
  </si>
  <si>
    <t>csgE SL1344_1078</t>
  </si>
  <si>
    <t>ref YP_005184131.1 GroEL protein [Salmonella enterica subsp. enterica serovar Typhimurium str. SL1344]</t>
  </si>
  <si>
    <t>E1WF20_SALTS</t>
  </si>
  <si>
    <t>60 kDa chaperonin (GroEL protein) (Protein Cpn60)</t>
  </si>
  <si>
    <t>groEL groL SL1344_4267</t>
  </si>
  <si>
    <t>ref YP_005182672.1 DNA-binding protein StpA [Salmonella enterica subsp. enterica serovar Typhimurium str. SL1344]</t>
  </si>
  <si>
    <t>E1WA48_SALTS</t>
  </si>
  <si>
    <t>stpA SL1344_2783</t>
  </si>
  <si>
    <t>ref YP_005183955.1 50S ribosomal protein L1 [Salmonella enterica subsp. enterica serovar Typhimurium str. SL1344]</t>
  </si>
  <si>
    <t>E1WEJ4_SALTS</t>
  </si>
  <si>
    <t>50S ribosomal protein L1</t>
  </si>
  <si>
    <t>rplA SL1344_4089</t>
  </si>
  <si>
    <t>ref YP_005182306.1 putative oxidoreductase [Salmonella enterica subsp. enterica serovar Typhimurium str. SL1344]</t>
  </si>
  <si>
    <t>E1WCS9_SALTS</t>
  </si>
  <si>
    <t>ucpA SL1344_2408</t>
  </si>
  <si>
    <t>ref YP_005180726.1 outer membrane protein x [Salmonella enterica subsp. enterica serovar Typhimurium str. SL1344]</t>
  </si>
  <si>
    <t>E1W9W9_SALTS</t>
  </si>
  <si>
    <t>Outer membrane protein x</t>
  </si>
  <si>
    <t>ompX SL1344_0808</t>
  </si>
  <si>
    <t>ref YP_005184023.1 glucose-6-phosphate isomerase [Salmonella enterica subsp. enterica serovar Typhimurium str. SL1344]</t>
  </si>
  <si>
    <t>E1WER2_SALTS</t>
  </si>
  <si>
    <t>Glucose-6-phosphate isomerase (GPI) (EC 5.3.1.9) (Phosphoglucose isomerase) (Phosphohexose isomerase)</t>
  </si>
  <si>
    <t>pgi SL1344_4157</t>
  </si>
  <si>
    <t>ref YP_005183730.1 hypothetical protein SL1344_3859 [Salmonella enterica subsp. enterica serovar Typhimurium str. SL1344]</t>
  </si>
  <si>
    <t>E1WDW6_SALTS</t>
  </si>
  <si>
    <t>yifE SL1344_3859</t>
  </si>
  <si>
    <t>ref YP_005181273.1 superoxide dismutase [Salmonella enterica subsp. enterica serovar Typhimurium str. SL1344]</t>
  </si>
  <si>
    <t>E1WFU5_SALTS</t>
  </si>
  <si>
    <t>Superoxide dismutase (EC 1.15.1.1)</t>
  </si>
  <si>
    <t>sodB SL1344_1363</t>
  </si>
  <si>
    <t>ref YP_005182754.1 type III secretion-associated chaperone [Salmonella enterica subsp. enterica serovar Typhimurium str. SL1344]</t>
  </si>
  <si>
    <t>E1WAD0_SALTS</t>
  </si>
  <si>
    <t>Type III secretion-associated chaperone</t>
  </si>
  <si>
    <t>sicA SL1344_2865</t>
  </si>
  <si>
    <t>ref YP_005181629.1 Periplasmic trehalase [Salmonella enterica subsp. enterica serovar Typhimurium str. SL1344]</t>
  </si>
  <si>
    <t>E1WG33_SALTS</t>
  </si>
  <si>
    <t>Periplasmic trehalase (EC 3.2.1.28) (Alpha,alpha-trehalase) (Alpha,alpha-trehalose glucohydrolase)</t>
  </si>
  <si>
    <t>treA SL1344_1724</t>
  </si>
  <si>
    <t>ref YP_005181462.1 putative LysR family transcriptional regulatory protein [Salmonella enterica subsp. enterica serovar Typhimurium str. SL1344]</t>
  </si>
  <si>
    <t>E1WBV6_SALTS</t>
  </si>
  <si>
    <t>Hypothetical LysR-family transcriptional regulatory protein</t>
  </si>
  <si>
    <t>ydcI SL1344_1555</t>
  </si>
  <si>
    <t>ref YP_005183518.1 hypothetical protein SL1344_3638 [Salmonella enterica subsp. enterica serovar Typhimurium str. SL1344]</t>
  </si>
  <si>
    <t>E1WDA1_SALTS</t>
  </si>
  <si>
    <t>yiaO SL1344_3638</t>
  </si>
  <si>
    <t>ref YP_005184060.1 putative type-I secretion protein [Salmonella enterica subsp. enterica serovar Typhimurium str. SL1344]</t>
  </si>
  <si>
    <t>E1WEU9_SALTS</t>
  </si>
  <si>
    <t>Hypothetical type-I secretion protein</t>
  </si>
  <si>
    <t>siiC SL1344_4195</t>
  </si>
  <si>
    <t>ref YP_005181611.1 outer-membrane lipoprotein lolB [Salmonella enterica subsp. enterica serovar Typhimurium str. SL1344]</t>
  </si>
  <si>
    <t>E1WG15_SALTS</t>
  </si>
  <si>
    <t>Outer-membrane lipoprotein LolB</t>
  </si>
  <si>
    <t>hemM lolB SL1344_1706</t>
  </si>
  <si>
    <t>ref YP_005180612.1 hypothetical protein SL1344_0692 [Salmonella enterica subsp. enterica serovar Typhimurium str. SL1344]</t>
  </si>
  <si>
    <t>E1W9K4_SALTS</t>
  </si>
  <si>
    <t>Putative GTP cyclohydrolase 1 type 2 (EC 3.5.4.16) (GTP cyclohydrolase I)</t>
  </si>
  <si>
    <t>ybgI SL1344_0692</t>
  </si>
  <si>
    <t>ref YP_005180367.1 trigger factor [Salmonella enterica subsp. enterica serovar Typhimurium str. SL1344]</t>
  </si>
  <si>
    <t>E1W8V7_SALTS</t>
  </si>
  <si>
    <t>Trigger factor (TF) (EC 5.2.1.8) (PPIase)</t>
  </si>
  <si>
    <t>tig SL1344_0441</t>
  </si>
  <si>
    <t>ref YP_005180155.1 Ribosome recycling factor [Salmonella enterica subsp. enterica serovar Typhimurium str. SL1344]</t>
  </si>
  <si>
    <t>E1W891_SALTS</t>
  </si>
  <si>
    <t>Ribosome-recycling factor (RRF) (Ribosome-releasing factor)</t>
  </si>
  <si>
    <t>frr SL1344_0220</t>
  </si>
  <si>
    <t>ref YP_005183039.1 hypothetical protein SL1344_3150 [Salmonella enterica subsp. enterica serovar Typhimurium str. SL1344]</t>
  </si>
  <si>
    <t>E1WHW4_SALTS</t>
  </si>
  <si>
    <t>Possible exported protein</t>
  </si>
  <si>
    <t>ygiW SL1344_3150</t>
  </si>
  <si>
    <t>ref YP_005183953.1 transcription antitermination protein [Salmonella enterica subsp. enterica serovar Typhimurium str. SL1344]</t>
  </si>
  <si>
    <t>E1WEJ2_SALTS</t>
  </si>
  <si>
    <t>Transcription termination/antitermination protein NusG</t>
  </si>
  <si>
    <t>nusG SL1344_4087</t>
  </si>
  <si>
    <t>ref YP_005181777.1 cystine-binding periplasmic protein (FliY) [Salmonella enterica subsp. enterica serovar Typhimurium str. SL1344]</t>
  </si>
  <si>
    <t>E1WGJ0_SALTS</t>
  </si>
  <si>
    <t>Cystine-binding periplasmic protein (FliY)</t>
  </si>
  <si>
    <t>fliY SL1344_1883</t>
  </si>
  <si>
    <t>ref YP_005183819.1 hypothetical protein SL1344_3950 [Salmonella enterica subsp. enterica serovar Typhimurium str. SL1344]</t>
  </si>
  <si>
    <t>E1WE57_SALTS</t>
  </si>
  <si>
    <t>Der GTPase-activating protein YihI</t>
  </si>
  <si>
    <t>yihI SL1344_3950</t>
  </si>
  <si>
    <t>ref YP_005181404.1 alcohol dehydrogenase [Salmonella enterica subsp. enterica serovar Typhimurium str. SL1344]</t>
  </si>
  <si>
    <t>E1WBP8_SALTS</t>
  </si>
  <si>
    <t>Alcohol dehydrogenase</t>
  </si>
  <si>
    <t>adhP SL1344_1497</t>
  </si>
  <si>
    <t>ref YP_005184057.1 single-strand DNA-binding protein [Salmonella enterica subsp. enterica serovar Typhimurium str. SL1344]</t>
  </si>
  <si>
    <t>E1WEU6_SALTS</t>
  </si>
  <si>
    <t>Single-stranded DNA-binding protein</t>
  </si>
  <si>
    <t>ssb SL1344_4192</t>
  </si>
  <si>
    <t>ref YP_005183810.1 protoporphyrinogen oxidase [Salmonella enterica subsp. enterica serovar Typhimurium str. SL1344]</t>
  </si>
  <si>
    <t>E1WE48_SALTS</t>
  </si>
  <si>
    <t>Protoporphyrinogen oxidase</t>
  </si>
  <si>
    <t>hemG SL1344_3940</t>
  </si>
  <si>
    <t>ref YP_005182352.1 bacterioferritin comigratory protein [Salmonella enterica subsp. enterica serovar Typhimurium str. SL1344]</t>
  </si>
  <si>
    <t>E1WCX5_SALTS</t>
  </si>
  <si>
    <t>Bacterioferritin comigratory protein</t>
  </si>
  <si>
    <t>bcp SL1344_2454</t>
  </si>
  <si>
    <t>ref YP_005180168.1 acetyl-coenzyme A carboxylase carboxyl transferase subunit alpha [Salmonella enterica subsp. enterica serovar Typhimurium str. SL1344]</t>
  </si>
  <si>
    <t>E1W8A4_SALTS</t>
  </si>
  <si>
    <t>Acetyl-coenzyme A carboxylase carboxyl transferase subunit alpha (ACCase subunit alpha) (Acetyl-CoA carboxylase carboxyltransferase subunit alpha) (EC 6.4.1.2)</t>
  </si>
  <si>
    <t>accA SL1344_0233</t>
  </si>
  <si>
    <t>ref YP_005181949.1 polysaccharide chain length regulator [Salmonella enterica subsp. enterica serovar Typhimurium str. SL1344]</t>
  </si>
  <si>
    <t>E1WH12_SALTS</t>
  </si>
  <si>
    <t>Lipopolysaccharide O-antigen chain length regulator</t>
  </si>
  <si>
    <t>wzzB SL1344_2056</t>
  </si>
  <si>
    <t>ref YP_005181055.1 putative protein kinase C inhibitor [Salmonella enterica subsp. enterica serovar Typhimurium str. SL1344]</t>
  </si>
  <si>
    <t>E1WF74_SALTS</t>
  </si>
  <si>
    <t>ycfF SL1344_1142</t>
  </si>
  <si>
    <t>ref YP_005182750.1 pathogenicity island 1 effector protein [Salmonella enterica subsp. enterica serovar Typhimurium str. SL1344]</t>
  </si>
  <si>
    <t>SIPA_SALTS</t>
  </si>
  <si>
    <t>Cell invasion protein sipA (Effector protein sipA)</t>
  </si>
  <si>
    <t>sipA sspA SL1344_2861</t>
  </si>
  <si>
    <t>ref YP_005184034.1 maltose operon periplasmic protein [Salmonella enterica subsp. enterica serovar Typhimurium str. SL1344]</t>
  </si>
  <si>
    <t>E1WES3_SALTS</t>
  </si>
  <si>
    <t>Maltose operon periplasmic protein</t>
  </si>
  <si>
    <t>malM SL1344_4169</t>
  </si>
  <si>
    <t>ref YP_005182135.1 outer membrane protein C [Salmonella enterica subsp. enterica serovar Typhimurium str. SL1344]</t>
  </si>
  <si>
    <t>E1WCA8_SALTS</t>
  </si>
  <si>
    <t>Outer membrane protein C</t>
  </si>
  <si>
    <t>ompC SL1344_2237</t>
  </si>
  <si>
    <t>ref YP_005184135.1 elongation factor P [Salmonella enterica subsp. enterica serovar Typhimurium str. SL1344]</t>
  </si>
  <si>
    <t>E1WF24_SALTS</t>
  </si>
  <si>
    <t>Elongation factor P (EF-P)</t>
  </si>
  <si>
    <t>efp SL1344_4271</t>
  </si>
  <si>
    <t>ref YP_005184232.1 putative PmbA protein [Salmonella enterica subsp. enterica serovar Typhimurium str. SL1344]</t>
  </si>
  <si>
    <t>E1WAX1_SALTS</t>
  </si>
  <si>
    <t>PmbA protein</t>
  </si>
  <si>
    <t>pmbA SL1344_4368</t>
  </si>
  <si>
    <t>ref YP_005182064.1 putative esterase [Salmonella enterica subsp. enterica serovar Typhimurium str. SL1344]</t>
  </si>
  <si>
    <t>E1WHC7_SALTS</t>
  </si>
  <si>
    <t>Hypothetical esterase</t>
  </si>
  <si>
    <t>yeiG SL1344_2171</t>
  </si>
  <si>
    <t>ref YP_005180697.1 molybdenum cofactor biosynthesis protein B [Salmonella enterica subsp. enterica serovar Typhimurium str. SL1344]</t>
  </si>
  <si>
    <t>E1W9U0_SALTS</t>
  </si>
  <si>
    <t>Molybdenum cofactor biosynthesis protein B</t>
  </si>
  <si>
    <t>moaB SL1344_0779</t>
  </si>
  <si>
    <t>ref YP_005180235.1 phosphoheptose isomerase [Salmonella enterica subsp. enterica serovar Typhimurium str. SL1344]</t>
  </si>
  <si>
    <t>E1W8H4_SALTS</t>
  </si>
  <si>
    <t>Phosphoheptose isomerase (EC 5.3.1.28) (Sedoheptulose 7-phosphate isomerase)</t>
  </si>
  <si>
    <t>gmhA SL1344_0306</t>
  </si>
  <si>
    <t>ref YP_005180816.1 seryl-tRNA synthetase [Salmonella enterica subsp. enterica serovar Typhimurium str. SL1344]</t>
  </si>
  <si>
    <t>E1W6Z5_SALTS</t>
  </si>
  <si>
    <t>Serine--tRNA ligase (EC 6.1.1.11) (Seryl-tRNA synthetase) (Seryl-tRNA(Ser/Sec) synthetase)</t>
  </si>
  <si>
    <t>serS SL1344_0901</t>
  </si>
  <si>
    <t>ref YP_005180756.1 D-alanyl-D-alanine carboxypeptidase (penicillin-binding protein 6 precursor) [Salmonella enterica subsp. enterica serovar Typhimurium str. SL1344]</t>
  </si>
  <si>
    <t>E1W9Z9_SALTS</t>
  </si>
  <si>
    <t>D-alanyl-D-alanine carboxypeptidase (Penicillin-binding protein 6)</t>
  </si>
  <si>
    <t>dacC SL1344_0839</t>
  </si>
  <si>
    <t>ref YP_005183354.1 two-component response regulator OmpR [Salmonella enterica subsp. enterica serovar Typhimurium str. SL1344]</t>
  </si>
  <si>
    <t>E1WIS9_SALTS</t>
  </si>
  <si>
    <t>Two-component response regulator OmpR</t>
  </si>
  <si>
    <t>ompR SL1344_3469</t>
  </si>
  <si>
    <t>ref YP_005181221.1 major outer membrane lipoprotein [Salmonella enterica subsp. enterica serovar Typhimurium str. SL1344]</t>
  </si>
  <si>
    <t>E1WFP3_SALTS</t>
  </si>
  <si>
    <t>Major outer membrane lipoprotein</t>
  </si>
  <si>
    <t>lpp SL1344_1311</t>
  </si>
  <si>
    <t>ref YP_005180557.1 rare lipoprotein B [Salmonella enterica subsp. enterica serovar Typhimurium str. SL1344]</t>
  </si>
  <si>
    <t>E1W9E8_SALTS</t>
  </si>
  <si>
    <t>LPS-assembly lipoprotein LptE</t>
  </si>
  <si>
    <t>lptE rlpB SL1344_0635</t>
  </si>
  <si>
    <t>ref YP_005181081.1 transcriptional regulatory protein PhoP, regulator of virulence determinants [Salmonella enterica subsp. enterica serovar Typhimurium str. SL1344]</t>
  </si>
  <si>
    <t>PHOP_SALTS</t>
  </si>
  <si>
    <t>Virulence transcriptional regulatory protein PhoP</t>
  </si>
  <si>
    <t>phoP SL1344_1169</t>
  </si>
  <si>
    <t>ref YP_005182348.1 phosphoribosylaminoimidazole succinocarboxamide synthase [Salmonella enterica subsp. enterica serovar Typhimurium str. SL1344]</t>
  </si>
  <si>
    <t>E1WCX1_SALTS</t>
  </si>
  <si>
    <t>Phosphoribosylaminoimidazole-succinocarboxamide synthase (EC 6.3.2.6) (SAICAR synthetase)</t>
  </si>
  <si>
    <t>purC SL1344_2450</t>
  </si>
  <si>
    <t>ref YP_005184127.1 aspartate ammonia-lyase [Salmonella enterica subsp. enterica serovar Typhimurium str. SL1344]</t>
  </si>
  <si>
    <t>E1WF16_SALTS</t>
  </si>
  <si>
    <t>Aspartate ammonia-lyase</t>
  </si>
  <si>
    <t>aspA SL1344_4263</t>
  </si>
  <si>
    <t>ref YP_005182213.1 hypothetical protein SL1344_2315 [Salmonella enterica subsp. enterica serovar Typhimurium str. SL1344]</t>
  </si>
  <si>
    <t>E1WCI6_SALTS</t>
  </si>
  <si>
    <t>SL1344_2315</t>
  </si>
  <si>
    <t>ref YP_005183707.1 ATP synthase subunit gamma [Salmonella enterica subsp. enterica serovar Typhimurium str. SL1344]</t>
  </si>
  <si>
    <t>E1WDU2_SALTS</t>
  </si>
  <si>
    <t>ATP synthase gamma chain (ATP synthase F1 sector gamma subunit) (F-ATPase gamma subunit)</t>
  </si>
  <si>
    <t>atpG SL1344_3833</t>
  </si>
  <si>
    <t>ref YP_005180363.1 cytochrome o ubiquinol oxidase subunit II [Salmonella enterica subsp. enterica serovar Typhimurium str. SL1344]</t>
  </si>
  <si>
    <t>E1W8V3_SALTS</t>
  </si>
  <si>
    <t>Cytochrome o ubiquinol oxidase subunit II</t>
  </si>
  <si>
    <t>cyoA SL1344_0437</t>
  </si>
  <si>
    <t>ref YP_005181317.1 hypothetical protein SL1344_1408 [Salmonella enterica subsp. enterica serovar Typhimurium str. SL1344]</t>
  </si>
  <si>
    <t>E1WBG0_SALTS</t>
  </si>
  <si>
    <t>Hypothetical exported protein</t>
  </si>
  <si>
    <t>ydgH SL1344_1408</t>
  </si>
  <si>
    <t>ref YP_005180829.1 phosphoserine aminotransferase [Salmonella enterica subsp. enterica serovar Typhimurium str. SL1344]</t>
  </si>
  <si>
    <t>E1W708_SALTS</t>
  </si>
  <si>
    <t>Phosphoserine aminotransferase (EC 2.6.1.52) (Phosphohydroxythreonine aminotransferase)</t>
  </si>
  <si>
    <t>serC SL1344_0914</t>
  </si>
  <si>
    <t>ref YP_005183146.1 transcription termination/antitermination L factor [Salmonella enterica subsp. enterica serovar Typhimurium str. SL1344]</t>
  </si>
  <si>
    <t>E1WI71_SALTS</t>
  </si>
  <si>
    <t>Transcription termination/antitermination L factor</t>
  </si>
  <si>
    <t>nusA SL1344_3260</t>
  </si>
  <si>
    <t>ref YP_005179987.1 isoleucyl-tRNA synthetase [Salmonella enterica subsp. enterica serovar Typhimurium str. SL1344]</t>
  </si>
  <si>
    <t>E1W7S0_SALTS</t>
  </si>
  <si>
    <t>Isoleucine--tRNA ligase (EC 6.1.1.5) (Isoleucyl-tRNA synthetase)</t>
  </si>
  <si>
    <t>ileS SL1344_0047</t>
  </si>
  <si>
    <t>ref YP_005183389.1 aspartate-semialdehyde dehydrogenase [Salmonella enterica subsp. enterica serovar Typhimurium str. SL1344]</t>
  </si>
  <si>
    <t>E1WIW5_SALTS</t>
  </si>
  <si>
    <t>Aspartate-semialdehyde dehydrogenase (ASA dehydrogenase) (ASADH) (EC 1.2.1.11) (Aspartate-beta-semialdehyde dehydrogenase)</t>
  </si>
  <si>
    <t>asd SL1344_3506</t>
  </si>
  <si>
    <t>ref YP_005183058.1 hypothetical protein SL1344_3169 [Salmonella enterica subsp. enterica serovar Typhimurium str. SL1344]</t>
  </si>
  <si>
    <t>E1WHY3_SALTS</t>
  </si>
  <si>
    <t>yqiC SL1344_3169</t>
  </si>
  <si>
    <t>ref YP_005180372.1 peptidyl-prolyl cis-trans isomerase D [Salmonella enterica subsp. enterica serovar Typhimurium str. SL1344]</t>
  </si>
  <si>
    <t>E1W8W2_SALTS</t>
  </si>
  <si>
    <t>Peptidylprolyl isomerase (EC 5.2.1.8)</t>
  </si>
  <si>
    <t>cypD SL1344_0446</t>
  </si>
  <si>
    <t>ref YP_005183760.1 Porphyrin biosynthetic protein [Salmonella enterica subsp. enterica serovar Typhimurium str. SL1344]</t>
  </si>
  <si>
    <t>E1WDZ7_SALTS</t>
  </si>
  <si>
    <t>Porphyrin biosynthetic protein</t>
  </si>
  <si>
    <t>hemY SL1344_3890</t>
  </si>
  <si>
    <t>ref YP_005181670.1 cold shock-like protein CspC [Salmonella enterica subsp. enterica serovar Typhimurium str. SL1344]</t>
  </si>
  <si>
    <t>E1WG74_SALTS</t>
  </si>
  <si>
    <t>Cold shock-like protein CspC</t>
  </si>
  <si>
    <t>cspC SL1344_1766</t>
  </si>
  <si>
    <t>ref YP_005183581.1 hypothetical protein SL1344_3701 [Salmonella enterica subsp. enterica serovar Typhimurium str. SL1344]</t>
  </si>
  <si>
    <t>E1WDG4_SALTS</t>
  </si>
  <si>
    <t>yicC SL1344_3701</t>
  </si>
  <si>
    <t>ref YP_005181718.1 pyruvate kinase A [Salmonella enterica subsp. enterica serovar Typhimurium str. SL1344]</t>
  </si>
  <si>
    <t>E1WGC8_SALTS</t>
  </si>
  <si>
    <t>Pyruvate kinase (EC 2.7.1.40)</t>
  </si>
  <si>
    <t>pykA SL1344_1822</t>
  </si>
  <si>
    <t>ref YP_005180635.1 succinate dehydrogenase iron-sulfur protein [Salmonella enterica subsp. enterica serovar Typhimurium str. SL1344]</t>
  </si>
  <si>
    <t>E1W9M8_SALTS</t>
  </si>
  <si>
    <t>sdhB SL1344_0717</t>
  </si>
  <si>
    <t>ref YP_005181664.1 phosphotransferase enzyme II, C component [Salmonella enterica subsp. enterica serovar Typhimurium str. SL1344]</t>
  </si>
  <si>
    <t>E1WG68_SALTS</t>
  </si>
  <si>
    <t>Phosphotransferase enzyme II, C component</t>
  </si>
  <si>
    <t>SL1344_1760</t>
  </si>
  <si>
    <t>ref YP_005184311.1 putative aldehyde dehydrogenase [Salmonella enterica subsp. enterica serovar Typhimurium str. SL1344]</t>
  </si>
  <si>
    <t>E1WB53_SALTS</t>
  </si>
  <si>
    <t>Hypothetical aldehyde dehydrogenase</t>
  </si>
  <si>
    <t>SL1344_4450</t>
  </si>
  <si>
    <t>ref YP_005182751.1 pathogenicity island 1 effector protein [Salmonella enterica subsp. enterica serovar Typhimurium str. SL1344]</t>
  </si>
  <si>
    <t>E1WAC7_SALTS</t>
  </si>
  <si>
    <t>Pathogenicity island 1 Type III secretion system apparatus-part of the Translocon</t>
  </si>
  <si>
    <t>sipD SL1344_2862</t>
  </si>
  <si>
    <t>ref YP_005183135.1 monooxygenase [Salmonella enterica subsp. enterica serovar Typhimurium str. SL1344]</t>
  </si>
  <si>
    <t>E1WI60_SALTS</t>
  </si>
  <si>
    <t>Possible monooxygenase</t>
  </si>
  <si>
    <t>yhbW SL1344_3249</t>
  </si>
  <si>
    <t>ref YP_005184210.1 inorganic pyrophosphatase [Salmonella enterica subsp. enterica serovar Typhimurium str. SL1344]</t>
  </si>
  <si>
    <t>E1WAU9_SALTS</t>
  </si>
  <si>
    <t>Inorganic pyrophosphatase (EC 3.6.1.1) (Pyrophosphate phospho-hydrolase)</t>
  </si>
  <si>
    <t>ppa SL1344_4347</t>
  </si>
  <si>
    <t>ref YP_005180969.1 glucose-1-phosphatase, secreted [Salmonella enterica subsp. enterica serovar Typhimurium str. SL1344]</t>
  </si>
  <si>
    <t>E1W7E8_SALTS</t>
  </si>
  <si>
    <t>Glucose-1-phosphatase (G1Pase), secreted</t>
  </si>
  <si>
    <t>agp SL1344_1056</t>
  </si>
  <si>
    <t>ref YP_005183290.1 50S ribosomal protein L23 [Salmonella enterica subsp. enterica serovar Typhimurium str. SL1344]</t>
  </si>
  <si>
    <t>E1WIL5_SALTS</t>
  </si>
  <si>
    <t>50S ribosomal protein L23</t>
  </si>
  <si>
    <t>rplW SL1344_3405</t>
  </si>
  <si>
    <t>ref YP_005183128.1 hypothetical protein SL1344_3242 [Salmonella enterica subsp. enterica serovar Typhimurium str. SL1344]</t>
  </si>
  <si>
    <t>E1WI53_SALTS</t>
  </si>
  <si>
    <t>yhbO SL1344_3242</t>
  </si>
  <si>
    <t>ref YP_005184193.1 FkbP-type peptidyl-prolyl cis-trans isomerase [Salmonella enterica subsp. enterica serovar Typhimurium str. SL1344]</t>
  </si>
  <si>
    <t>E1WAT2_SALTS</t>
  </si>
  <si>
    <t>fklB SL1344_4330</t>
  </si>
  <si>
    <t>ref YP_005182763.1 chaperone protein for type III secretion system effectors [Salmonella enterica subsp. enterica serovar Typhimurium str. SL1344]</t>
  </si>
  <si>
    <t>E1WAD9_SALTS</t>
  </si>
  <si>
    <t>Chaperone protein for type III secretion system effectors</t>
  </si>
  <si>
    <t>invB SL1344_2874</t>
  </si>
  <si>
    <t>ref YP_005180600.1 phosphoglucomutase [Salmonella enterica subsp. enterica serovar Typhimurium str. SL1344]</t>
  </si>
  <si>
    <t>E1W9J2_SALTS</t>
  </si>
  <si>
    <t>Phosphoglucomutase</t>
  </si>
  <si>
    <t>pgm SL1344_0680</t>
  </si>
  <si>
    <t>ref YP_005180586.1 glucosamine-6-phosphate deaminase [Salmonella enterica subsp. enterica serovar Typhimurium str. SL1344]</t>
  </si>
  <si>
    <t>E1W9H8_SALTS</t>
  </si>
  <si>
    <t>Glucosamine-6-phosphate deaminase (EC 3.5.99.6) (GlcN6P deaminase) (Glucosamine-6-phosphate isomerase)</t>
  </si>
  <si>
    <t>nagB SL1344_0666</t>
  </si>
  <si>
    <t>ref YP_005180406.1 adenylate kinase [Salmonella enterica subsp. enterica serovar Typhimurium str. SL1344]</t>
  </si>
  <si>
    <t>E1W8Z6_SALTS</t>
  </si>
  <si>
    <t>Adenylate kinase (AK) (EC 2.7.4.3) (ATP-AMP transphosphorylase) (ATP:AMP phosphotransferase) (Adenylate monophosphate kinase)</t>
  </si>
  <si>
    <t>adk SL1344_0481</t>
  </si>
  <si>
    <t>ref YP_005182380.1 histidyl-tRNA synthetase [Salmonella enterica subsp. enterica serovar Typhimurium str. SL1344]</t>
  </si>
  <si>
    <t>E1WIZ8_SALTS</t>
  </si>
  <si>
    <t>Histidine--tRNA ligase (EC 6.1.1.21) (Histidyl-tRNA synthetase)</t>
  </si>
  <si>
    <t>hisS SL1344_2484</t>
  </si>
  <si>
    <t>ref YP_005183572.1 formamidopyrimidine-DNA glycosylase [Salmonella enterica subsp. enterica serovar Typhimurium str. SL1344]</t>
  </si>
  <si>
    <t>E1WDF5_SALTS</t>
  </si>
  <si>
    <t>Formamidopyrimidine-DNA glycosylase (Fapy-DNA glycosylase) (EC 3.2.2.23) (DNA-(apurinic or apyrimidinic site) lyase MutM)</t>
  </si>
  <si>
    <t>mutM fpg SL1344_3692</t>
  </si>
  <si>
    <t>ref YP_005182149.1 glycerophosphoryl diester phosphodiesterase [Salmonella enterica subsp. enterica serovar Typhimurium str. SL1344]</t>
  </si>
  <si>
    <t>E1WCC2_SALTS</t>
  </si>
  <si>
    <t>Glycerophosphoryl diester phosphodiesterase periplasmic</t>
  </si>
  <si>
    <t>glpQ SL1344_2251</t>
  </si>
  <si>
    <t>ref YP_005181045.1 3-oxoacyl-ACP reductase [Salmonella enterica subsp. enterica serovar Typhimurium str. SL1344]</t>
  </si>
  <si>
    <t>E1WF64_SALTS</t>
  </si>
  <si>
    <t>3-oxoacyl-[acyl-carrier protein] reductase</t>
  </si>
  <si>
    <t>fabG SL1344_1132</t>
  </si>
  <si>
    <t>ref YP_005181309.1 class II fumarate hydratase [Salmonella enterica subsp. enterica serovar Typhimurium str. SL1344]</t>
  </si>
  <si>
    <t>E1WBF2_SALTS</t>
  </si>
  <si>
    <t>Fumarate hydratase class II (Fumarase C) (EC 4.2.1.2)</t>
  </si>
  <si>
    <t>fumC SL1344_1400</t>
  </si>
  <si>
    <t>ref YP_005180405.1 heat shock protein HtpG [Salmonella enterica subsp. enterica serovar Typhimurium str. SL1344]</t>
  </si>
  <si>
    <t>E1W8Z5_SALTS</t>
  </si>
  <si>
    <t>Chaperone protein HtpG (Heat shock protein HtpG) (High temperature protein G)</t>
  </si>
  <si>
    <t>htpG SL1344_0480</t>
  </si>
  <si>
    <t>ref YP_005180851.1 outer membrane protein F [Salmonella enterica subsp. enterica serovar Typhimurium str. SL1344]</t>
  </si>
  <si>
    <t>E1W730_SALTS</t>
  </si>
  <si>
    <t>Outer membrane protein F</t>
  </si>
  <si>
    <t>ompF SL1344_0936</t>
  </si>
  <si>
    <t>ref YP_005184162.1 HflC protein [Salmonella enterica subsp. enterica serovar Typhimurium str. SL1344]</t>
  </si>
  <si>
    <t>E1WF51_SALTS</t>
  </si>
  <si>
    <t>Protein HflC</t>
  </si>
  <si>
    <t>hflC SL1344_4298</t>
  </si>
  <si>
    <t>ref YP_005184357.1 phosphopentomutase [Salmonella enterica subsp. enterica serovar Typhimurium str. SL1344]</t>
  </si>
  <si>
    <t>E1WB99_SALTS</t>
  </si>
  <si>
    <t>Phosphopentomutase (EC 5.4.2.7) (Phosphodeoxyribomutase)</t>
  </si>
  <si>
    <t>deoB SL1344_4496</t>
  </si>
  <si>
    <t>ref YP_005182933.1 fructose 1,6-bisphosphate aldolase [Salmonella enterica subsp. enterica serovar Typhimurium str. SL1344]</t>
  </si>
  <si>
    <t>E1WHK8_SALTS</t>
  </si>
  <si>
    <t>Fructose 1,6-bisphosphate aldolase</t>
  </si>
  <si>
    <t>fba SL1344_3044</t>
  </si>
  <si>
    <t>ref YP_005181306.1 hypothetical protein SL1344_1396 [Salmonella enterica subsp. enterica serovar Typhimurium str. SL1344]</t>
  </si>
  <si>
    <t>E1WFX8_SALTS</t>
  </si>
  <si>
    <t>ydgA SL1344_1396</t>
  </si>
  <si>
    <t>ref YP_005181142.1 putative nitroreductase [Salmonella enterica subsp. enterica serovar Typhimurium str. SL1344]</t>
  </si>
  <si>
    <t>E1WFG3_SALTS</t>
  </si>
  <si>
    <t>Hypothetical nitroreductase</t>
  </si>
  <si>
    <t>ydjA SL1344_1231</t>
  </si>
  <si>
    <t>ref YP_005182333.1 NADP-dependent malate dehydrogenase [Salmonella enterica subsp. enterica serovar Typhimurium str. SL1344]</t>
  </si>
  <si>
    <t>E1WCV6_SALTS</t>
  </si>
  <si>
    <t>NADP-dependent malate dehydrogenase (Decarboxylating)</t>
  </si>
  <si>
    <t>maeB SL1344_2435</t>
  </si>
  <si>
    <t>ref YP_005182292.1 phosphocarrier protein HPr [Salmonella enterica subsp. enterica serovar Typhimurium str. SL1344]</t>
  </si>
  <si>
    <t>E1WCR5_SALTS</t>
  </si>
  <si>
    <t>Phosphocarrier protein HPr</t>
  </si>
  <si>
    <t>ptsH SL1344_2394</t>
  </si>
  <si>
    <t>ref YP_005180648.1 tolB protein [Salmonella enterica subsp. enterica serovar Typhimurium str. SL1344]</t>
  </si>
  <si>
    <t>E1W9P1_SALTS</t>
  </si>
  <si>
    <t>Protein TolB</t>
  </si>
  <si>
    <t>tolB SL1344_0730</t>
  </si>
  <si>
    <t>ref YP_005180395.1 acriflavin resistance protein A [Salmonella enterica subsp. enterica serovar Typhimurium str. SL1344]</t>
  </si>
  <si>
    <t>E1W8Y5_SALTS</t>
  </si>
  <si>
    <t>Acriflavin resistance protein A</t>
  </si>
  <si>
    <t>acrA SL1344_0469</t>
  </si>
  <si>
    <t>ref YP_005180524.1 hypothetical protein SL1344_0602 [Salmonella enterica subsp. enterica serovar Typhimurium str. SL1344]</t>
  </si>
  <si>
    <t>E1W9B5_SALTS</t>
  </si>
  <si>
    <t>ybdQ SL1344_0602</t>
  </si>
  <si>
    <t>ref YP_005180152.1 30S ribosomal protein S2 [Salmonella enterica subsp. enterica serovar Typhimurium str. SL1344]</t>
  </si>
  <si>
    <t>E1W888_SALTS</t>
  </si>
  <si>
    <t>30S ribosomal protein S2</t>
  </si>
  <si>
    <t>rpsB SL1344_0217</t>
  </si>
  <si>
    <t>ref YP_005183238.1 biotin carboxylase [Salmonella enterica subsp. enterica serovar Typhimurium str. SL1344]</t>
  </si>
  <si>
    <t>E1WIG3_SALTS</t>
  </si>
  <si>
    <t>Biotin carboxylase</t>
  </si>
  <si>
    <t>accC SL1344_3353</t>
  </si>
  <si>
    <t>ref YP_005183547.1 protein-export protein SecB [Salmonella enterica subsp. enterica serovar Typhimurium str. SL1344]</t>
  </si>
  <si>
    <t>E1WDD0_SALTS</t>
  </si>
  <si>
    <t>Protein-export protein SecB</t>
  </si>
  <si>
    <t>secB SL1344_3667</t>
  </si>
  <si>
    <t>ref YP_005181013.1 Dihydroorotase [Salmonella enterica subsp. enterica serovar Typhimurium str. SL1344]</t>
  </si>
  <si>
    <t>E1W7J2_SALTS</t>
  </si>
  <si>
    <t>Dihydroorotase (DHOase) (EC 3.5.2.3)</t>
  </si>
  <si>
    <t>pyrC SL1344_1100</t>
  </si>
  <si>
    <t>ref YP_005183352.1 phosphoenolpyruvate carboxykinase [Salmonella enterica subsp. enterica serovar Typhimurium str. SL1344]</t>
  </si>
  <si>
    <t>E1WIS7_SALTS</t>
  </si>
  <si>
    <t>Phosphoenolpyruvate carboxykinase [ATP] (PCK) (PEP carboxykinase) (PEPCK) (EC 4.1.1.49)</t>
  </si>
  <si>
    <t>pckA SL1344_3467</t>
  </si>
  <si>
    <t>ref YP_005180355.1 hypothetical protein SL1344_0429 [Salmonella enterica subsp. enterica serovar Typhimurium str. SL1344]</t>
  </si>
  <si>
    <t>E1W8U5_SALTS</t>
  </si>
  <si>
    <t>UPF0234 protein YajQ</t>
  </si>
  <si>
    <t>yajQ SL1344_0429</t>
  </si>
  <si>
    <t>ref YP_005183702.1 glucosamine--fructose-6-phosphate aminotransferase [Salmonella enterica subsp. enterica serovar Typhimurium str. SL1344]</t>
  </si>
  <si>
    <t>E1WDT7_SALTS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SL1344_3828</t>
  </si>
  <si>
    <t>ref YP_005180153.1 elongation factor Ts [Salmonella enterica subsp. enterica serovar Typhimurium str. SL1344]</t>
  </si>
  <si>
    <t>E1W889_SALTS</t>
  </si>
  <si>
    <t>Elongation factor Ts (EF-Ts)</t>
  </si>
  <si>
    <t>tsf SL1344_0218</t>
  </si>
  <si>
    <t>ref YP_005184355.1 deoxyribose-phosphate aldolase [Salmonella enterica subsp. enterica serovar Typhimurium str. SL1344]</t>
  </si>
  <si>
    <t>E1WB97_SALTS</t>
  </si>
  <si>
    <t>Deoxyribose-phosphate aldolase (DERA) (EC 4.1.2.4) (2-deoxy-D-ribose 5-phosphate aldolase) (Phosphodeoxyriboaldolase)</t>
  </si>
  <si>
    <t>deoC SL1344_4494</t>
  </si>
  <si>
    <t>ref YP_005183556.1 ADP-L-glycero-D-manno-heptose-6-epimerase [Salmonella enterica subsp. enterica serovar Typhimurium str. SL1344]</t>
  </si>
  <si>
    <t>E1WDD9_SALTS</t>
  </si>
  <si>
    <t>ADP-L-glycero-D-manno-heptose-6-epimerase (EC 5.1.3.20) (ADP-L-glycero-beta-D-manno-heptose-6-epimerase)</t>
  </si>
  <si>
    <t>rfaD hldD SL1344_3676</t>
  </si>
  <si>
    <t>ref YP_005184161.1 HflK protein [Salmonella enterica subsp. enterica serovar Typhimurium str. SL1344]</t>
  </si>
  <si>
    <t>E1WF50_SALTS</t>
  </si>
  <si>
    <t>HflK protein</t>
  </si>
  <si>
    <t>hflK SL1344_4297</t>
  </si>
  <si>
    <t>ref YP_005182359.1 uracil phosphoribosyltransferase [Salmonella enterica subsp. enterica serovar Typhimurium str. SL1344]</t>
  </si>
  <si>
    <t>E1WCY2_SALTS</t>
  </si>
  <si>
    <t>Uracil phosphoribosyltransferase (EC 2.4.2.9) (UMP pyrophosphorylase) (UPRTase)</t>
  </si>
  <si>
    <t>upp SL1344_2461</t>
  </si>
  <si>
    <t>ref YP_005181648.1 septum site determining protein [Salmonella enterica subsp. enterica serovar Typhimurium str. SL1344]</t>
  </si>
  <si>
    <t>E1WG52_SALTS</t>
  </si>
  <si>
    <t>Site-determining protein</t>
  </si>
  <si>
    <t>minD SL1344_1743</t>
  </si>
  <si>
    <t>ref YP_005182934.1 phosphoglycerate kinase [Salmonella enterica subsp. enterica serovar Typhimurium str. SL1344]</t>
  </si>
  <si>
    <t>E1WHK9_SALTS</t>
  </si>
  <si>
    <t>Phosphoglycerate kinase (EC 2.7.2.3)</t>
  </si>
  <si>
    <t>pgk SL1344_3045</t>
  </si>
  <si>
    <t>ref YP_005183478.1 dipeptide transport protein [Salmonella enterica subsp. enterica serovar Typhimurium str. SL1344]</t>
  </si>
  <si>
    <t>E1WD60_SALTS</t>
  </si>
  <si>
    <t>Periplasmic dipeptide transport protein</t>
  </si>
  <si>
    <t>dppA SL1344_3596</t>
  </si>
  <si>
    <t>ref YP_005183141.1 polynucleotide phosphorylase [Salmonella enterica subsp. enterica serovar Typhimurium str. SL1344]</t>
  </si>
  <si>
    <t>E1WI66_SALTS</t>
  </si>
  <si>
    <t>Polyribonucleotide nucleotidyltransferase (EC 2.7.7.8) (Polynucleotide phosphorylase)</t>
  </si>
  <si>
    <t>pnp SL1344_3255</t>
  </si>
  <si>
    <t>ref YP_005183020.1 oxidoreductase [Salmonella enterica subsp. enterica serovar Typhimurium str. SL1344]</t>
  </si>
  <si>
    <t>E1WHU5_SALTS</t>
  </si>
  <si>
    <t>Possible oxidoreductase</t>
  </si>
  <si>
    <t>yghA SL1344_3131</t>
  </si>
  <si>
    <t>ref YP_005180160.1 outer membrane protein [Salmonella enterica subsp. enterica serovar Typhimurium str. SL1344]</t>
  </si>
  <si>
    <t>E1W896_SALTS</t>
  </si>
  <si>
    <t>Outer membrane protein assembly factor BamA</t>
  </si>
  <si>
    <t>yaeT bamA SL1344_0225</t>
  </si>
  <si>
    <t>ref YP_005179984.1 30S ribosomal protein S20 [Salmonella enterica subsp. enterica serovar Typhimurium str. SL1344]</t>
  </si>
  <si>
    <t>E1W7R7_SALTS</t>
  </si>
  <si>
    <t>30S ribosomal protein S20</t>
  </si>
  <si>
    <t>rpsT SL1344_0044</t>
  </si>
  <si>
    <t>ref YP_005180952.1 homoprotocatechuate degradative operon repressor [Salmonella enterica subsp. enterica serovar Typhimurium str. SL1344]</t>
  </si>
  <si>
    <t>E1W7D1_SALTS</t>
  </si>
  <si>
    <t>Homoprotocatechuate degradative operon repressor</t>
  </si>
  <si>
    <t>hpaR SL1344_1039</t>
  </si>
  <si>
    <t>ref YP_005181172.1 6-phosphofructokinase [Salmonella enterica subsp. enterica serovar Typhimurium str. SL1344]</t>
  </si>
  <si>
    <t>E1WFJ3_SALTS</t>
  </si>
  <si>
    <t>Phosphofructokinase</t>
  </si>
  <si>
    <t>pfkB SL1344_1261</t>
  </si>
  <si>
    <t>ref YP_005183151.1 PGM/PMM family protein [Salmonella enterica subsp. enterica serovar Typhimurium str. SL1344]</t>
  </si>
  <si>
    <t>E1WI76_SALTS</t>
  </si>
  <si>
    <t>Phosphoglucosamine mutase (EC 5.4.2.10)</t>
  </si>
  <si>
    <t>glmM SL1344_3265</t>
  </si>
  <si>
    <t>ref YP_005183154.1 cell division protein [Salmonella enterica subsp. enterica serovar Typhimurium str. SL1344]</t>
  </si>
  <si>
    <t>E1WI79_SALTS</t>
  </si>
  <si>
    <t>ATP-dependent zinc metalloprotease FtsH (EC 3.4.24.-)</t>
  </si>
  <si>
    <t>ftsH SL1344_3268</t>
  </si>
  <si>
    <t>ref YP_005180571.1 glutamate/aspartate transport ATP-binding protein GltL [Salmonella enterica subsp. enterica serovar Typhimurium str. SL1344]</t>
  </si>
  <si>
    <t>E1W9G3_SALTS</t>
  </si>
  <si>
    <t>Glutamate/aspartate transport ATP-binding protein GltL</t>
  </si>
  <si>
    <t>gltL SL1344_0651</t>
  </si>
  <si>
    <t>ref YP_005180971.1 trp repressor binding protein [Salmonella enterica subsp. enterica serovar Typhimurium str. SL1344]</t>
  </si>
  <si>
    <t>E1W7F0_SALTS</t>
  </si>
  <si>
    <t>NAD(P)H dehydrogenase (quinone) (EC 1.6.5.2) (NAD(P)H:quinone oxidoreductase)</t>
  </si>
  <si>
    <t>wrbA SL1344_1058</t>
  </si>
  <si>
    <t>ref YP_005183280.1 50S ribosomal protein L5 [Salmonella enterica subsp. enterica serovar Typhimurium str. SL1344]</t>
  </si>
  <si>
    <t>E1WIK5_SALTS</t>
  </si>
  <si>
    <t>50S ribosomal protein L5</t>
  </si>
  <si>
    <t>rplE SL1344_3395</t>
  </si>
  <si>
    <t>ref YP_005181136.1 glyceraldehyde 3-phosphate dehydrogenase A [Salmonella enterica subsp. enterica serovar Typhimurium str. SL1344]</t>
  </si>
  <si>
    <t>E1WFF7_SALTS</t>
  </si>
  <si>
    <t>Glyceraldehyde-3-phosphate dehydrogenase (EC 1.2.1.-)</t>
  </si>
  <si>
    <t>gapA SL1344_1225</t>
  </si>
  <si>
    <t>ref YP_005184163.1 adenylosuccinate synthetase [Salmonella enterica subsp. enterica serovar Typhimurium str. SL1344]</t>
  </si>
  <si>
    <t>E1WF52_SALTS</t>
  </si>
  <si>
    <t>Adenylosuccinate synthetase (AMPSase) (AdSS) (EC 6.3.4.4) (IMP--aspartate ligase)</t>
  </si>
  <si>
    <t>purA SL1344_4299</t>
  </si>
  <si>
    <t>ref YP_005182291.1 cysteine synthase A [Salmonella enterica subsp. enterica serovar Typhimurium str. SL1344]</t>
  </si>
  <si>
    <t>E1WCR4_SALTS</t>
  </si>
  <si>
    <t>Cysteine synthase (EC 2.5.1.47)</t>
  </si>
  <si>
    <t>cysK SL1344_2393</t>
  </si>
  <si>
    <t>ref YP_005180070.1 cell division protein FtsZ [Salmonella enterica subsp. enterica serovar Typhimurium str. SL1344]</t>
  </si>
  <si>
    <t>E1W805_SALTS</t>
  </si>
  <si>
    <t>Cell division protein FtsZ</t>
  </si>
  <si>
    <t>ftsZ SL1344_0133</t>
  </si>
  <si>
    <t>ref YP_005182920.1 aminomethyltransferase [Salmonella enterica subsp. enterica serovar Typhimurium str. SL1344]</t>
  </si>
  <si>
    <t>E1WHJ5_SALTS</t>
  </si>
  <si>
    <t>Aminomethyltransferase (EC 2.1.2.10) (Glycine cleavage system T protein)</t>
  </si>
  <si>
    <t>gcvT SL1344_3031</t>
  </si>
  <si>
    <t>ref YP_005182204.1 acetate kinase [Salmonella enterica subsp. enterica serovar Typhimurium str. SL1344]</t>
  </si>
  <si>
    <t>E1WCH7_SALTS</t>
  </si>
  <si>
    <t>Acetate kinase (EC 2.7.2.1) (Acetokinase)</t>
  </si>
  <si>
    <t>ackA SL1344_2306</t>
  </si>
  <si>
    <t>ref YP_005182350.1 Dihydrodipicolinate synthase [Salmonella enterica subsp. enterica serovar Typhimurium str. SL1344]</t>
  </si>
  <si>
    <t>E1WCX3_SALTS</t>
  </si>
  <si>
    <t>4-hydroxy-tetrahydrodipicolinate synthase (HTPA synthase) (EC 4.3.3.7)</t>
  </si>
  <si>
    <t>dapA SL1344_2452</t>
  </si>
  <si>
    <t>ref YP_005180154.1 uridylate kinase [Salmonella enterica subsp. enterica serovar Typhimurium str. SL1344]</t>
  </si>
  <si>
    <t>E1W890_SALTS</t>
  </si>
  <si>
    <t>Uridylate kinase (UK) (EC 2.7.4.22) (Uridine monophosphate kinase)</t>
  </si>
  <si>
    <t>pyrH SL1344_0219</t>
  </si>
  <si>
    <t>ref YP_005181663.1 PTS system mannose-specific transporter subunit IIAB [Salmonella enterica subsp. enterica serovar Typhimurium str. SL1344]</t>
  </si>
  <si>
    <t>E1WG67_SALTS</t>
  </si>
  <si>
    <t>PTS system, mannose-specific IIAB component</t>
  </si>
  <si>
    <t>SL1344_1759</t>
  </si>
  <si>
    <t>ref YP_005181536.1 enoyl-ACP reductase [Salmonella enterica subsp. enterica serovar Typhimurium str. SL1344]</t>
  </si>
  <si>
    <t>E1WC31_SALTS</t>
  </si>
  <si>
    <t>Enoyl-[acyl-carrier-protein] reductase [NADH] (EC 1.3.1.9)</t>
  </si>
  <si>
    <t>fabI SL1344_1631</t>
  </si>
  <si>
    <t>ref YP_005183266.1 50S ribosomal protein L17 [Salmonella enterica subsp. enterica serovar Typhimurium str. SL1344]</t>
  </si>
  <si>
    <t>E1WIJ1_SALTS</t>
  </si>
  <si>
    <t>50S ribosomal protein L17</t>
  </si>
  <si>
    <t>rplQ SL1344_3381</t>
  </si>
  <si>
    <t>ref YP_005183022.1 biopolymer transport ExbB protein [Salmonella enterica subsp. enterica serovar Typhimurium str. SL1344]</t>
  </si>
  <si>
    <t>E1WHU7_SALTS</t>
  </si>
  <si>
    <t>Biopolymer transport ExbB protein</t>
  </si>
  <si>
    <t>exbB SL1344_3133</t>
  </si>
  <si>
    <t>ref YP_005182208.1 putative transketolase N-terminal section [Salmonella enterica subsp. enterica serovar Typhimurium str. SL1344]</t>
  </si>
  <si>
    <t>E1WCI1_SALTS</t>
  </si>
  <si>
    <t>Hypothetical transketolase N-terminal section</t>
  </si>
  <si>
    <t>SL1344_2310</t>
  </si>
  <si>
    <t>ref YP_005180852.1 asparaginyl-tRNA synthetase [Salmonella enterica subsp. enterica serovar Typhimurium str. SL1344]</t>
  </si>
  <si>
    <t>E1W731_SALTS</t>
  </si>
  <si>
    <t>Asparagine--tRNA ligase (EC 6.1.1.22) (Asparaginyl-tRNA synthetase)</t>
  </si>
  <si>
    <t>asnS asnCa SL1344_0937</t>
  </si>
  <si>
    <t>ref YP_005182516.1 ClpB protein [Salmonella enterica subsp. enterica serovar Typhimurium str. SL1344]</t>
  </si>
  <si>
    <t>E1WJD4_SALTS</t>
  </si>
  <si>
    <t>ClpB protein (Heat shock protein f84.1)</t>
  </si>
  <si>
    <t>clpB SL1344_2620</t>
  </si>
  <si>
    <t>ref YP_005183574.1 50S ribosomal protein L28 [Salmonella enterica subsp. enterica serovar Typhimurium str. SL1344]</t>
  </si>
  <si>
    <t>E1WDF7_SALTS</t>
  </si>
  <si>
    <t>50S ribosomal protein L28</t>
  </si>
  <si>
    <t>rpmB SL1344_3694</t>
  </si>
  <si>
    <t>ref YP_005183062.1 ADP-heptose synthase [Salmonella enterica subsp. enterica serovar Typhimurium str. SL1344]</t>
  </si>
  <si>
    <t>E1WHY7_SALTS</t>
  </si>
  <si>
    <t>Bifunctional protein HldE</t>
  </si>
  <si>
    <t>rfaE hldE SL1344_3173</t>
  </si>
  <si>
    <t>ref YP_005183734.1 branched-chain amino-acid aminotransferase [Salmonella enterica subsp. enterica serovar Typhimurium str. SL1344]</t>
  </si>
  <si>
    <t>E1WDX0_SALTS</t>
  </si>
  <si>
    <t>Branched-chain amino-acid aminotransferase</t>
  </si>
  <si>
    <t>ilvE SL1344_3863</t>
  </si>
  <si>
    <t>ref YP_005180327.1 hypothetical protein SL1344_0401 [Salmonella enterica subsp. enterica serovar Typhimurium str. SL1344]</t>
  </si>
  <si>
    <t>E1W8R7_SALTS</t>
  </si>
  <si>
    <t>Hypothetical membrane protein</t>
  </si>
  <si>
    <t>yajC SL1344_0401</t>
  </si>
  <si>
    <t>ref YP_005180637.1 dihydrolipoamide succinyltransferase component (E2) [Salmonella enterica subsp. enterica serovar Typhimurium str. SL1344]</t>
  </si>
  <si>
    <t>E1W9N0_SALTS</t>
  </si>
  <si>
    <t>Dihydrolipoyllysine-residue succinyltransferase component of 2-oxoglutarate dehydrogenase complex (EC 2.3.1.61) (2-oxoglutarate dehydrogenase complex component E2)</t>
  </si>
  <si>
    <t>sucB SL1344_0719</t>
  </si>
  <si>
    <t>ref YP_005181179.1 Threonyl-tRNA synthetase [Salmonella enterica subsp. enterica serovar Typhimurium str. SL1344]</t>
  </si>
  <si>
    <t>E1WFK0_SALTS</t>
  </si>
  <si>
    <t>Threonine--tRNA ligase (EC 6.1.1.3) (Threonyl-tRNA synthetase)</t>
  </si>
  <si>
    <t>thrS SL1344_1267</t>
  </si>
  <si>
    <t>ref YP_005182404.1 extragenic suppressor protein SuhB [Salmonella enterica subsp. enterica serovar Typhimurium str. SL1344]</t>
  </si>
  <si>
    <t>E1WJ22_SALTS</t>
  </si>
  <si>
    <t>Extragenic suppressor protein SuhB</t>
  </si>
  <si>
    <t>suhB SL1344_2508</t>
  </si>
  <si>
    <t>ref YP_005180539.1 cold shock-like protein cspE [Salmonella enterica subsp. enterica serovar Typhimurium str. SL1344]</t>
  </si>
  <si>
    <t>E1W9D0_SALTS</t>
  </si>
  <si>
    <t>Cold shock-like protein cspE</t>
  </si>
  <si>
    <t>cspE SL1344_0617</t>
  </si>
  <si>
    <t>ref YP_005180850.1 aspartate aminotransferase [Salmonella enterica subsp. enterica serovar Typhimurium str. SL1344]</t>
  </si>
  <si>
    <t>E1W729_SALTS</t>
  </si>
  <si>
    <t>Aspartate aminotransferase</t>
  </si>
  <si>
    <t>aspC SL1344_0935</t>
  </si>
  <si>
    <t>ref YP_005183706.1 ATP synthase subunit beta [Salmonella enterica subsp. enterica serovar Typhimurium str. SL1344]</t>
  </si>
  <si>
    <t>E1WDU1_SALTS</t>
  </si>
  <si>
    <t>ATP synthase subunit beta (EC 3.6.3.14) (ATP synthase F1 sector subunit beta) (F-ATPase subunit beta)</t>
  </si>
  <si>
    <t>atpD SL1344_3832</t>
  </si>
  <si>
    <t>ref YP_005182975.1 hypothetical protein SL1344_3086 [Salmonella enterica subsp. enterica serovar Typhimurium str. SL1344]</t>
  </si>
  <si>
    <t>E1WHQ0_SALTS</t>
  </si>
  <si>
    <t>Probable Fe(2+)-trafficking protein</t>
  </si>
  <si>
    <t>yggX SL1344_3086</t>
  </si>
  <si>
    <t>ref YP_005181035.1 ribonuclease E [Salmonella enterica subsp. enterica serovar Typhimurium str. SL1344]</t>
  </si>
  <si>
    <t>E1W7L4_SALTS</t>
  </si>
  <si>
    <t>Ribonuclease E (RNase E) (EC 3.1.26.12)</t>
  </si>
  <si>
    <t>rne SL1344_1122</t>
  </si>
  <si>
    <t>ref YP_005183318.1 cyclic AMP receptor protein,catabolite gene activator [Salmonella enterica subsp. enterica serovar Typhimurium str. SL1344]</t>
  </si>
  <si>
    <t>E1WIP3_SALTS</t>
  </si>
  <si>
    <t>Cyclic AMP receptor protein,catabolite gene activator</t>
  </si>
  <si>
    <t>crp SL1344_3433</t>
  </si>
  <si>
    <t>ref YP_005182664.1 succinate-semialdehyde dehydrogenase [Salmonella enterica subsp. enterica serovar Typhimurium str. SL1344]</t>
  </si>
  <si>
    <t>E1WA40_SALTS</t>
  </si>
  <si>
    <t>Succinate-semialdehyde dehydrogenase</t>
  </si>
  <si>
    <t>gabD SL1344_2775</t>
  </si>
  <si>
    <t>ref YP_005180073.1 preprotein translocase subunit SecA [Salmonella enterica subsp. enterica serovar Typhimurium str. SL1344]</t>
  </si>
  <si>
    <t>E1W808_SALTS</t>
  </si>
  <si>
    <t>Protein translocase subunit SecA</t>
  </si>
  <si>
    <t>secA SL1344_0136</t>
  </si>
  <si>
    <t>ref YP_005181047.1 3-oxoacyl-ACP synthase [Salmonella enterica subsp. enterica serovar Typhimurium str. SL1344]</t>
  </si>
  <si>
    <t>E1WF66_SALTS</t>
  </si>
  <si>
    <t>3-oxoacyl-[acyl-carrier-protein] synthase 2 (EC 2.3.1.179)</t>
  </si>
  <si>
    <t>fabF SL1344_1134</t>
  </si>
  <si>
    <t>ref YP_005182336.1 hypothetical protein SL1344_2438 [Salmonella enterica subsp. enterica serovar Typhimurium str. SL1344]</t>
  </si>
  <si>
    <t>E1WCV9_SALTS</t>
  </si>
  <si>
    <t>SL1344_2438</t>
  </si>
  <si>
    <t>ref YP_005181960.1 putative dehydratase RfbH [Salmonella enterica subsp. enterica serovar Typhimurium str. SL1344]</t>
  </si>
  <si>
    <t>E1WH23_SALTS</t>
  </si>
  <si>
    <t>Dehydratase</t>
  </si>
  <si>
    <t>rfbH SL1344_2067</t>
  </si>
  <si>
    <t>ref YP_005183703.1 UDP-N-acetylglucosamine pyrophosphorylase [Salmonella enterica subsp. enterica serovar Typhimurium str. SL1344]</t>
  </si>
  <si>
    <t>E1WDT8_SALTS</t>
  </si>
  <si>
    <t>Bifunctional protein GlmU</t>
  </si>
  <si>
    <t>glmU SL1344_3829</t>
  </si>
  <si>
    <t>ref YP_005182928.1 ribose-5-phosphate isomerase A [Salmonella enterica subsp. enterica serovar Typhimurium str. SL1344]</t>
  </si>
  <si>
    <t>E1WHK3_SALTS</t>
  </si>
  <si>
    <t>Ribose-5-phosphate isomerase A (EC 5.3.1.6) (Phosphoriboisomerase A)</t>
  </si>
  <si>
    <t>rpiA SL1344_3039</t>
  </si>
  <si>
    <t>ref YP_005180240.1 aminoacyl-histidine dipeptidase [Salmonella enterica subsp. enterica serovar Typhimurium str. SL1344]</t>
  </si>
  <si>
    <t>E1W8I0_SALTS</t>
  </si>
  <si>
    <t>Aminoacyl-histidine dipeptidase</t>
  </si>
  <si>
    <t>pepD SL1344_0312</t>
  </si>
  <si>
    <t>ref YP_005184204.1 peptide methionine sulfoxide reductase [Salmonella enterica subsp. enterica serovar Typhimurium str. SL1344]</t>
  </si>
  <si>
    <t>E1WAU3_SALTS</t>
  </si>
  <si>
    <t>Peptide methionine sulfoxide reductase MsrA (Protein-methionine-S-oxide reductase) (EC 1.8.4.11) (Peptide-methionine (S)-S-oxide reductase)</t>
  </si>
  <si>
    <t>msrA SL1344_4341</t>
  </si>
  <si>
    <t>ref YP_005182370.1 inosine-5'-monophosphate dehydrogenase [Salmonella enterica subsp. enterica serovar Typhimurium str. SL1344]</t>
  </si>
  <si>
    <t>E1WIY7_SALTS</t>
  </si>
  <si>
    <t>Inosine-5'-monophosphate dehydrogenase (IMP dehydrogenase) (IMPD) (IMPDH) (EC 1.1.1.205)</t>
  </si>
  <si>
    <t>guaB SL1344_2472</t>
  </si>
  <si>
    <t>ref YP_005184358.1 purine nucleoside phosphorylase [Salmonella enterica subsp. enterica serovar Typhimurium str. SL1344]</t>
  </si>
  <si>
    <t>E1WBA0_SALTS</t>
  </si>
  <si>
    <t>Purine nucleoside phosphorylase DeoD-type (PNP) (EC 2.4.2.1)</t>
  </si>
  <si>
    <t>deoD SL1344_4497</t>
  </si>
  <si>
    <t>ref YP_005183269.1 30S ribosomal protein S11 [Salmonella enterica subsp. enterica serovar Typhimurium str. SL1344]</t>
  </si>
  <si>
    <t>E1WIJ4_SALTS</t>
  </si>
  <si>
    <t>30S ribosomal protein S11</t>
  </si>
  <si>
    <t>rpsK SL1344_3384</t>
  </si>
  <si>
    <t>ref YP_005180006.1 carbamoyl-phosphate synthase small subunit [Salmonella enterica subsp. enterica serovar Typhimurium str. SL1344]</t>
  </si>
  <si>
    <t>E1W7U0_SALTS</t>
  </si>
  <si>
    <t>Carbamoyl-phosphate synthase small chain (EC 6.3.5.5) (Carbamoyl-phosphate synthetase glutamine chain)</t>
  </si>
  <si>
    <t>carA SL1344_0067</t>
  </si>
  <si>
    <t>ref YP_005181381.1 PhoPQ-activated protein [Salmonella enterica subsp. enterica serovar Typhimurium str. SL1344]</t>
  </si>
  <si>
    <t>E1WBM5_SALTS</t>
  </si>
  <si>
    <t>PhoPQ-activated protein</t>
  </si>
  <si>
    <t>pqaA SL1344_1473</t>
  </si>
  <si>
    <t>ref YP_005183705.1 ATP synthase subunit epsilon [Salmonella enterica subsp. enterica serovar Typhimurium str. SL1344]</t>
  </si>
  <si>
    <t>E1WDU0_SALTS</t>
  </si>
  <si>
    <t>ATP synthase epsilon chain (ATP synthase F1 sector epsilon subunit) (F-ATPase epsilon subunit)</t>
  </si>
  <si>
    <t>atpC SL1344_3831</t>
  </si>
  <si>
    <t>ref YP_005181613.1 Ribose-phosphate pyrophosphokinase [Salmonella enterica subsp. enterica serovar Typhimurium str. SL1344]</t>
  </si>
  <si>
    <t>E1WG17_SALTS</t>
  </si>
  <si>
    <t>Ribose-phosphate pyrophosphokinase (RPPK) (EC 2.7.6.1) (5-phospho-D-ribosyl alpha-1-diphosphate) (Phosphoribosyl diphosphate synthase) (Phosphoribosyl pyrophosphate synthase)</t>
  </si>
  <si>
    <t>prs SL1344_1708</t>
  </si>
  <si>
    <t>ref YP_005183126.1 lipoprotein [Salmonella enterica subsp. enterica serovar Typhimurium str. SL1344]</t>
  </si>
  <si>
    <t>E1WI51_SALTS</t>
  </si>
  <si>
    <t>yraP SL1344_3240</t>
  </si>
  <si>
    <t>ref YP_005180811.1 thioredoxin reductase [Salmonella enterica subsp. enterica serovar Typhimurium str. SL1344]</t>
  </si>
  <si>
    <t>E1W6Z0_SALTS</t>
  </si>
  <si>
    <t>Thioredoxin reductase (EC 1.8.1.9)</t>
  </si>
  <si>
    <t>trxB SL1344_0896</t>
  </si>
  <si>
    <t>ref YP_005183217.1 malate dehydrogenase [Salmonella enterica subsp. enterica serovar Typhimurium str. SL1344]</t>
  </si>
  <si>
    <t>E1WIE2_SALTS</t>
  </si>
  <si>
    <t>Malate dehydrogenase (EC 1.1.1.37)</t>
  </si>
  <si>
    <t>mdh SL1344_3331</t>
  </si>
  <si>
    <t>ref YP_005182413.1 serine hydroxymethyltransferase [Salmonella enterica subsp. enterica serovar Typhimurium str. SL1344]</t>
  </si>
  <si>
    <t>E1WJ31_SALTS</t>
  </si>
  <si>
    <t>Serine hydroxymethyltransferase (SHMT) (Serine methylase) (EC 2.1.2.1)</t>
  </si>
  <si>
    <t>glyA SL1344_2517</t>
  </si>
  <si>
    <t>ref YP_005184190.1 50s ribosomal subunit protein L9 [Salmonella enterica subsp. enterica serovar Typhimurium str. SL1344]</t>
  </si>
  <si>
    <t>E1WAS9_SALTS</t>
  </si>
  <si>
    <t>50S ribosomal protein L9</t>
  </si>
  <si>
    <t>rplI SL1344_4327</t>
  </si>
  <si>
    <t>ref YP_005183363.1 hypothetical protein SL1344_3478 [Salmonella enterica subsp. enterica serovar Typhimurium str. SL1344]</t>
  </si>
  <si>
    <t>E1WIT8_SALTS</t>
  </si>
  <si>
    <t>Fe/S biogenesis protein NfuA</t>
  </si>
  <si>
    <t>nfuA yhgI SL1344_3478</t>
  </si>
  <si>
    <t>ref YP_005181027.1 flagellar hook protein FlgE [Salmonella enterica subsp. enterica serovar Typhimurium str. SL1344]</t>
  </si>
  <si>
    <t>E1W7K6_SALTS</t>
  </si>
  <si>
    <t>Flagellar hook protein FlgE</t>
  </si>
  <si>
    <t>flgE SL1344_1114</t>
  </si>
  <si>
    <t>ref YP_005183746.1 transcription termination factor [Salmonella enterica subsp. enterica serovar Typhimurium str. SL1344]</t>
  </si>
  <si>
    <t>E1WDY3_SALTS</t>
  </si>
  <si>
    <t>Transcription termination factor Rho (EC 3.6.4.-) (ATP-dependent helicase Rho)</t>
  </si>
  <si>
    <t>rho SL1344_3876</t>
  </si>
  <si>
    <t>ref YP_005180178.1 prolyl-tRNA synthetase [Salmonella enterica subsp. enterica serovar Typhimurium str. SL1344]</t>
  </si>
  <si>
    <t>E1W8B4_SALTS</t>
  </si>
  <si>
    <t>Proline--tRNA ligase (EC 6.1.1.15) (Prolyl-tRNA synthetase)</t>
  </si>
  <si>
    <t>proS SL1344_0243</t>
  </si>
  <si>
    <t>ref YP_005180007.1 carbamoyl-phosphate synthase large subunit [Salmonella enterica subsp. enterica serovar Typhimurium str. SL1344]</t>
  </si>
  <si>
    <t>E1W7U1_SALTS</t>
  </si>
  <si>
    <t>Carbamoyl-phosphate synthase (glutamine-hydrolyzing) (EC 6.3.5.5)</t>
  </si>
  <si>
    <t>carB SL1344_0068</t>
  </si>
  <si>
    <t>ref YP_005180574.1 ABC transporter substrate-binding protein [Salmonella enterica subsp. enterica serovar Typhimurium str. SL1344]</t>
  </si>
  <si>
    <t>E1W9G6_SALTS</t>
  </si>
  <si>
    <t>ABC transporter periplasmic binding protein (Glutamate/aspartate?)</t>
  </si>
  <si>
    <t>gltI SL1344_0654</t>
  </si>
  <si>
    <t>ref YP_005184385.1 global response regulator [Salmonella enterica subsp. enterica serovar Typhimurium str. SL1344]</t>
  </si>
  <si>
    <t>E1WBC8_SALTS</t>
  </si>
  <si>
    <t>Global response regulator</t>
  </si>
  <si>
    <t>arcA SL1344_4525</t>
  </si>
  <si>
    <t>ref YP_005180812.1 leucine-responsive regulatory protein [Salmonella enterica subsp. enterica serovar Typhimurium str. SL1344]</t>
  </si>
  <si>
    <t>E1W6Z1_SALTS</t>
  </si>
  <si>
    <t>Leucine-responsive regulatory protein</t>
  </si>
  <si>
    <t>lrp SL1344_0897</t>
  </si>
  <si>
    <t>ref YP_005183071.1 30S ribosomal protein S21 [Salmonella enterica subsp. enterica serovar Typhimurium str. SL1344]</t>
  </si>
  <si>
    <t>E1WHZ6_SALTS</t>
  </si>
  <si>
    <t>30S ribosomal protein S21</t>
  </si>
  <si>
    <t>rpsU SL1344_3183</t>
  </si>
  <si>
    <t>ref YP_005183200.1 stringent starvation protein A [Salmonella enterica subsp. enterica serovar Typhimurium str. SL1344]</t>
  </si>
  <si>
    <t>E1WIC5_SALTS</t>
  </si>
  <si>
    <t>Stringent starvation protein A</t>
  </si>
  <si>
    <t>sspA SL1344_3314</t>
  </si>
  <si>
    <t>ref YP_005183285.1 50S ribosomal protein L16 [Salmonella enterica subsp. enterica serovar Typhimurium str. SL1344]</t>
  </si>
  <si>
    <t>E1WIL0_SALTS</t>
  </si>
  <si>
    <t>50S ribosomal protein L16</t>
  </si>
  <si>
    <t>rplP SL1344_3400</t>
  </si>
  <si>
    <t>ref YP_005180975.1 proline dehydrogenase (proline oxidase) [Salmonella enterica subsp. enterica serovar Typhimurium str. SL1344]</t>
  </si>
  <si>
    <t>E1W7F4_SALTS</t>
  </si>
  <si>
    <t>Proline dehydrogenase (Proline oxidase)</t>
  </si>
  <si>
    <t>putA SL1344_1062</t>
  </si>
  <si>
    <t>ref YP_005183298.1 elongation factor G [Salmonella enterica subsp. enterica serovar Typhimurium str. SL1344]</t>
  </si>
  <si>
    <t>E1WIM3_SALTS</t>
  </si>
  <si>
    <t>Elongation factor G (EF-G)</t>
  </si>
  <si>
    <t>fusA SL1344_3413</t>
  </si>
  <si>
    <t>ref YP_005180090.1 dihydrolipoamide acetyltransferase component (E2) of pyruvate dehydrogenase [Salmonella enterica subsp. enterica serovar Typhimurium str. SL1344]</t>
  </si>
  <si>
    <t>E1W825_SALTS</t>
  </si>
  <si>
    <t>Acetyltransferase component of pyruvate dehydrogenase complex (EC 2.3.1.12)</t>
  </si>
  <si>
    <t>aceF SL1344_0153</t>
  </si>
  <si>
    <t>ref YP_005180825.1 formate acetyltransferase 1 [Salmonella enterica subsp. enterica serovar Typhimurium str. SL1344]</t>
  </si>
  <si>
    <t>E1W704_SALTS</t>
  </si>
  <si>
    <t>Formate acetyltransferase 1</t>
  </si>
  <si>
    <t>pflB SL1344_0910</t>
  </si>
  <si>
    <t>ref YP_005180765.1 glutaredoxin [Salmonella enterica subsp. enterica serovar Typhimurium str. SL1344]</t>
  </si>
  <si>
    <t>E1WBD7_SALTS</t>
  </si>
  <si>
    <t>Glutaredoxin 1</t>
  </si>
  <si>
    <t>grxA SL1344_0848</t>
  </si>
  <si>
    <t>ref YP_005181291.1 tyrosyl-tRNA synthetase [Salmonella enterica subsp. enterica serovar Typhimurium str. SL1344]</t>
  </si>
  <si>
    <t>E1WFW3_SALTS</t>
  </si>
  <si>
    <t>Tyrosine--tRNA ligase (EC 6.1.1.1) (Tyrosyl-tRNA synthetase)</t>
  </si>
  <si>
    <t>tyrS SL1344_1381</t>
  </si>
  <si>
    <t>ref YP_005183548.1 glutaredoxin 3 [Salmonella enterica subsp. enterica serovar Typhimurium str. SL1344]</t>
  </si>
  <si>
    <t>E1WDD1_SALTS</t>
  </si>
  <si>
    <t>Glutaredoxin 3</t>
  </si>
  <si>
    <t>grxC SL1344_3668</t>
  </si>
  <si>
    <t>ref YP_005183539.1 putative L-lactate dehydrogenase [Salmonella enterica subsp. enterica serovar Typhimurium str. SL1344]</t>
  </si>
  <si>
    <t>E1WDC2_SALTS</t>
  </si>
  <si>
    <t>L-lactate dehydrogenase (EC 1.1.-.-)</t>
  </si>
  <si>
    <t>lctD lldD SL1344_3659</t>
  </si>
  <si>
    <t>ref YP_005183300.1 30S ribosomal protein S12 [Salmonella enterica subsp. enterica serovar Typhimurium str. SL1344]</t>
  </si>
  <si>
    <t>E1WIM5_SALTS</t>
  </si>
  <si>
    <t>30S ribosomal protein S12</t>
  </si>
  <si>
    <t>rpsL SL1344_3415</t>
  </si>
  <si>
    <t>ref YP_005181402.1 30S ribosomal protein S22 [Salmonella enterica subsp. enterica serovar Typhimurium str. SL1344]</t>
  </si>
  <si>
    <t>E1WBP6_SALTS</t>
  </si>
  <si>
    <t>30S ribosomal protein S22</t>
  </si>
  <si>
    <t>rpsV SL1344_1495</t>
  </si>
  <si>
    <t>ref YP_005179947.1 transaldolase B [Salmonella enterica subsp. enterica serovar Typhimurium str. SL1344]</t>
  </si>
  <si>
    <t>E1W7N0_SALTS</t>
  </si>
  <si>
    <t>talB tal SL1344_0007</t>
  </si>
  <si>
    <t>ref YP_005180307.1 pyrroline-5-carboxylate reductase [Salmonella enterica subsp. enterica serovar Typhimurium str. SL1344]</t>
  </si>
  <si>
    <t>E1W8P7_SALTS</t>
  </si>
  <si>
    <t>Pyrroline-5-carboxylate reductase (EC 1.5.1.2)</t>
  </si>
  <si>
    <t>proC SL1344_0381</t>
  </si>
  <si>
    <t>ref YP_005183894.1 putative aldolase [Salmonella enterica subsp. enterica serovar Typhimurium str. SL1344]</t>
  </si>
  <si>
    <t>E1WED3_SALTS</t>
  </si>
  <si>
    <t>Hypothetical aldolase</t>
  </si>
  <si>
    <t>yneB SL1344_4027</t>
  </si>
  <si>
    <t>ref YP_005183907.1 heat shock protein [Salmonella enterica subsp. enterica serovar Typhimurium str. SL1344]</t>
  </si>
  <si>
    <t>E1WEE6_SALTS</t>
  </si>
  <si>
    <t>ATP-dependent protease ATPase subunit HslU (Heat shock protein HslU) (Unfoldase HslU)</t>
  </si>
  <si>
    <t>hslU SL1344_4040</t>
  </si>
  <si>
    <t>ref YP_005181041.1 50S ribosomal protein L32 [Salmonella enterica subsp. enterica serovar Typhimurium str. SL1344]</t>
  </si>
  <si>
    <t>E1W7M0_SALTS</t>
  </si>
  <si>
    <t>50S ribosomal protein L32</t>
  </si>
  <si>
    <t>rpl32 rpmF SL1344_1128</t>
  </si>
  <si>
    <t>ref YP_005183299.1 30S ribosomal protein S7 [Salmonella enterica subsp. enterica serovar Typhimurium str. SL1344]</t>
  </si>
  <si>
    <t>E1WIM4_SALTS</t>
  </si>
  <si>
    <t>30S ribosomal protein S7</t>
  </si>
  <si>
    <t>rpsG SL1344_3414</t>
  </si>
  <si>
    <t>ref YP_005183708.1 ATP synthase subunit alpha [Salmonella enterica subsp. enterica serovar Typhimurium str. SL1344]</t>
  </si>
  <si>
    <t>E1WDU3_SALTS</t>
  </si>
  <si>
    <t>ATP synthase subunit alpha (EC 3.6.3.14) (ATP synthase F1 sector subunit alpha) (F-ATPase subunit alpha)</t>
  </si>
  <si>
    <t>atpA SL1344_3834</t>
  </si>
  <si>
    <t>ref YP_005183500.1 glycine-tRNA synthetase, beta subunit [Salmonella enterica subsp. enterica serovar Typhimurium str. SL1344]</t>
  </si>
  <si>
    <t>E1WD83_SALTS</t>
  </si>
  <si>
    <t>Glycine--tRNA ligase beta subunit (EC 6.1.1.14) (Glycyl-tRNA synthetase beta subunit)</t>
  </si>
  <si>
    <t>glyS SL1344_3620</t>
  </si>
  <si>
    <t>ref YP_005182696.1 alanyl-tRNA synthetase [Salmonella enterica subsp. enterica serovar Typhimurium str. SL1344]</t>
  </si>
  <si>
    <t>E1WA72_SALTS</t>
  </si>
  <si>
    <t>Alanine--tRNA ligase (EC 6.1.1.7) (Alanyl-tRNA synthetase)</t>
  </si>
  <si>
    <t>alaS SL1344_2807</t>
  </si>
  <si>
    <t>ref YP_005183603.1 hypothetical protein SL1344_3726 [Salmonella enterica subsp. enterica serovar Typhimurium str. SL1344]</t>
  </si>
  <si>
    <t>E1WDI6_SALTS</t>
  </si>
  <si>
    <t>slsA SL1344_3726</t>
  </si>
  <si>
    <t>ref YP_005180984.1 putative oxidoreductase [Salmonella enterica subsp. enterica serovar Typhimurium str. SL1344]</t>
  </si>
  <si>
    <t>E1W7G3_SALTS</t>
  </si>
  <si>
    <t>SL1344_1071</t>
  </si>
  <si>
    <t>ref YP_005182245.1 3-oxoacyl-ACP synthase [Salmonella enterica subsp. enterica serovar Typhimurium str. SL1344]</t>
  </si>
  <si>
    <t>E1WCL8_SALTS</t>
  </si>
  <si>
    <t>3-oxoacyl-[acyl-carrier-protein] synthase I</t>
  </si>
  <si>
    <t>fabB SL1344_2347</t>
  </si>
  <si>
    <t>ref YP_005183292.1 50S ribosomal protein L3 [Salmonella enterica subsp. enterica serovar Typhimurium str. SL1344]</t>
  </si>
  <si>
    <t>E1WIL7_SALTS</t>
  </si>
  <si>
    <t>50S ribosomal protein L3</t>
  </si>
  <si>
    <t>rplC SL1344_3407</t>
  </si>
  <si>
    <t>ref YP_005183684.1 hypothetical protein SL1344_3809 [Salmonella enterica subsp. enterica serovar Typhimurium str. SL1344]</t>
  </si>
  <si>
    <t>E1WDR8_SALTS</t>
  </si>
  <si>
    <t>Membrane protein insertase YidC (Foldase YidC) (Membrane integrase YidC) (Membrane protein YidC)</t>
  </si>
  <si>
    <t>yidC SL1344_3809</t>
  </si>
  <si>
    <t>ref YP_005180089.1 pyruvate dehydrogenase E1 component [Salmonella enterica subsp. enterica serovar Typhimurium str. SL1344]</t>
  </si>
  <si>
    <t>E1W824_SALTS</t>
  </si>
  <si>
    <t>Pyruvate dehydrogenase E1 component (EC 1.2.4.1)</t>
  </si>
  <si>
    <t>aceE SL1344_0152</t>
  </si>
  <si>
    <t>ref YP_005182137.1 regulator of capsule synthesis B component [Salmonella enterica subsp. enterica serovar Typhimurium str. SL1344]</t>
  </si>
  <si>
    <t>E1WCB0_SALTS</t>
  </si>
  <si>
    <t>Regulator of capsule synthesis B component</t>
  </si>
  <si>
    <t>rcsB SL1344_2239</t>
  </si>
  <si>
    <t>ref YP_005183179.1 putative sigma(54) modulation protein [Salmonella enterica subsp. enterica serovar Typhimurium str. SL1344]</t>
  </si>
  <si>
    <t>E1WIA4_SALTS</t>
  </si>
  <si>
    <t>Probable sigma(54) modulation protein</t>
  </si>
  <si>
    <t>yhbH SL1344_3293</t>
  </si>
  <si>
    <t>ref YP_005180518.1 alkyl hydroperoxide reductase c22 protein [Salmonella enterica subsp. enterica serovar Typhimurium str. SL1344]</t>
  </si>
  <si>
    <t>E1W9A9_SALTS</t>
  </si>
  <si>
    <t>Alkyl hydroperoxide reductase c22 protein</t>
  </si>
  <si>
    <t>ahpC SL1344_0596</t>
  </si>
  <si>
    <t>ref YP_005183293.1 30S ribosomal protein S10 [Salmonella enterica subsp. enterica serovar Typhimurium str. SL1344]</t>
  </si>
  <si>
    <t>E1WIL8_SALTS</t>
  </si>
  <si>
    <t>30S ribosomal protein S10</t>
  </si>
  <si>
    <t>rpsJ SL1344_3408</t>
  </si>
  <si>
    <t>ref YP_005182545.1 30S ribosomal protein S16 [Salmonella enterica subsp. enterica serovar Typhimurium str. SL1344]</t>
  </si>
  <si>
    <t>E1WJG3_SALTS</t>
  </si>
  <si>
    <t>30S ribosomal protein S16</t>
  </si>
  <si>
    <t>rps16 rpsP SL1344_2649</t>
  </si>
  <si>
    <t>ref YP_005180323.1 peroxidase [Salmonella enterica subsp. enterica serovar Typhimurium str. SL1344]</t>
  </si>
  <si>
    <t>E1W8R3_SALTS</t>
  </si>
  <si>
    <t>Alkyl hydroperoxide reductase</t>
  </si>
  <si>
    <t>tsaA SL1344_0397</t>
  </si>
  <si>
    <t>ref YP_005183792.1 uridine phosphorylase [Salmonella enterica subsp. enterica serovar Typhimurium str. SL1344]</t>
  </si>
  <si>
    <t>E1WE30_SALTS</t>
  </si>
  <si>
    <t>Uridine phosphorylase (EC 2.4.2.3)</t>
  </si>
  <si>
    <t>udp SL1344_3922</t>
  </si>
  <si>
    <t>ref YP_005183295.1 bacterioferritin [Salmonella enterica subsp. enterica serovar Typhimurium str. SL1344]</t>
  </si>
  <si>
    <t>E1WIM0_SALTS</t>
  </si>
  <si>
    <t>Bacterioferritin (EC 1.16.3.1)</t>
  </si>
  <si>
    <t>bfr SL1344_3410</t>
  </si>
  <si>
    <t>ref YP_005183273.1 50S ribosomal protein L15 [Salmonella enterica subsp. enterica serovar Typhimurium str. SL1344]</t>
  </si>
  <si>
    <t>E1WIJ8_SALTS</t>
  </si>
  <si>
    <t>50S ribosomal protein L15</t>
  </si>
  <si>
    <t>rplO SL1344_3388</t>
  </si>
  <si>
    <t>ref YP_005183297.1 elongation factor Tu [Salmonella enterica subsp. enterica serovar Typhimurium str. SL1344]</t>
  </si>
  <si>
    <t>E1WCH8_SALTS</t>
  </si>
  <si>
    <t>Phosphate acetyltransferase (EC 2.3.1.8) (Phosphotransacetylase)</t>
  </si>
  <si>
    <t>tufB tuf tufA SL1344_3412 SL1344_4085</t>
  </si>
  <si>
    <t>ref YP_005182205.1 phosphate acetyltransferase [Salmonella enterica subsp. enterica serovar Typhimurium str. SL1344]</t>
  </si>
  <si>
    <t>E1WIK0_SALTS</t>
  </si>
  <si>
    <t>30S ribosomal protein S5</t>
  </si>
  <si>
    <t>pta SL1344_2307</t>
  </si>
  <si>
    <t>ref YP_005183275.1 30S ribosomal protein S5 [Salmonella enterica subsp. enterica serovar Typhimurium str. SL1344]</t>
  </si>
  <si>
    <t>E1WEJ0_SALTS</t>
  </si>
  <si>
    <t>Elongation factor Tu</t>
  </si>
  <si>
    <t>rpsE</t>
  </si>
  <si>
    <t>ref YP_005183951.1 elongation factor Tu [Salmonella enterica subsp. enterica serovar Typhimurium str. SL1344]</t>
  </si>
  <si>
    <t>E1WEJ7_SALTS</t>
  </si>
  <si>
    <t>DNA-directed RNA polymerase subunit beta (RNAP subunit beta) (EC 2.7.7.6) (RNA polymerase subunit beta) (Transcriptase subunit beta)</t>
  </si>
  <si>
    <t>tuf2</t>
  </si>
  <si>
    <t>ref YP_005183958.1 DNA-directed RNA polymerase, beta-subunit [Salmonella enterica subsp. enterica serovar Typhimurium str. SL1344]</t>
  </si>
  <si>
    <t>E1WDD8_SALTS</t>
  </si>
  <si>
    <t>2-amino-3-ketobutyrate coenzyme A ligase</t>
  </si>
  <si>
    <t>rpoB</t>
  </si>
  <si>
    <t>ref YP_005183555.1 2-amino-3-ketobutyrate coenzyme A ligase [Salmonella enterica subsp. enterica serovar Typhimurium str. SL1344]</t>
  </si>
  <si>
    <t>E1WHI0_SALTS</t>
  </si>
  <si>
    <t>Lysine--tRNA ligase (EC 6.1.1.6) (Lysyl-tRNA synthetase)</t>
  </si>
  <si>
    <t>kbl SL1344_3675</t>
  </si>
  <si>
    <t>ref YP_005182905.1 lysyl-tRNA synthetase [Salmonella enterica subsp. enterica serovar Typhimurium str. SL1344]</t>
  </si>
  <si>
    <t>E1WDF6_SALTS</t>
  </si>
  <si>
    <t>50S ribosomal protein L33</t>
  </si>
  <si>
    <t>lysS SL1344_3016</t>
  </si>
  <si>
    <t>ref YP_005183573.1 50S ribosomal protein L33 [Salmonella enterica subsp. enterica serovar Typhimurium str. SL1344]</t>
  </si>
  <si>
    <t>E1WCQ2_SALTS</t>
  </si>
  <si>
    <t>Glutamate--tRNA ligase (EC 6.1.1.17) (Glutamyl-tRNA synthetase)</t>
  </si>
  <si>
    <t>rpmG SL1344_3693</t>
  </si>
  <si>
    <t>ref YP_005182279.1 glutamyl-tRNA synthetase [Salmonella enterica subsp. enterica serovar Typhimurium str. SL1344]</t>
  </si>
  <si>
    <t>E1WDI4_SALTS</t>
  </si>
  <si>
    <t>gltX SL1344_2381</t>
  </si>
  <si>
    <t>ref YP_005183601.1 hypothetical protein SL1344_3724 [Salmonella enterica subsp. enterica serovar Typhimurium str. SL1344]</t>
  </si>
  <si>
    <t>E1WCR6_SALTS</t>
  </si>
  <si>
    <t>Phosphoenolpyruvate-protein phosphotransferase (EC 2.7.3.9) (Phosphotransferase system, enzyme I)</t>
  </si>
  <si>
    <t>fidL SL1344_3724</t>
  </si>
  <si>
    <t>ref YP_005182293.1 phosphoenolpyruvate-protein phosphotransferase [Salmonella enterica subsp. enterica serovar Typhimurium str. SL1344]</t>
  </si>
  <si>
    <t>E1W885_SALTS</t>
  </si>
  <si>
    <t>2,3,4,5-tetrahydropyridine-2,6-dicarboxylate N-succinyltransferase (EC 2.3.1.117) (Tetrahydrodipicolinate N-succinyltransferase)</t>
  </si>
  <si>
    <t>ptsI SL1344_2395</t>
  </si>
  <si>
    <t>ref YP_005180149.1 2,3,4,5-tetrahydropyridine-2,6-carboxylate N-succinyltransferase [Salmonella enterica subsp. enterica serovar Typhimurium str. SL1344]</t>
  </si>
  <si>
    <t>E1W712_SALTS</t>
  </si>
  <si>
    <t>30S ribosomal protein S1</t>
  </si>
  <si>
    <t>dapD SL1344_0214</t>
  </si>
  <si>
    <t>ref YP_005180833.1 30S ribosomal protein S1 [Salmonella enterica subsp. enterica serovar Typhimurium str. SL1344]</t>
  </si>
  <si>
    <t>E1WH88_SALTS</t>
  </si>
  <si>
    <t>Methionine--tRNA ligase (EC 6.1.1.10) (Methionyl-tRNA synthetase)</t>
  </si>
  <si>
    <t>rpsA SL1344_0918</t>
  </si>
  <si>
    <t>ref YP_005182025.1 methionyl-tRNA synthetase [Salmonella enterica subsp. enterica serovar Typhimurium str. SL1344]</t>
  </si>
  <si>
    <t>E1W9D8_SALTS</t>
  </si>
  <si>
    <t>D-alanine carboxypeptidase</t>
  </si>
  <si>
    <t>metG SL1344_2132</t>
  </si>
  <si>
    <t>ref YP_005180547.1 D-alanine carboxypeptidase [Salmonella enterica subsp. enterica serovar Typhimurium str. SL1344]</t>
  </si>
  <si>
    <t>E1WIK6_SALTS</t>
  </si>
  <si>
    <t>50S ribosomal protein L24</t>
  </si>
  <si>
    <t>dacA SL1344_0625</t>
  </si>
  <si>
    <t>ref YP_005183281.1 50S ribosomal protein L24 [Salmonella enterica subsp. enterica serovar Typhimurium str. SL1344]</t>
  </si>
  <si>
    <t>E1W710_SALTS</t>
  </si>
  <si>
    <t>rplX SL1344_3396</t>
  </si>
  <si>
    <t>ref YP_005180831.1 putative lipoprotein [Salmonella enterica subsp. enterica serovar Typhimurium str. SL1344]</t>
  </si>
  <si>
    <t>E1WEE1_SALTS</t>
  </si>
  <si>
    <t>Glycerol kinase (EC 2.7.1.30) (ATP:glycerol 3-phosphotransferase) (Glycerokinase)</t>
  </si>
  <si>
    <t>ycaL SL1344_0916</t>
  </si>
  <si>
    <t>ref YP_005183902.1 glycerol kinase [Salmonella enterica subsp. enterica serovar Typhimurium str. SL1344]</t>
  </si>
  <si>
    <t>E1WB98_SALTS</t>
  </si>
  <si>
    <t>Thymidine phosphorylase (EC 2.4.2.4) (TdRPase)</t>
  </si>
  <si>
    <t>glpK SL1344_4035</t>
  </si>
  <si>
    <t>ref YP_005184356.1 thymidine phosphorylase [Salmonella enterica subsp. enterica serovar Typhimurium str. SL1344]</t>
  </si>
  <si>
    <t>E1WIC8_SALTS</t>
  </si>
  <si>
    <t>50S ribosomal protein L13</t>
  </si>
  <si>
    <t>deoA SL1344_4495</t>
  </si>
  <si>
    <t>ref YP_005183203.1 50S ribosomal protein L13 [Salmonella enterica subsp. enterica serovar Typhimurium str. SL1344]</t>
  </si>
  <si>
    <t>E1WBX8_SALTS</t>
  </si>
  <si>
    <t>D-lactate dehydrogenase</t>
  </si>
  <si>
    <t>rplM SL1344_3317</t>
  </si>
  <si>
    <t>ref YP_005181484.1 D-lactate dehydrogenase [Salmonella enterica subsp. enterica serovar Typhimurium str. SL1344]</t>
  </si>
  <si>
    <t>E1WA41_SALTS</t>
  </si>
  <si>
    <t>4-aminobutyrate aminotransferase</t>
  </si>
  <si>
    <t>ldhA SL1344_1577</t>
  </si>
  <si>
    <t>ref YP_005182665.1 4-aminobutyrate aminotransferase [Salmonella enterica subsp. enterica serovar Typhimurium str. SL1344]</t>
  </si>
  <si>
    <t>E1WIJ2_SALTS</t>
  </si>
  <si>
    <t>DNA-directed RNA polymerase subunit alpha (RNAP subunit alpha) (EC 2.7.7.6) (RNA polymerase subunit alpha) (Transcriptase subunit alpha)</t>
  </si>
  <si>
    <t>gabT SL1344_2776</t>
  </si>
  <si>
    <t>ref YP_005183267.1 DNA-directed RNA polymerase subunit alpha [Salmonella enterica subsp. enterica serovar Typhimurium str. SL1344]</t>
  </si>
  <si>
    <t>E1WJ12_SALTS</t>
  </si>
  <si>
    <t>Peptidase B (EC 3.4.11.23) (Aminopeptidase B)</t>
  </si>
  <si>
    <t>pez rpoA SL1344_3382</t>
  </si>
  <si>
    <t>ref YP_005182394.1 Peptidase B [Salmonella enterica subsp. enterica serovar Typhimurium str. SL1344]</t>
  </si>
  <si>
    <t>E1W842_SALTS</t>
  </si>
  <si>
    <t>Hypoxanthine phosphoribosyltransferase</t>
  </si>
  <si>
    <t>pepB SL1344_2498</t>
  </si>
  <si>
    <t>ref YP_005180106.1 hypoxanthine phosphoribosyltransferase [Salmonella enterica subsp. enterica serovar Typhimurium str. SL1344]</t>
  </si>
  <si>
    <t>E1WH14_SALTS</t>
  </si>
  <si>
    <t>6-phosphogluconate dehydrogenase, decarboxylating (EC 1.1.1.44)</t>
  </si>
  <si>
    <t>hpt SL1344_0171</t>
  </si>
  <si>
    <t>ref YP_005181951.1 6-phosphogluconate dehydrogenase [Salmonella enterica subsp. enterica serovar Typhimurium str. SL1344]</t>
  </si>
  <si>
    <t>E1WIK2_SALTS</t>
  </si>
  <si>
    <t>50S ribosomal protein L6</t>
  </si>
  <si>
    <t>gnd SL1344_2058</t>
  </si>
  <si>
    <t>ref YP_005183277.1 50S ribosomal protein L6 [Salmonella enterica subsp. enterica serovar Typhimurium str. SL1344]</t>
  </si>
  <si>
    <t>E1WEJ8_SALTS</t>
  </si>
  <si>
    <t>DNA-directed RNA polymerase subunit beta' (RNAP subunit beta') (EC 2.7.7.6) (RNA polymerase subunit beta') (Transcriptase subunit beta')</t>
  </si>
  <si>
    <t>rplF SL1344_3392</t>
  </si>
  <si>
    <t>ref YP_005183959.1 DNA-directed RNA polymerase, beta'-subunit [Salmonella enterica subsp. enterica serovar Typhimurium str. SL1344]</t>
  </si>
  <si>
    <t>E1WHJ3_SALTS</t>
  </si>
  <si>
    <t>Glycine dehydrogenase (decarboxylating) (EC 1.4.4.2) (Glycine cleavage system P-protein) (Glycine decarboxylase) (Glycine dehydrogenase (aminomethyl-transferring))</t>
  </si>
  <si>
    <t>rpoC SL1344_4093</t>
  </si>
  <si>
    <t>ref YP_005182918.1 glycine dehydrogenase [Salmonella enterica subsp. enterica serovar Typhimurium str. SL1344]</t>
  </si>
  <si>
    <t>E1WFZ2_SALTS</t>
  </si>
  <si>
    <t>UTP--glucose-1-phosphate uridylyltransferase (EC 2.7.7.9) (UDP-glucose pyrophosphorylase)</t>
  </si>
  <si>
    <t>gcvP SL1344_3029</t>
  </si>
  <si>
    <t>ref YP_005181588.1 glucose-1-phosphate uridylyltransferase [Salmonella enterica subsp. enterica serovar Typhimurium str. SL1344]</t>
  </si>
  <si>
    <t>E1WIK7_SALTS</t>
  </si>
  <si>
    <t>50S ribosomal protein L14</t>
  </si>
  <si>
    <t>galU SL1344_1683</t>
  </si>
  <si>
    <t>ref YP_005183282.1 50S ribosomal protein L14 [Salmonella enterica subsp. enterica serovar Typhimurium str. SL1344]</t>
  </si>
  <si>
    <t>E1WIK3_SALTS</t>
  </si>
  <si>
    <t>30S ribosomal protein S8</t>
  </si>
  <si>
    <t>rplN SL1344_3397</t>
  </si>
  <si>
    <t>ref YP_005183278.1 30S ribosomal protein S8 [Salmonella enterica subsp. enterica serovar Typhimurium str. SL1344]</t>
  </si>
  <si>
    <t>E1WAZ5_SALTS</t>
  </si>
  <si>
    <t>Aspartate carbamoyltransferase (EC 2.1.3.2) (Aspartate transcarbamylase)</t>
  </si>
  <si>
    <t>rpsH SL1344_3393</t>
  </si>
  <si>
    <t>ref YP_005184254.1 aspartate carbamoyltransferase catalytic subunit [Salmonella enterica subsp. enterica serovar Typhimurium str. SL1344]</t>
  </si>
  <si>
    <t>E1WHS3_SALTS</t>
  </si>
  <si>
    <t>Mannonate dehydratase (EC 4.2.1.8) (D-mannonate hydro-lyase)</t>
  </si>
  <si>
    <t>pyrB SL1344_4391</t>
  </si>
  <si>
    <t>ref YP_005182998.1 D-mannonate hydrolase [Salmonella enterica subsp. enterica serovar Typhimurium str. SL1344]</t>
  </si>
  <si>
    <t>E1WG40_SALTS</t>
  </si>
  <si>
    <t>D-amino acid dehydrogenase (EC 1.4.99.1)</t>
  </si>
  <si>
    <t>uxuA SL1344_3109</t>
  </si>
  <si>
    <t>ref YP_005181636.1 D-amino acid dehydrogenase small subunit [Salmonella enterica subsp. enterica serovar Typhimurium str. SL1344]</t>
  </si>
  <si>
    <t>E1WIJ3_SALTS</t>
  </si>
  <si>
    <t>30S ribosomal protein S4</t>
  </si>
  <si>
    <t>dadA SL1344_1731</t>
  </si>
  <si>
    <t>ref YP_005183268.1 30S ribosomal protein S4 [Salmonella enterica subsp. enterica serovar Typhimurium str. SL1344]</t>
  </si>
  <si>
    <t>E1WHL6_SALTS</t>
  </si>
  <si>
    <t>Transketolase</t>
  </si>
  <si>
    <t>rpsD SL1344_3383</t>
  </si>
  <si>
    <t>ref YP_005182941.1 transketolase [Salmonella enterica subsp. enterica serovar Typhimurium str. SL1344]</t>
  </si>
  <si>
    <t>E1WIL2_SALTS</t>
  </si>
  <si>
    <t>50S ribosomal protein L22</t>
  </si>
  <si>
    <t>tktA SL1344_3052</t>
  </si>
  <si>
    <t>ref YP_005183287.1 50s ribosomal protein l22 [Salmonella enterica subsp. enterica serovar Typhimurium str. SL1344]</t>
  </si>
  <si>
    <t>E1WFP4_SALTS</t>
  </si>
  <si>
    <t>rplV SL1344_3402</t>
  </si>
  <si>
    <t>ref YP_005181222.1 pyruvate kinase [Salmonella enterica subsp. enterica serovar Typhimurium str. SL1344]</t>
  </si>
  <si>
    <t>E1WA74_SALTS</t>
  </si>
  <si>
    <t>Protein RecA (Recombinase A)</t>
  </si>
  <si>
    <t>pykF SL1344_1312</t>
  </si>
  <si>
    <t>ref YP_005182698.1 recombinase A [Salmonella enterica subsp. enterica serovar Typhimurium str. SL1344]</t>
  </si>
  <si>
    <t>E1WFH0_SALTS</t>
  </si>
  <si>
    <t>Succinylornithine transaminase (EC 2.6.1.81) (Succinylornithine aminotransferase)</t>
  </si>
  <si>
    <t>recA SL1344_2809</t>
  </si>
  <si>
    <t>ref YP_005181149.1 Acetylornithine/succinyldiaminopimelate aminotransferase [Salmonella enterica subsp. enterica serovar Typhimurium str. SL1344]</t>
  </si>
  <si>
    <t>E1WDI1_SALTS</t>
  </si>
  <si>
    <t>Hypothetical DNA-binding protein</t>
  </si>
  <si>
    <t>argDa argM astC SL1344_1238</t>
  </si>
  <si>
    <t>ref YP_005183598.1 putative DNA-binding protein [Salmonella enterica subsp. enterica serovar Typhimurium str. SL1344]</t>
  </si>
  <si>
    <t>E1WEJ3_SALTS</t>
  </si>
  <si>
    <t>50S ribosomal protein L11</t>
  </si>
  <si>
    <t>rhuM SL1344_3720</t>
  </si>
  <si>
    <t>ref YP_005183954.1 50S ribosomal protein L11 [Salmonella enterica subsp. enterica serovar Typhimurium str. SL1344]</t>
  </si>
  <si>
    <t>E1W9N1_SALTS</t>
  </si>
  <si>
    <t>Succinyl-CoA ligase [ADP-forming] subunit beta (EC 6.2.1.5) (Succinyl-CoA synthetase subunit beta)</t>
  </si>
  <si>
    <t>rplK SL1344_4088</t>
  </si>
  <si>
    <t>ref YP_005180638.1 succinyl-CoA synthetase beta chain [Salmonella enterica subsp. enterica serovar Typhimurium str. SL1344]</t>
  </si>
  <si>
    <t>E1WIL1_SALTS</t>
  </si>
  <si>
    <t>30S ribosomal protein S3</t>
  </si>
  <si>
    <t>sucC SL1344_0720</t>
  </si>
  <si>
    <t>ref YP_005183286.1 30S ribosomal protein S3 [Salmonella enterica subsp. enterica serovar Typhimurium str. SL1344]</t>
  </si>
  <si>
    <t>E1W9N2_SALTS</t>
  </si>
  <si>
    <t>Succinyl-CoA ligase [ADP-forming] subunit alpha (EC 6.2.1.5)</t>
  </si>
  <si>
    <t>rpsC SL1344_3401</t>
  </si>
  <si>
    <t>ref YP_005180639.1 succinyl-CoA synthetase alpha chain [Salmonella enterica subsp. enterica serovar Typhimurium str. SL1344]</t>
  </si>
  <si>
    <t>E1WCT0_SALTS</t>
  </si>
  <si>
    <t>sucD SL1344_0721</t>
  </si>
  <si>
    <t>ref YP_005182307.1 hypothetical protein SL1344_2409 [Salmonella enterica subsp. enterica serovar Typhimurium str. SL1344]</t>
  </si>
  <si>
    <t>E1WAS8_SALTS</t>
  </si>
  <si>
    <t>30S ribosomal protein S18</t>
  </si>
  <si>
    <t>SL1344_2409</t>
  </si>
  <si>
    <t>ref YP_005184189.1 30S ribosomal protein S18 [Salmonella enterica subsp. enterica serovar Typhimurium str. SL1344]</t>
  </si>
  <si>
    <t>E1W9M7_SALTS</t>
  </si>
  <si>
    <t>Succinate dehydrogenase flavoprotein subunit</t>
  </si>
  <si>
    <t>rpsR SL1344_4326</t>
  </si>
  <si>
    <t>ref YP_005180634.1 succinate dehydrogenase flavoprotein subunit [Salmonella enterica subsp. enterica serovar Typhimurium str. SL1344]</t>
  </si>
  <si>
    <t>E1WC49_SALTS</t>
  </si>
  <si>
    <t>sdhA SL1344_0716</t>
  </si>
  <si>
    <t>ref YP_005181554.1 oxidoreductase [Salmonella enterica subsp. enterica serovar Typhimurium str. SL1344]</t>
  </si>
  <si>
    <t>E1WE45_SALTS</t>
  </si>
  <si>
    <t>Xaa-Pro dipeptidase (X-Pro dipeptidase) (EC 3.4.13.9) (Imidodipeptidase) (Proline dipeptidase)</t>
  </si>
  <si>
    <t>yciK SL1344_1649</t>
  </si>
  <si>
    <t>ref YP_005183807.1 proline dipeptidase [Salmonella enterica subsp. enterica serovar Typhimurium str. SL1344]</t>
  </si>
  <si>
    <t>E1WIL4_SALTS</t>
  </si>
  <si>
    <t>50S ribosomal protein L2</t>
  </si>
  <si>
    <t>pepQ SL1344_3937</t>
  </si>
  <si>
    <t>ref YP_005183289.1 50S ribosomal protein L2 [Salmonella enterica subsp. enterica serovar Typhimurium str. SL1344]</t>
  </si>
  <si>
    <t>E1W723_SALTS</t>
  </si>
  <si>
    <t>Chromosome partition protein MukF</t>
  </si>
  <si>
    <t>rplB SL1344_3404</t>
  </si>
  <si>
    <t>ref YP_005180844.1 killing factor KicB [Salmonella enterica subsp. enterica serovar Typhimurium str. SL1344]</t>
  </si>
  <si>
    <t>E1WEB0_SALTS</t>
  </si>
  <si>
    <t>mukF SL1344_0929</t>
  </si>
  <si>
    <t>ref YP_005183872.1 manganese superoxide dismutase [Salmonella enterica subsp. enterica serovar Typhimurium str. SL1344]</t>
  </si>
  <si>
    <t>E1W9M9_SALTS</t>
  </si>
  <si>
    <t>2-oxoglutarate dehydrogenase E1 component</t>
  </si>
  <si>
    <t>sodA SL1344_4004</t>
  </si>
  <si>
    <t>ref YP_005180636.1 2-oxoglutarate dehydrogenase E1 component [Salmonella enterica subsp. enterica serovar Typhimurium str. SL1344]</t>
  </si>
  <si>
    <t>E1WJG0_SALTS</t>
  </si>
  <si>
    <t>50S ribosomal protein L19</t>
  </si>
  <si>
    <t>sucA SL1344_0718</t>
  </si>
  <si>
    <t>ref YP_005182542.1 50S ribosomal protein L19 [Salmonella enterica subsp. enterica serovar Typhimurium str. SL1344]</t>
  </si>
  <si>
    <t>E1WFY0_SALTS</t>
  </si>
  <si>
    <t>Fumarate hydratase class I, aerobic</t>
  </si>
  <si>
    <t>rpl19 rplS SL1344_2646</t>
  </si>
  <si>
    <t>ref YP_005181308.1 Fumarate hydratase class I, aerobic [Salmonella enterica subsp. enterica serovar Typhimurium str. SL1344]</t>
  </si>
  <si>
    <t>E1WG32_SALTS</t>
  </si>
  <si>
    <t>Hypothetical glutamate dehydrogenase</t>
  </si>
  <si>
    <t>fumA SL1344_1398</t>
  </si>
  <si>
    <t>ref YP_005181628.1 glutamate dehydrogenase [Salmonella enterica subsp. enterica serovar Typhimurium str. SL1344]</t>
  </si>
  <si>
    <t>E1WCB7_SALTS</t>
  </si>
  <si>
    <t>Ribonucleoside-diphosphate reductase (EC 1.17.4.1)</t>
  </si>
  <si>
    <t>SL1344_1723</t>
  </si>
  <si>
    <t>ref YP_005182144.1 ribonucleoside-diphosphate reductase 1 alpha chain [Salmonella enterica subsp. enterica serovar Typhimurium str. SL1344]</t>
  </si>
  <si>
    <t>E1WEW5_SALTS</t>
  </si>
  <si>
    <t>Acetyl-coenzyme A synthetase (AcCoA synthetase) (Acs) (EC 6.2.1.1) (Acetate--CoA ligase) (Acyl-activating enzyme)</t>
  </si>
  <si>
    <t>nrdA SL1344_2246</t>
  </si>
  <si>
    <t>ref YP_005184076.1 acetyl-coenzyme A synthetase [Salmonella enterica subsp. enterica serovar Typhimurium str. SL1344]</t>
  </si>
  <si>
    <t>E1WIP9_SALTS</t>
  </si>
  <si>
    <t>acs SL1344_4211</t>
  </si>
  <si>
    <t>ref YP_005183324.1 peptidyl-prolyl cis-trans isomerase [Salmonella enterica subsp. enterica serovar Typhimurium str. SL1344]</t>
  </si>
  <si>
    <t>E1WI87_SALTS</t>
  </si>
  <si>
    <t>50S ribosomal protein L21</t>
  </si>
  <si>
    <t>ppiA SL1344_3439</t>
  </si>
  <si>
    <t>ref YP_005183162.1 50S ribosomal protein L21 [Salmonella enterica subsp. enterica serovar Typhimurium str. SL1344]</t>
  </si>
  <si>
    <t>E1WFU0_SALTS</t>
  </si>
  <si>
    <t>Riboflavin synthase alpha chain</t>
  </si>
  <si>
    <t>rplU SL1344_3276</t>
  </si>
  <si>
    <t>ref YP_005181268.1 riboflavin synthase subunit alpha [Salmonella enterica subsp. enterica serovar Typhimurium str. SL1344]</t>
  </si>
  <si>
    <t>E1WFV0_SALTS</t>
  </si>
  <si>
    <t>N-ethylmaleimide reductase</t>
  </si>
  <si>
    <t>ribE SL1344_1358</t>
  </si>
  <si>
    <t>ref YP_005181278.1 N-ethylmaleimide reductase [Salmonella enterica subsp. enterica serovar Typhimurium str. SL1344]</t>
  </si>
  <si>
    <t>E1WFA8_SALTS</t>
  </si>
  <si>
    <t>Isocitrate dehydrogenase [NADP] (EC 1.1.1.42)</t>
  </si>
  <si>
    <t>nemA SL1344_1368</t>
  </si>
  <si>
    <t>ref YP_005181088.1 isocitrate dehydrogenase [Salmonella enterica subsp. enterica serovar Typhimurium str. SL1344]</t>
  </si>
  <si>
    <t>E1WE43_SALTS</t>
  </si>
  <si>
    <t>3-ketoacyl-CoA thiolase (EC 2.3.1.16) (Acetyl-CoA acyltransferase) (Beta-ketothiolase) (Fatty acid oxidation complex subunit beta)</t>
  </si>
  <si>
    <t>icdA SL1344_1176</t>
  </si>
  <si>
    <t>ref YP_005183805.1 small (beta) subunit of the fatty acid-oxidizing multienzyme complex [Salmonella enterica subsp. enterica serovar Typhimurium str. SL1344]</t>
  </si>
  <si>
    <t>E1WIJ5_SALTS</t>
  </si>
  <si>
    <t>30S ribosomal protein S13</t>
  </si>
  <si>
    <t>fadA SL1344_3935</t>
  </si>
  <si>
    <t>ref YP_005183270.1 30S ribosomal protein S13 [Salmonella enterica subsp. enterica serovar Typhimurium str. SL1344]</t>
  </si>
  <si>
    <t>E1W9R1_SALTS</t>
  </si>
  <si>
    <t>Aldose 1-epimerase (EC 5.1.3.3) (Galactose mutarotase)</t>
  </si>
  <si>
    <t>rpsM SL1344_3385</t>
  </si>
  <si>
    <t>ref YP_005180668.1 aldose 1-epimerase (mutarotase) [Salmonella enterica subsp. enterica serovar Typhimurium str. SL1344]</t>
  </si>
  <si>
    <t>E1WC62_SALTS</t>
  </si>
  <si>
    <t>Catalase</t>
  </si>
  <si>
    <t>galM SL1344_0750</t>
  </si>
  <si>
    <t>ref YP_005181567.1 hypothetical protein SL1344_1662 [Salmonella enterica subsp. enterica serovar Typhimurium str. SL1344]</t>
  </si>
  <si>
    <t>E1WH74_SALTS</t>
  </si>
  <si>
    <t>Fructose-bisphosphate aldolase class I</t>
  </si>
  <si>
    <t>katN SL1344_1662</t>
  </si>
  <si>
    <t>ref YP_005182011.1 fructose-bisphosphate aldolase [Salmonella enterica subsp. enterica serovar Typhimurium str. SL1344]</t>
  </si>
  <si>
    <t>E1WAZ4_SALTS</t>
  </si>
  <si>
    <t>Aspartate carbamoyltransferase regulatory chain</t>
  </si>
  <si>
    <t>fbaB SL1344_2118</t>
  </si>
  <si>
    <t>ref YP_005184253.1 aspartate carbamoyltransferase regulatory subunit [Salmonella enterica subsp. enterica serovar Typhimurium str. SL1344]</t>
  </si>
  <si>
    <t>E1W9M3_SALTS</t>
  </si>
  <si>
    <t>Citrate synthase (EC 2.3.3.16)</t>
  </si>
  <si>
    <t>pyrI SL1344_4390</t>
  </si>
  <si>
    <t>ref YP_005180630.1 citrate synthase [Salmonella enterica subsp. enterica serovar Typhimurium str. SL1344]</t>
  </si>
  <si>
    <t>E1W811_SALTS</t>
  </si>
  <si>
    <t>Cell division protein ZapD (Z ring-associated protein D)</t>
  </si>
  <si>
    <t>gltA SL1344_0712</t>
  </si>
  <si>
    <t>ref YP_005180076.1 hypothetical protein SL1344_0139 [Salmonella enterica subsp. enterica serovar Typhimurium str. SL1344]</t>
  </si>
  <si>
    <t>E1WED6_SALTS</t>
  </si>
  <si>
    <t>Triosephosphate isomerase (TIM) (EC 5.3.1.1) (Triose-phosphate isomerase)</t>
  </si>
  <si>
    <t>zapD SL1344_0139</t>
  </si>
  <si>
    <t>ref YP_005183897.1 triosephosphate isomerase [Salmonella enterica subsp. enterica serovar Typhimurium str. SL1344]</t>
  </si>
  <si>
    <t>E1WGE2_SALTS</t>
  </si>
  <si>
    <t>Aspartate--tRNA ligase (EC 6.1.1.12) (Aspartyl-tRNA synthetase)</t>
  </si>
  <si>
    <t>tpiA SL1344_4030</t>
  </si>
  <si>
    <t>ref YP_005181730.1 Aspartyl-tRNA synthetase [Salmonella enterica subsp. enterica serovar Typhimurium str. SL1344]</t>
  </si>
  <si>
    <t>E1WIC7_SALTS</t>
  </si>
  <si>
    <t>30S ribosomal protein S9</t>
  </si>
  <si>
    <t>aspS SL1344_1836</t>
  </si>
  <si>
    <t>ref YP_005183202.1 30S ribosomal protein S9 [Salmonella enterica subsp. enterica serovar Typhimurium str. SL1344]</t>
  </si>
  <si>
    <t>E1WFK3_SALTS</t>
  </si>
  <si>
    <t>50S ribosomal protein L20</t>
  </si>
  <si>
    <t>rpsI SL1344_3316</t>
  </si>
  <si>
    <t>ref YP_005181182.1 50S ribosomal protein L20 [Salmonella enterica subsp. enterica serovar Typhimurium str. SL1344]</t>
  </si>
  <si>
    <t>E1W826_SALTS</t>
  </si>
  <si>
    <t>Dihydrolipoyl dehydrogenase (EC 1.8.1.4)</t>
  </si>
  <si>
    <t>rpl20 rplT SL1344_1270</t>
  </si>
  <si>
    <t>ref YP_005180091.1 dihydrolipoamide dehydrogenase [Salmonella enterica subsp. enterica serovar Typhimurium str. SL1344]</t>
  </si>
  <si>
    <t>E1WAV0_SALTS</t>
  </si>
  <si>
    <t>Fructose-1,6-bisphosphatase class 1 (FBPase class 1) (EC 3.1.3.11) (D-fructose-1,6-bisphosphate 1-phosphohydrolase class 1)</t>
  </si>
  <si>
    <t>lpdA SL1344_0154</t>
  </si>
  <si>
    <t>ref YP_005184211.1 fructose-1,6-bisphosphatase [Salmonella enterica subsp. enterica serovar Typhimurium str. SL1344]</t>
  </si>
  <si>
    <t>E1WFB8_SALTS</t>
  </si>
  <si>
    <t>Hypothetical heat shock protein</t>
  </si>
  <si>
    <t>fbp SL1344_4348</t>
  </si>
  <si>
    <t>ref YP_005181098.1 putative heat shock protein [Salmonella enterica subsp. enterica serovar Typhimurium str. SL1344]</t>
  </si>
  <si>
    <t>E1WA35_SALTS</t>
  </si>
  <si>
    <t>SL1344_1187</t>
  </si>
  <si>
    <t>ref YP_005182659.1 hypothetical protein SL1344_2770 [Salmonella enterica subsp. enterica serovar Typhimurium str. SL1344]</t>
  </si>
  <si>
    <t>Q7BVH5_SALCE</t>
  </si>
  <si>
    <t>TctC</t>
  </si>
  <si>
    <t>SL1344_2770</t>
  </si>
  <si>
    <t>ref YP_005182401.1 cysteine desulfurase [Salmonella enterica subsp. enterica serovar Typhimurium str. SL1344]</t>
  </si>
  <si>
    <t>E1WJ19_SALTS</t>
  </si>
  <si>
    <t>Cysteine desulfurase IscS (EC 2.8.1.7)</t>
  </si>
  <si>
    <t>iscS SL1344_2505</t>
  </si>
  <si>
    <t>ref YP_005183291.1 50S ribosomal protein L4 [Salmonella enterica subsp. enterica serovar Typhimurium str. SL1344]</t>
  </si>
  <si>
    <t>E1WIL6_SALTS</t>
  </si>
  <si>
    <t>50S ribosomal protein L4</t>
  </si>
  <si>
    <t>rplD SL1344_3406</t>
  </si>
  <si>
    <t>ref YP_005183823.1 glutamine synthetase [Salmonella enterica subsp. enterica serovar Typhimurium str. SL1344]</t>
  </si>
  <si>
    <t>E1WE61_SALTS</t>
  </si>
  <si>
    <t>Glutamine synthetase (EC 6.3.1.2)</t>
  </si>
  <si>
    <t>glnA SL1344_3954</t>
  </si>
  <si>
    <t>ref YP_005181772.1 hypothetical protein SL1344_1878 [Salmonella enterica subsp. enterica serovar Typhimurium str. SL1344]</t>
  </si>
  <si>
    <t>E1WGI5_SALTS</t>
  </si>
  <si>
    <t>yecF SL1344_1878</t>
  </si>
  <si>
    <r>
      <t>WT: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acnAB</t>
    </r>
    <r>
      <rPr>
        <b/>
        <sz val="11"/>
        <color theme="1"/>
        <rFont val="Calibri"/>
        <family val="2"/>
        <scheme val="minor"/>
      </rPr>
      <t>_Ratio</t>
    </r>
  </si>
  <si>
    <r>
      <t>WT:Δ</t>
    </r>
    <r>
      <rPr>
        <b/>
        <i/>
        <sz val="11"/>
        <color theme="1"/>
        <rFont val="Calibri"/>
        <family val="2"/>
        <scheme val="minor"/>
      </rPr>
      <t>acnAB</t>
    </r>
    <r>
      <rPr>
        <b/>
        <sz val="11"/>
        <color theme="1"/>
        <rFont val="Calibri"/>
        <family val="2"/>
        <scheme val="minor"/>
      </rPr>
      <t>_Log(e)Ratio</t>
    </r>
  </si>
  <si>
    <r>
      <t>WT:Δ</t>
    </r>
    <r>
      <rPr>
        <b/>
        <i/>
        <sz val="11"/>
        <color theme="1"/>
        <rFont val="Calibri"/>
        <family val="2"/>
        <scheme val="minor"/>
      </rPr>
      <t>acnAB</t>
    </r>
    <r>
      <rPr>
        <b/>
        <sz val="11"/>
        <color theme="1"/>
        <rFont val="Calibri"/>
        <family val="2"/>
        <scheme val="minor"/>
      </rPr>
      <t>_Log(e)Variance</t>
    </r>
  </si>
  <si>
    <r>
      <t>WT:Δ</t>
    </r>
    <r>
      <rPr>
        <b/>
        <i/>
        <sz val="11"/>
        <color theme="1"/>
        <rFont val="Calibri"/>
        <family val="2"/>
        <scheme val="minor"/>
      </rPr>
      <t>acnAB</t>
    </r>
    <r>
      <rPr>
        <b/>
        <sz val="11"/>
        <color theme="1"/>
        <rFont val="Calibri"/>
        <family val="2"/>
        <scheme val="minor"/>
      </rPr>
      <t>__P</t>
    </r>
  </si>
  <si>
    <r>
      <t>Δ</t>
    </r>
    <r>
      <rPr>
        <b/>
        <i/>
        <sz val="11"/>
        <color theme="1"/>
        <rFont val="Calibri"/>
        <family val="2"/>
        <scheme val="minor"/>
      </rPr>
      <t>acnAB</t>
    </r>
    <r>
      <rPr>
        <b/>
        <sz val="11"/>
        <color theme="1"/>
        <rFont val="Calibri"/>
        <family val="2"/>
        <scheme val="minor"/>
      </rPr>
      <t>_Rel Profile</t>
    </r>
  </si>
  <si>
    <r>
      <t>Δ</t>
    </r>
    <r>
      <rPr>
        <b/>
        <i/>
        <sz val="11"/>
        <color theme="1"/>
        <rFont val="Calibri"/>
        <family val="2"/>
        <scheme val="minor"/>
      </rPr>
      <t>acnAB</t>
    </r>
    <r>
      <rPr>
        <b/>
        <sz val="11"/>
        <color theme="1"/>
        <rFont val="Calibri"/>
        <family val="2"/>
        <scheme val="minor"/>
      </rPr>
      <t>_Rel Profile SD</t>
    </r>
  </si>
  <si>
    <t>ref YP_005181007.1 hypothetical protein SL1344_1094 [Salmonella enterica subsp. enterica serovar Typhimurium str. SL1344]</t>
  </si>
  <si>
    <t>WT</t>
  </si>
  <si>
    <t>E1W7I6_SALTS</t>
  </si>
  <si>
    <t>Protein YceI</t>
  </si>
  <si>
    <t>yceI SL1344_1094</t>
  </si>
  <si>
    <t>ref YP_005184152.1 putative arginine-binding periplasmic protein [Salmonella enterica subsp. enterica serovar Typhimurium str. SL1344]</t>
  </si>
  <si>
    <t>E1WF41_SALTS</t>
  </si>
  <si>
    <t>Hypothetical arginine-binding periplasmic protein</t>
  </si>
  <si>
    <t>SL1344_4288</t>
  </si>
  <si>
    <t>ref YP_005181003.1 acidic protein MsyB; multicopy suppressor of SecY [Salmonella enterica subsp. enterica serovar Typhimurium str. SL1344]</t>
  </si>
  <si>
    <t>E1W7I2_SALTS</t>
  </si>
  <si>
    <t>Acidic protein MsyB multicopy suppressor of SecY</t>
  </si>
  <si>
    <t>msyB SL1344_1090</t>
  </si>
  <si>
    <t>ref YP_005181791.1 flagellar hook-basal body complex protein FliE [Salmonella enterica subsp. enterica serovar Typhimurium str. SL1344]</t>
  </si>
  <si>
    <t>E1WGK4_SALTS</t>
  </si>
  <si>
    <t>Flagellar hook-basal body complex protein FliE</t>
  </si>
  <si>
    <t>fliE SL1344_1897</t>
  </si>
  <si>
    <t>ref YP_005181787.1 putative lipoprotein [Salmonella enterica subsp. enterica serovar Typhimurium str. SL1344]</t>
  </si>
  <si>
    <t>E1WGK0_SALTS</t>
  </si>
  <si>
    <t>yedD SL1344_1893</t>
  </si>
  <si>
    <t>ref YP_005184144.1 fumarate reductase flavoprotein subunit [Salmonella enterica subsp. enterica serovar Typhimurium str. SL1344]</t>
  </si>
  <si>
    <t>E1WF33_SALTS</t>
  </si>
  <si>
    <t>Fumarate reductase, flavoprotein subunit</t>
  </si>
  <si>
    <t>frdA SL1344_4280</t>
  </si>
  <si>
    <t>ref YP_005181351.1 hypothetical protein SL1344_1443 [Salmonella enterica subsp. enterica serovar Typhimurium str. SL1344]</t>
  </si>
  <si>
    <t>E1WBJ5_SALTS</t>
  </si>
  <si>
    <t>SL1344_1443</t>
  </si>
  <si>
    <t>ref YP_005183491.1 putative outer membrane protein [Salmonella enterica subsp. enterica serovar Typhimurium str. SL1344]</t>
  </si>
  <si>
    <t>E1WD74_SALTS</t>
  </si>
  <si>
    <t>yiaD SL1344_3611</t>
  </si>
  <si>
    <t>ref YP_005183489.1 putative acetyltransferase [Salmonella enterica subsp. enterica serovar Typhimurium str. SL1344]</t>
  </si>
  <si>
    <t>E1WD72_SALTS</t>
  </si>
  <si>
    <t>yiaC SL1344_3609</t>
  </si>
  <si>
    <t>ref YP_005182402.1 hypothetical protein SL1344_2506 [Salmonella enterica subsp. enterica serovar Typhimurium str. SL1344]</t>
  </si>
  <si>
    <t>E1WJ20_SALTS</t>
  </si>
  <si>
    <t>HTH-type transcriptional regulator IscR</t>
  </si>
  <si>
    <t>iscR yfhP SL1344_2506</t>
  </si>
  <si>
    <t>ref YP_005183485.1 fimbrial chaperone protein (LpfB) [Salmonella enterica subsp. enterica serovar Typhimurium str. SL1344]</t>
  </si>
  <si>
    <t>E1WD68_SALTS</t>
  </si>
  <si>
    <t>Fimbrial chaperone protein (LpfB)</t>
  </si>
  <si>
    <t>lpfB SL1344_3605</t>
  </si>
  <si>
    <t>ref YP_005180696.1 molybdenum cofactor biosynthesis protein A [Salmonella enterica subsp. enterica serovar Typhimurium str. SL1344]</t>
  </si>
  <si>
    <t>E1W9T9_SALTS</t>
  </si>
  <si>
    <t>Cyclic pyranopterin monophosphate synthase (EC 4.1.99.18) (Molybdenum cofactor biosynthesis protein A)</t>
  </si>
  <si>
    <t>moaA SL1344_0778</t>
  </si>
  <si>
    <t>ref YP_005182396.1 ferredoxin [Salmonella enterica subsp. enterica serovar Typhimurium str. SL1344]</t>
  </si>
  <si>
    <t>E1WJ14_SALTS</t>
  </si>
  <si>
    <t>Ferredoxin</t>
  </si>
  <si>
    <t>fdx SL1344_2500</t>
  </si>
  <si>
    <t>ref YP_005181771.1 invasion response-regulator [Salmonella enterica subsp. enterica serovar Typhimurium str. SL1344]</t>
  </si>
  <si>
    <t>E1WGI4_SALTS</t>
  </si>
  <si>
    <t>Invasion response-regulator</t>
  </si>
  <si>
    <t>sirA SL1344_1877</t>
  </si>
  <si>
    <t>ref YP_005180972.1 hypothetical protein SL1344_1059 [Salmonella enterica subsp. enterica serovar Typhimurium str. SL1344]</t>
  </si>
  <si>
    <t>E1W7F1_SALTS</t>
  </si>
  <si>
    <t>ymdF SL1344_1059</t>
  </si>
  <si>
    <t>ref YP_005180681.1 pectinesterase [Salmonella enterica subsp. enterica serovar Typhimurium str. SL1344]</t>
  </si>
  <si>
    <t>E1W9S4_SALTS</t>
  </si>
  <si>
    <t>Possible pectinesterase</t>
  </si>
  <si>
    <t>ybhC SL1344_0763</t>
  </si>
  <si>
    <t>ref YP_005183032.1 putative membrane transport protein (periplasmic component) [Salmonella enterica subsp. enterica serovar Typhimurium str. SL1344]</t>
  </si>
  <si>
    <t>E1WHV7_SALTS</t>
  </si>
  <si>
    <t>Hypothetical membrane transport protein (Periplasmic component)</t>
  </si>
  <si>
    <t>SL1344_3143</t>
  </si>
  <si>
    <t>ref YP_005181762.1 ferritin [Salmonella enterica subsp. enterica serovar Typhimurium str. SL1344]</t>
  </si>
  <si>
    <t>E1WGH4_SALTS</t>
  </si>
  <si>
    <t>Ferritin (EC 1.16.3.2)</t>
  </si>
  <si>
    <t>ftn SL1344_1868</t>
  </si>
  <si>
    <t>ref YP_005181760.1 Putative sugar phosphate isomerase [Salmonella enterica subsp. enterica serovar Typhimurium str. SL1344]</t>
  </si>
  <si>
    <t>E1WGH2_SALTS</t>
  </si>
  <si>
    <t>Putative sugar phosphate isomerase</t>
  </si>
  <si>
    <t>SL1344_1866</t>
  </si>
  <si>
    <t>ref YP_005182742.1 type III secretion system apparatus [Salmonella enterica subsp. enterica serovar Typhimurium str. SL1344]</t>
  </si>
  <si>
    <t>E1WAB8_SALTS</t>
  </si>
  <si>
    <t>Type III secretion system apparatus</t>
  </si>
  <si>
    <t>prgI SL1344_2853</t>
  </si>
  <si>
    <t>ref YP_005182379.1 hypothetical protein SL1344_2483 [Salmonella enterica subsp. enterica serovar Typhimurium str. SL1344]</t>
  </si>
  <si>
    <t>E1WIZ7_SALTS</t>
  </si>
  <si>
    <t>yfgM SL1344_2483</t>
  </si>
  <si>
    <t>ref YP_005182740.1 type III secretion system apparatus [Salmonella enterica subsp. enterica serovar Typhimurium str. SL1344]</t>
  </si>
  <si>
    <t>E1WAB6_SALTS</t>
  </si>
  <si>
    <t>prgK SL1344_2851</t>
  </si>
  <si>
    <t>ref YP_005182738.1 oxygen-regulated invasion protein [Salmonella enterica subsp. enterica serovar Typhimurium str. SL1344]</t>
  </si>
  <si>
    <t>ORGB_SALTS</t>
  </si>
  <si>
    <t>Oxygen-regulated invasion protein OrgB</t>
  </si>
  <si>
    <t>orgB SL1344_2849</t>
  </si>
  <si>
    <t>ref YP_005179948.1 molybdopterin biosynthesis Mog protein [Salmonella enterica subsp. enterica serovar Typhimurium str. SL1344]</t>
  </si>
  <si>
    <t>E1W7N1_SALTS</t>
  </si>
  <si>
    <t>Molybdopterin biosynthesis Mog protein</t>
  </si>
  <si>
    <t>mog SL1344_0008</t>
  </si>
  <si>
    <t>ref YP_005183461.1 putative zinc-protease [Salmonella enterica subsp. enterica serovar Typhimurium str. SL1344]</t>
  </si>
  <si>
    <t>E1WD43_SALTS</t>
  </si>
  <si>
    <t>Hypothetical zinc-protease</t>
  </si>
  <si>
    <t>yhjJ SL1344_3578</t>
  </si>
  <si>
    <t>ref YP_005183019.1 hypothetical protein SL1344_3130 [Salmonella enterica subsp. enterica serovar Typhimurium str. SL1344]</t>
  </si>
  <si>
    <t>E1WHU4_SALTS</t>
  </si>
  <si>
    <t>SL1344_3130</t>
  </si>
  <si>
    <t>ref YP_005182375.1 intimin [Salmonella enterica subsp. enterica serovar Typhimurium str. SL1344]</t>
  </si>
  <si>
    <t>E1WIZ3_SALTS</t>
  </si>
  <si>
    <t>Intimin</t>
  </si>
  <si>
    <t>sinH SL1344_2479</t>
  </si>
  <si>
    <t>ref YP_005183018.1 hypothetical protein SL1344_3129 [Salmonella enterica subsp. enterica serovar Typhimurium str. SL1344]</t>
  </si>
  <si>
    <t>E1WHU3_SALTS</t>
  </si>
  <si>
    <t>SL1344_3129</t>
  </si>
  <si>
    <t>ref YP_005179945.1 hypothetical protein SL1344_0005 [Salmonella enterica subsp. enterica serovar Typhimurium str. SL1344]</t>
  </si>
  <si>
    <t>E1W7M8_SALTS</t>
  </si>
  <si>
    <t>UPF0246 protein YaaA</t>
  </si>
  <si>
    <t>yaaA SL1344_0005</t>
  </si>
  <si>
    <t>ref YP_005181313.1 outer membrane protein [Salmonella enterica subsp. enterica serovar Typhimurium str. SL1344]</t>
  </si>
  <si>
    <t>E1WBF6_SALTS</t>
  </si>
  <si>
    <t>ompN SL1344_1404</t>
  </si>
  <si>
    <t>ref YP_005183813.1 hypothetical protein SL1344_3943 [Salmonella enterica subsp. enterica serovar Typhimurium str. SL1344]</t>
  </si>
  <si>
    <t>E1WE51_SALTS</t>
  </si>
  <si>
    <t>yihD SL1344_3943</t>
  </si>
  <si>
    <t>ref YP_005183015.1 methyl-accepting chemotaxis protein [Salmonella enterica subsp. enterica serovar Typhimurium str. SL1344]</t>
  </si>
  <si>
    <t>E1WHU0_SALTS</t>
  </si>
  <si>
    <t>SL1344_3126</t>
  </si>
  <si>
    <t>ref YP_005182361.1 phosphoribosylglycinamidine myltransferase [Salmonella enterica subsp. enterica serovar Typhimurium str. SL1344]</t>
  </si>
  <si>
    <t>E1WCY4_SALTS</t>
  </si>
  <si>
    <t>Phosphoribosylglycinamidine myltransferase</t>
  </si>
  <si>
    <t>purN SL1344_2463</t>
  </si>
  <si>
    <t>ref YP_005183798.1 sec-independent protein translocase protein [Salmonella enterica subsp. enterica serovar Typhimurium str. SL1344]</t>
  </si>
  <si>
    <t>E1WE36_SALTS</t>
  </si>
  <si>
    <t>Sec-independent protein translocase protein TatB</t>
  </si>
  <si>
    <t>tatB SL1344_3928</t>
  </si>
  <si>
    <t>ref YP_005181647.1 septum site-determining protein minC [Salmonella enterica subsp. enterica serovar Typhimurium str. SL1344]</t>
  </si>
  <si>
    <t>E1WG51_SALTS</t>
  </si>
  <si>
    <t>Probable septum site-determining protein MinC</t>
  </si>
  <si>
    <t>minC SL1344_1742</t>
  </si>
  <si>
    <t>ref YP_005181286.1 transcriptional regulator slyA [Salmonella enterica subsp. enterica serovar Typhimurium str. SL1344]</t>
  </si>
  <si>
    <t>E1WFV8_SALTS</t>
  </si>
  <si>
    <t>Transcriptional regulator SlyA</t>
  </si>
  <si>
    <t>slyA SL1344_1376</t>
  </si>
  <si>
    <t>ref YP_005184066.1 regulatory protein SoxS [Salmonella enterica subsp. enterica serovar Typhimurium str. SL1344]</t>
  </si>
  <si>
    <t>E1WEV5_SALTS</t>
  </si>
  <si>
    <t>Regulatory protein SoxS</t>
  </si>
  <si>
    <t>soxS SL1344_4201</t>
  </si>
  <si>
    <t>ref YP_005182691.1 S-ribosylhomocysteinase [Salmonella enterica subsp. enterica serovar Typhimurium str. SL1344]</t>
  </si>
  <si>
    <t>E1WA67_SALTS</t>
  </si>
  <si>
    <t>S-ribosylhomocysteine lyase (EC 4.4.1.21) (AI-2 synthesis protein) (Autoinducer-2 production protein LuxS)</t>
  </si>
  <si>
    <t>luxS SL1344_2802</t>
  </si>
  <si>
    <t>ref YP_005180548.1 rare lipoprotein A [Salmonella enterica subsp. enterica serovar Typhimurium str. SL1344]</t>
  </si>
  <si>
    <t>E1W9D9_SALTS</t>
  </si>
  <si>
    <t>Rare lipoprotein A</t>
  </si>
  <si>
    <t>rlpA SL1344_0626</t>
  </si>
  <si>
    <t>ref YP_005184059.1 hypothetical protein SL1344_4194 [Salmonella enterica subsp. enterica serovar Typhimurium str. SL1344]</t>
  </si>
  <si>
    <t>E1WEU8_SALTS</t>
  </si>
  <si>
    <t>Hypothetical integral membrane protein</t>
  </si>
  <si>
    <t>siiB SL1344_4194</t>
  </si>
  <si>
    <t>ref YP_005181275.1 hypothetical protein SL1344_1365 [Salmonella enterica subsp. enterica serovar Typhimurium str. SL1344]</t>
  </si>
  <si>
    <t>E1WFU7_SALTS</t>
  </si>
  <si>
    <t>Glutaredoxin</t>
  </si>
  <si>
    <t>ydhD SL1344_1365</t>
  </si>
  <si>
    <t>ref YP_005183334.1 phosphoglycolate phosphatase [Salmonella enterica subsp. enterica serovar Typhimurium str. SL1344]</t>
  </si>
  <si>
    <t>E1WIQ9_SALTS</t>
  </si>
  <si>
    <t>Phosphoglycolate phosphatase (PGP) (PGPase) (EC 3.1.3.18)</t>
  </si>
  <si>
    <t>gph SL1344_3449</t>
  </si>
  <si>
    <t>ref YP_005183333.1 tryptophanyl-tRNA synthetase [Salmonella enterica subsp. enterica serovar Typhimurium str. SL1344]</t>
  </si>
  <si>
    <t>E1WIQ8_SALTS</t>
  </si>
  <si>
    <t>Tryptophan--tRNA ligase (EC 6.1.1.2) (Tryptophanyl-tRNA synthetase)</t>
  </si>
  <si>
    <t>trpS SL1344_3448</t>
  </si>
  <si>
    <t>ref YP_005180185.1 oxidoreductase [Salmonella enterica subsp. enterica serovar Typhimurium str. SL1344]</t>
  </si>
  <si>
    <t>E1W8C1_SALTS</t>
  </si>
  <si>
    <t>dkgB SL1344_0250</t>
  </si>
  <si>
    <t>ref YP_005182967.1 hypothetical protein SL1344_3078 [Salmonella enterica subsp. enterica serovar Typhimurium str. SL1344]</t>
  </si>
  <si>
    <t>E1WHP2_SALTS</t>
  </si>
  <si>
    <t>dITP/XTP pyrophosphatase (EC 3.6.1.19) (Non-canonical purine NTP pyrophosphatase) (Non-standard purine NTP pyrophosphatase) (Nucleoside-triphosphate diphosphatase) (Nucleoside-triphosphate pyrophosphatase)</t>
  </si>
  <si>
    <t>rdgB yggV SL1344_3078</t>
  </si>
  <si>
    <t>ref YP_005183761.1 uroporphyrinogen III methylase [Salmonella enterica subsp. enterica serovar Typhimurium str. SL1344]</t>
  </si>
  <si>
    <t>E1WDZ8_SALTS</t>
  </si>
  <si>
    <t>Uroporphyrinogen III methylase</t>
  </si>
  <si>
    <t>hemX SL1344_3891</t>
  </si>
  <si>
    <t>ref YP_005182233.1 acetyl-CoA carboxylase subunit beta [Salmonella enterica subsp. enterica serovar Typhimurium str. SL1344]</t>
  </si>
  <si>
    <t>E1WCK6_SALTS</t>
  </si>
  <si>
    <t>Acetyl-coenzyme A carboxylase carboxyl transferase subunit beta (ACCase subunit beta) (Acetyl-CoA carboxylase carboxyltransferase subunit beta) (EC 6.4.1.2)</t>
  </si>
  <si>
    <t>accD SL1344_2335</t>
  </si>
  <si>
    <t>ref YP_005180526.1 regulator of nucleoside diphosphate kinase [Salmonella enterica subsp. enterica serovar Typhimurium str. SL1344]</t>
  </si>
  <si>
    <t>E1W9B7_SALTS</t>
  </si>
  <si>
    <t>Regulator of nucleoside diphosphate kinase</t>
  </si>
  <si>
    <t>rnk SL1344_0604</t>
  </si>
  <si>
    <t>ref YP_005180517.1 thiol:disulfide interchange protein DsbG [Salmonella enterica subsp. enterica serovar Typhimurium str. SL1344]</t>
  </si>
  <si>
    <t>E1W9A8_SALTS</t>
  </si>
  <si>
    <t>Thiol:disulfide interchange protein DsbG</t>
  </si>
  <si>
    <t>dsbG SL1344_0595</t>
  </si>
  <si>
    <t>ref YP_005183307.1 FKBP-type peptidyl-prolyl cis-trans isomerase [Salmonella enterica subsp. enterica serovar Typhimurium str. SL1344]</t>
  </si>
  <si>
    <t>E1WIN2_SALTS</t>
  </si>
  <si>
    <t>slyD SL1344_3422</t>
  </si>
  <si>
    <t>ref YP_005183306.1 hypothetical protein SL1344_3421 [Salmonella enterica subsp. enterica serovar Typhimurium str. SL1344]</t>
  </si>
  <si>
    <t>E1WIN1_SALTS</t>
  </si>
  <si>
    <t>Protein SlyX</t>
  </si>
  <si>
    <t>slyX SL1344_3421</t>
  </si>
  <si>
    <t>ref YP_005182210.1 putative sugar phosphotransferase component II B [Salmonella enterica subsp. enterica serovar Typhimurium str. SL1344]</t>
  </si>
  <si>
    <t>E1WCI3_SALTS</t>
  </si>
  <si>
    <t>Hypothetical sugar phosphotransferase component II B</t>
  </si>
  <si>
    <t>SL1344_2312</t>
  </si>
  <si>
    <t>ref YP_005181154.1 hypothetical protein SL1344_1243 [Salmonella enterica subsp. enterica serovar Typhimurium str. SL1344]</t>
  </si>
  <si>
    <t>E1WFH5_SALTS</t>
  </si>
  <si>
    <t>Exported protein</t>
  </si>
  <si>
    <t>SL1344_1243</t>
  </si>
  <si>
    <t>ref YP_005184375.1 hypothetical protein SL1344_4514 [Salmonella enterica subsp. enterica serovar Typhimurium str. SL1344]</t>
  </si>
  <si>
    <t>E1WBB7_SALTS</t>
  </si>
  <si>
    <t>creA SL1344_4514</t>
  </si>
  <si>
    <t>ref YP_005181578.1 oligopeptide transport ATP-binding protein (OppF) [Salmonella enterica subsp. enterica serovar Typhimurium str. SL1344]</t>
  </si>
  <si>
    <t>E1WFY2_SALTS</t>
  </si>
  <si>
    <t>Oligopeptide transport ATP-binding protein (OppF)</t>
  </si>
  <si>
    <t>oppF SL1344_1673</t>
  </si>
  <si>
    <t>ref YP_005183284.1 50S ribosomal protein L29 [Salmonella enterica subsp. enterica serovar Typhimurium str. SL1344]</t>
  </si>
  <si>
    <t>E1WIK9_SALTS</t>
  </si>
  <si>
    <t>50S ribosomal protein L29</t>
  </si>
  <si>
    <t>rpmC SL1344_3399</t>
  </si>
  <si>
    <t>ref YP_005180856.1 nicotinate phosphoribosyltransferase [Salmonella enterica subsp. enterica serovar Typhimurium str. SL1344]</t>
  </si>
  <si>
    <t>E1W735_SALTS</t>
  </si>
  <si>
    <t>Nicotinate phosphoribosyltransferase (NAPRTase) (EC 6.3.4.21)</t>
  </si>
  <si>
    <t>pncB SL1344_0941</t>
  </si>
  <si>
    <t>ref YP_005184361.1 fimbrial chaperone [Salmonella enterica subsp. enterica serovar Typhimurium str. SL1344]</t>
  </si>
  <si>
    <t>E1WBA3_SALTS</t>
  </si>
  <si>
    <t>Fimbrial chaperone</t>
  </si>
  <si>
    <t>stjC SL1344_4500</t>
  </si>
  <si>
    <t>ref YP_005182195.1 NADH dehydrogenase I subunit A [Salmonella enterica subsp. enterica serovar Typhimurium str. SL1344]</t>
  </si>
  <si>
    <t>E1WCG8_SALTS</t>
  </si>
  <si>
    <t>NADH-quinone oxidoreductase subunit A (EC 1.6.99.5) (NADH dehydrogenase I subunit A) (NDH-1 subunit A) (NUO1)</t>
  </si>
  <si>
    <t>nuoA SL1344_2297</t>
  </si>
  <si>
    <t>ref YP_005182553.1 small protein A [Salmonella enterica subsp. enterica serovar Typhimurium str. SL1344]</t>
  </si>
  <si>
    <t>E1WJH1_SALTS</t>
  </si>
  <si>
    <t>Outer membrane protein assembly factor BamE</t>
  </si>
  <si>
    <t>smpA bamE SL1344_2657</t>
  </si>
  <si>
    <t>ref YP_005181568.1 putative outer membrane protein [Salmonella enterica subsp. enterica serovar Typhimurium str. SL1344]</t>
  </si>
  <si>
    <t>E1WC63_SALTS</t>
  </si>
  <si>
    <t>ompW SL1344_1663</t>
  </si>
  <si>
    <t>ref YP_005181557.1 hypothetical protein SL1344_1652 [Salmonella enterica subsp. enterica serovar Typhimurium str. SL1344]</t>
  </si>
  <si>
    <t>E1WC52_SALTS</t>
  </si>
  <si>
    <t>yciO SL1344_1652</t>
  </si>
  <si>
    <t>ref YP_005182178.1 hypothetical protein SL1344_2280 [Salmonella enterica subsp. enterica serovar Typhimurium str. SL1344]</t>
  </si>
  <si>
    <t>E1WCF1_SALTS</t>
  </si>
  <si>
    <t>elaB SL1344_2280</t>
  </si>
  <si>
    <t>ref YP_005183265.1 hypothetical protein SL1344_3380 [Salmonella enterica subsp. enterica serovar Typhimurium str. SL1344]</t>
  </si>
  <si>
    <t>E1WIJ0_SALTS</t>
  </si>
  <si>
    <t>yhdN SL1344_3380</t>
  </si>
  <si>
    <t>ref YP_005181912.1 diol dehydratase small subunit [Salmonella enterica subsp. enterica serovar Typhimurium str. SL1344]</t>
  </si>
  <si>
    <t>E1WGX5_SALTS</t>
  </si>
  <si>
    <t>Diol dehydratase small subunit</t>
  </si>
  <si>
    <t>pduE SL1344_2018</t>
  </si>
  <si>
    <t>ref YP_005181909.1 putative propanediol utilization protein PduB [Salmonella enterica subsp. enterica serovar Typhimurium str. SL1344]</t>
  </si>
  <si>
    <t>E1WGX2_SALTS</t>
  </si>
  <si>
    <t>Hypothetical propanediol utilization protein PduB</t>
  </si>
  <si>
    <t>pduB SL1344_2015</t>
  </si>
  <si>
    <t>ref YP_005180465.1 putative fimbrial protein in fimZ 5' region [Salmonella enterica subsp. enterica serovar Typhimurium str. SL1344]</t>
  </si>
  <si>
    <t>E1W955_SALTS</t>
  </si>
  <si>
    <t>Hypothetical fimbrial protein in fimZ 5' region</t>
  </si>
  <si>
    <t>fimF SL1344_0541</t>
  </si>
  <si>
    <t>ref YP_005181899.1 precorrin-4 C(11)-methyltransferase [Salmonella enterica subsp. enterica serovar Typhimurium str. SL1344]</t>
  </si>
  <si>
    <t>E1WGW2_SALTS</t>
  </si>
  <si>
    <t>Precorrin-4 C11-methyltransferase</t>
  </si>
  <si>
    <t>cbiF SL1344_2005</t>
  </si>
  <si>
    <t>ref YP_005180021.1 secreted protein [Salmonella enterica subsp. enterica serovar Typhimurium str. SL1344]</t>
  </si>
  <si>
    <t>E1W7V6_SALTS</t>
  </si>
  <si>
    <t>SL1344_0083</t>
  </si>
  <si>
    <t>ref YP_005182519.1 putative lipoprotein [Salmonella enterica subsp. enterica serovar Typhimurium str. SL1344]</t>
  </si>
  <si>
    <t>E1WJD7_SALTS</t>
  </si>
  <si>
    <t>Outer membrane protein assembly factor BamD</t>
  </si>
  <si>
    <t>yfiO bamD SL1344_2623</t>
  </si>
  <si>
    <t>ref YP_005181101.1 putative lipoprotein [Salmonella enterica subsp. enterica serovar Typhimurium str. SL1344]</t>
  </si>
  <si>
    <t>E1WFC1_SALTS</t>
  </si>
  <si>
    <t>SL1344_1190</t>
  </si>
  <si>
    <t>ref YP_005182513.1 hypothetical protein SL1344_2617 [Salmonella enterica subsp. enterica serovar Typhimurium str. SL1344]</t>
  </si>
  <si>
    <t>E1WJD1_SALTS</t>
  </si>
  <si>
    <t>yfiM SL1344_2617</t>
  </si>
  <si>
    <t>ref YP_005181095.1 outer membrane invasion protein (PagC) [Salmonella enterica subsp. enterica serovar Typhimurium str. SL1344]</t>
  </si>
  <si>
    <t>E1WFB5_SALTS</t>
  </si>
  <si>
    <t>Outer membrane invasion protein (PagC)</t>
  </si>
  <si>
    <t>pagC SL1344_1184</t>
  </si>
  <si>
    <t>ref YP_005183155.1 cell division protein [Salmonella enterica subsp. enterica serovar Typhimurium str. SL1344]</t>
  </si>
  <si>
    <t>E1WI80_SALTS</t>
  </si>
  <si>
    <t>Ribosomal RNA large subunit methyltransferase E (EC 2.1.1.166) (23S rRNA Um2552 methyltransferase) (rRNA (uridine-2'-O-)-methyltransferase)</t>
  </si>
  <si>
    <t>rlmE ftsJ rrmJ SL1344_3269</t>
  </si>
  <si>
    <t>ref YP_005182506.1 hypothetical protein SL1344_2610 [Salmonella enterica subsp. enterica serovar Typhimurium str. SL1344]</t>
  </si>
  <si>
    <t>E1WJC4_SALTS</t>
  </si>
  <si>
    <t>Autonomous glycyl radical cofactor</t>
  </si>
  <si>
    <t>grcA yfiD SL1344_2610</t>
  </si>
  <si>
    <t>ref YP_005184231.1 hypothetical protein SL1344_4367 [Salmonella enterica subsp. enterica serovar Typhimurium str. SL1344]</t>
  </si>
  <si>
    <t>E1WAX0_SALTS</t>
  </si>
  <si>
    <t>UPF0307 protein YjgA</t>
  </si>
  <si>
    <t>yjgA SL1344_4367</t>
  </si>
  <si>
    <t>ref YP_005181444.1 putative lipoprotein [Salmonella enterica subsp. enterica serovar Typhimurium str. SL1344]</t>
  </si>
  <si>
    <t>E1WBT8_SALTS</t>
  </si>
  <si>
    <t>SL1344_1537</t>
  </si>
  <si>
    <t>ref YP_005182496.1 bacteriophage integrase [Salmonella enterica subsp. enterica serovar Typhimurium str. SL1344]</t>
  </si>
  <si>
    <t>E1WJB4_SALTS</t>
  </si>
  <si>
    <t>Bacteriophage integrase</t>
  </si>
  <si>
    <t>SL1344_2600</t>
  </si>
  <si>
    <t>ref YP_005179994.1 two-component sensor kinase [Salmonella enterica subsp. enterica serovar Typhimurium str. SL1344]</t>
  </si>
  <si>
    <t>E1W7S7_SALTS</t>
  </si>
  <si>
    <t>citA2 SL1344_0054</t>
  </si>
  <si>
    <t>ref YP_005184221.1 inositol 2-dehydrogenase [Salmonella enterica subsp. enterica serovar Typhimurium str. SL1344]</t>
  </si>
  <si>
    <t>E1WAW0_SALTS</t>
  </si>
  <si>
    <t>Inositol 2-dehydrogenase (EC 1.1.1.18) (Myo-inositol 2-dehydrogenase)</t>
  </si>
  <si>
    <t>iolG iolG1 SL1344_4357</t>
  </si>
  <si>
    <t>ref YP_005181436.1 D-alanyl-D-alanine dipeptidase [Salmonella enterica subsp. enterica serovar Typhimurium str. SL1344]</t>
  </si>
  <si>
    <t>E1WBT0_SALTS</t>
  </si>
  <si>
    <t>D-alanyl-D-alanine dipeptidase (D-Ala-D-Ala dipeptidase) (EC 3.4.13.22)</t>
  </si>
  <si>
    <t>pdgL SL1344_1530</t>
  </si>
  <si>
    <t>ref YP_005181434.1 putative aldehyde dehydrogenase [Salmonella enterica subsp. enterica serovar Typhimurium str. SL1344]</t>
  </si>
  <si>
    <t>E1WBS8_SALTS</t>
  </si>
  <si>
    <t>Gamma-aminobutyraldehyde dehydrogenase (EC 1.2.1.19) (1-pyrroline dehydrogenase) (4-aminobutanal dehydrogenase)</t>
  </si>
  <si>
    <t>prr ydcW SL1344_1528</t>
  </si>
  <si>
    <t>ref YP_005180783.1 lipoprotein [Salmonella enterica subsp. enterica serovar Typhimurium str. SL1344]</t>
  </si>
  <si>
    <t>E1W6W2_SALTS</t>
  </si>
  <si>
    <t>Probable lipoprotein</t>
  </si>
  <si>
    <t>ybjP SL1344_0868</t>
  </si>
  <si>
    <t>ref YP_005182485.1 putative bacteriophage protein [Salmonella enterica subsp. enterica serovar Typhimurium str. SL1344]</t>
  </si>
  <si>
    <t>E1WJA3_SALTS</t>
  </si>
  <si>
    <t>Predicted bacteriophage protein</t>
  </si>
  <si>
    <t>SL1344_2589</t>
  </si>
  <si>
    <t>ref YP_005182483.1 bacteriophage protein [Salmonella enterica subsp. enterica serovar Typhimurium str. SL1344]</t>
  </si>
  <si>
    <t>E1WJA1_SALTS</t>
  </si>
  <si>
    <t>SL1344_2587</t>
  </si>
  <si>
    <t>ref YP_005183926.1 putative transaldolase [Salmonella enterica subsp. enterica serovar Typhimurium str. SL1344]</t>
  </si>
  <si>
    <t>E1WEG5_SALTS</t>
  </si>
  <si>
    <t>Fructose-6-phosphate aldolase (EC 4.1.2.-)</t>
  </si>
  <si>
    <t>talC fsa SL1344_4059</t>
  </si>
  <si>
    <t>ref YP_005180769.1 putrescine-binding periplasmic protein [Salmonella enterica subsp. enterica serovar Typhimurium str. SL1344]</t>
  </si>
  <si>
    <t>E1WBE2_SALTS</t>
  </si>
  <si>
    <t>potF SL1344_0854</t>
  </si>
  <si>
    <t>ref YP_005182833.1 hypothetical protein SL1344_2944 [Salmonella enterica subsp. enterica serovar Typhimurium str. SL1344]</t>
  </si>
  <si>
    <t>E1WAK9_SALTS</t>
  </si>
  <si>
    <t>SL1344_2944</t>
  </si>
  <si>
    <t>ref YP_005182469.1 putative DNA packaging protein [Salmonella enterica subsp. enterica serovar Typhimurium str. SL1344]</t>
  </si>
  <si>
    <t>E1WJ87_SALTS</t>
  </si>
  <si>
    <t>Predicted DNA packaging protein</t>
  </si>
  <si>
    <t>SL1344_2573</t>
  </si>
  <si>
    <t>ref YP_005184198.1 hypothetical protein SL1344_4335 [Salmonella enterica subsp. enterica serovar Typhimurium str. SL1344]</t>
  </si>
  <si>
    <t>E1WAT7_SALTS</t>
  </si>
  <si>
    <t>ytfH SL1344_4335</t>
  </si>
  <si>
    <t>ref YP_005182036.1 hypothetical protein SL1344_2143 [Salmonella enterica subsp. enterica serovar Typhimurium str. SL1344]</t>
  </si>
  <si>
    <t>E1WH99_SALTS</t>
  </si>
  <si>
    <t>yehZ SL1344_2143</t>
  </si>
  <si>
    <t>ref YP_005183112.1 tagatose-bisphosphate aldolase [Salmonella enterica subsp. enterica serovar Typhimurium str. SL1344]</t>
  </si>
  <si>
    <t>E1WI37_SALTS</t>
  </si>
  <si>
    <t>D-tagatose-1,6-bisphosphate aldolase subunit GatY (TBPA) (TagBP aldolase) (EC 4.1.2.40) (D-tagatose-bisphosphate aldolase class II) (Tagatose-bisphosphate aldolase)</t>
  </si>
  <si>
    <t>gatY SL1344_3226</t>
  </si>
  <si>
    <t>ref YP_005179962.1 fimbrial chaperone [Salmonella enterica subsp. enterica serovar Typhimurium str. SL1344]</t>
  </si>
  <si>
    <t>E1W7P5_SALTS</t>
  </si>
  <si>
    <t>bcfB SL1344_0022</t>
  </si>
  <si>
    <t>ref YP_005182823.1 putative major fimbrial subunit [Salmonella enterica subsp. enterica serovar Typhimurium str. SL1344]</t>
  </si>
  <si>
    <t>E1WAJ9_SALTS</t>
  </si>
  <si>
    <t>Hypothetical fimbrial subunit</t>
  </si>
  <si>
    <t>SL1344_2934</t>
  </si>
  <si>
    <t>ref YP_005181751.1 motility protein B [Salmonella enterica subsp. enterica serovar Typhimurium str. SL1344]</t>
  </si>
  <si>
    <t>E1WGG3_SALTS</t>
  </si>
  <si>
    <t>Motility protein B</t>
  </si>
  <si>
    <t>motB SL1344_1857</t>
  </si>
  <si>
    <t>ref YP_005183889.1 putative regulatory protein [Salmonella enterica subsp. enterica serovar Typhimurium str. SL1344]</t>
  </si>
  <si>
    <t>E1WEC8_SALTS</t>
  </si>
  <si>
    <t>Hypothetical regulatory protein</t>
  </si>
  <si>
    <t>ydeW SL1344_4022</t>
  </si>
  <si>
    <t>ref YP_005182010.1 hypothetical protein SL1344_2117 [Salmonella enterica subsp. enterica serovar Typhimurium str. SL1344]</t>
  </si>
  <si>
    <t>E1WH73_SALTS</t>
  </si>
  <si>
    <t>Probable lipid kinase YegS (EC 2.7.1.-)</t>
  </si>
  <si>
    <t>yegS SL1344_2117</t>
  </si>
  <si>
    <t>ref YP_005180304.1 hypothetical protein SL1344_0378 [Salmonella enterica subsp. enterica serovar Typhimurium str. SL1344]</t>
  </si>
  <si>
    <t>E1W8P4_SALTS</t>
  </si>
  <si>
    <t>Anti-adapter protein IraP</t>
  </si>
  <si>
    <t>yaiB iraP SL1344_0378</t>
  </si>
  <si>
    <t>ref YP_005182804.1 alkaline phosphatase isozyme conversion protein [Salmonella enterica subsp. enterica serovar Typhimurium str. SL1344]</t>
  </si>
  <si>
    <t>E1WAI0_SALTS</t>
  </si>
  <si>
    <t>Alkaline phosphatase isozyme conversion protein</t>
  </si>
  <si>
    <t>iap SL1344_2915</t>
  </si>
  <si>
    <t>ref YP_005182006.1 bacteriophage protein [Salmonella enterica subsp. enterica serovar Typhimurium str. SL1344]</t>
  </si>
  <si>
    <t>E1WH69_SALTS</t>
  </si>
  <si>
    <t>Type III secretion system effector protein</t>
  </si>
  <si>
    <t>sseK2 SL1344_2113</t>
  </si>
  <si>
    <t>ref YP_005181377.1 putative secreted hydrolase [Salmonella enterica subsp. enterica serovar Typhimurium str. SL1344]</t>
  </si>
  <si>
    <t>E1WBM1_SALTS</t>
  </si>
  <si>
    <t>Hypothetical secreted hydrolase</t>
  </si>
  <si>
    <t>SL1344_1469</t>
  </si>
  <si>
    <t>ref YP_005183081.1 hypothetical protein SL1344_3193 [Salmonella enterica subsp. enterica serovar Typhimurium str. SL1344]</t>
  </si>
  <si>
    <t>E1WI06_SALTS</t>
  </si>
  <si>
    <t>Ribosomal RNA large subunit methyltransferase G (EC 2.1.1.174) (23S rRNA m2G1835 methyltransferase) (rRNA (guanine-N(2)-)-methyltransferase RlmG)</t>
  </si>
  <si>
    <t>rlmG ygjO SL1344_3193</t>
  </si>
  <si>
    <t>ref YP_005183078.1 aerotaxis receptor protein [Salmonella enterica subsp. enterica serovar Typhimurium str. SL1344]</t>
  </si>
  <si>
    <t>E1WI03_SALTS</t>
  </si>
  <si>
    <t>Aerotaxis receptor protein</t>
  </si>
  <si>
    <t>aer SL1344_3190</t>
  </si>
  <si>
    <t>ref YP_005184160.1 HflX protein, putative GTP-binding protein [Salmonella enterica subsp. enterica serovar Typhimurium str. SL1344]</t>
  </si>
  <si>
    <t>E1WF49_SALTS</t>
  </si>
  <si>
    <t>GTPase HflX (GTP-binding protein HflX)</t>
  </si>
  <si>
    <t>hflX SL1344_4296</t>
  </si>
  <si>
    <t>ref YP_005182356.1 putative arsenate reductase (arsenical pump modifier) [Salmonella enterica subsp. enterica serovar Typhimurium str. SL1344]</t>
  </si>
  <si>
    <t>E1WCX9_SALTS</t>
  </si>
  <si>
    <t>Hypothetical arsenate reductase (Arsenical pump modifier)</t>
  </si>
  <si>
    <t>yfgD SL1344_2458</t>
  </si>
  <si>
    <t>ref YP_005182349.1 putative lipoprotein [Salmonella enterica subsp. enterica serovar Typhimurium str. SL1344]</t>
  </si>
  <si>
    <t>E1WCX2_SALTS</t>
  </si>
  <si>
    <t>Outer membrane protein assembly factor BamC</t>
  </si>
  <si>
    <t>nlpB bamC SL1344_2451</t>
  </si>
  <si>
    <t>ref YP_005183075.1 hypothetical protein SL1344_3187 [Salmonella enterica subsp. enterica serovar Typhimurium str. SL1344]</t>
  </si>
  <si>
    <t>E1WI00_SALTS</t>
  </si>
  <si>
    <t>yqjH SL1344_3187</t>
  </si>
  <si>
    <t>ref YP_005180640.1 cytochrome d ubiquinol oxidase subunit I [Salmonella enterica subsp. enterica serovar Typhimurium str. SL1344]</t>
  </si>
  <si>
    <t>E1W9N3_SALTS</t>
  </si>
  <si>
    <t>Cytochrome d ubiquinol oxidase subunit I</t>
  </si>
  <si>
    <t>cydA SL1344_0722</t>
  </si>
  <si>
    <t>ref YP_005183066.1 tRNA nucleotidyltransferase [Salmonella enterica subsp. enterica serovar Typhimurium str. SL1344]</t>
  </si>
  <si>
    <t>E1WHZ1_SALTS</t>
  </si>
  <si>
    <t>Multifunctional CCA protein</t>
  </si>
  <si>
    <t>cca SL1344_3177</t>
  </si>
  <si>
    <t>ref YP_005183425.1 methyl-accepting chemotaxis citrate transducer [Salmonella enterica subsp. enterica serovar Typhimurium str. SL1344]</t>
  </si>
  <si>
    <t>E1WD07_SALTS</t>
  </si>
  <si>
    <t>Methyl-accepting chemotaxis citrate transducer</t>
  </si>
  <si>
    <t>tcp SL1344_3542</t>
  </si>
  <si>
    <t>ref YP_005181959.1 CDP-abequose synthase [Salmonella enterica subsp. enterica serovar Typhimurium str. SL1344]</t>
  </si>
  <si>
    <t>E1WH22_SALTS</t>
  </si>
  <si>
    <t>CDP-abequose synthase</t>
  </si>
  <si>
    <t>rfbJ SL1344_2066</t>
  </si>
  <si>
    <t>ref YP_005183400.1 gamma-glutamyltranspeptidase [Salmonella enterica subsp. enterica serovar Typhimurium str. SL1344]</t>
  </si>
  <si>
    <t>E1WIX6_SALTS</t>
  </si>
  <si>
    <t>Gamma-glutamyltranspeptidase</t>
  </si>
  <si>
    <t>ggt SL1344_3517</t>
  </si>
  <si>
    <t>ref YP_005180614.1 hypothetical protein SL1344_0694 [Salmonella enterica subsp. enterica serovar Typhimurium str. SL1344]</t>
  </si>
  <si>
    <t>E1W9K6_SALTS</t>
  </si>
  <si>
    <t>ybgK SL1344_0694</t>
  </si>
  <si>
    <t>ref YP_005184046.1 quinone oxidoreductase [Salmonella enterica subsp. enterica serovar Typhimurium str. SL1344]</t>
  </si>
  <si>
    <t>E1WET5_SALTS</t>
  </si>
  <si>
    <t>Quinone oxidoreductase</t>
  </si>
  <si>
    <t>qor SL1344_4181</t>
  </si>
  <si>
    <t>ref YP_005183393.1 hypothetical protein SL1344_3510 [Salmonella enterica subsp. enterica serovar Typhimurium str. SL1344]</t>
  </si>
  <si>
    <t>E1WIW9_SALTS</t>
  </si>
  <si>
    <t>yhhW SL1344_3510</t>
  </si>
  <si>
    <t>ref YP_005181684.1 hypothetical protein SL1344_1780 [Salmonella enterica subsp. enterica serovar Typhimurium str. SL1344]</t>
  </si>
  <si>
    <t>E1WG88_SALTS</t>
  </si>
  <si>
    <t>SL1344_1780</t>
  </si>
  <si>
    <t>ref YP_005181680.1 hypothetical protein SL1344_1776 [Salmonella enterica subsp. enterica serovar Typhimurium str. SL1344]</t>
  </si>
  <si>
    <t>E1WG84_SALTS</t>
  </si>
  <si>
    <t>yebR SL1344_1776</t>
  </si>
  <si>
    <t>ref YP_005182301.1 cysteine synthase B [Salmonella enterica subsp. enterica serovar Typhimurium str. SL1344]</t>
  </si>
  <si>
    <t>E1WCS4_SALTS</t>
  </si>
  <si>
    <t>cysM SL1344_2403</t>
  </si>
  <si>
    <t>ref YP_005184033.1 maltoporin [Salmonella enterica subsp. enterica serovar Typhimurium str. SL1344]</t>
  </si>
  <si>
    <t>E1WES2_SALTS</t>
  </si>
  <si>
    <t>Maltoporin (Maltose-inducible porin)</t>
  </si>
  <si>
    <t>lamB SL1344_4168</t>
  </si>
  <si>
    <t>ref YP_005181245.1 putative pathogenicity island effector protein [Salmonella enterica subsp. enterica serovar Typhimurium str. SL1344]</t>
  </si>
  <si>
    <t>E1WFR7_SALTS</t>
  </si>
  <si>
    <t>Type III secretion system apparatus protein</t>
  </si>
  <si>
    <t>sseD SL1344_1335</t>
  </si>
  <si>
    <t>ref YP_005181241.1 T3SS chaperone [Salmonella enterica subsp. enterica serovar Typhimurium str. SL1344]</t>
  </si>
  <si>
    <t>E1WFR3_SALTS</t>
  </si>
  <si>
    <t>Type III secretion system chaperone protein</t>
  </si>
  <si>
    <t>sseA SL1344_1331</t>
  </si>
  <si>
    <t>ref YP_005182652.1 TonB-dependent outer membrane siderophore receptor protein [Salmonella enterica subsp. enterica serovar Typhimurium str. SL1344]</t>
  </si>
  <si>
    <t>E1WA28_SALTS</t>
  </si>
  <si>
    <t>TonB-dependent outer membrane siderophore receptor protein</t>
  </si>
  <si>
    <t>iroN SL1344_2762</t>
  </si>
  <si>
    <t>ref YP_005180942.1 cell invasion protein [Salmonella enterica subsp. enterica serovar Typhimurium str. SL1344]</t>
  </si>
  <si>
    <t>E1W7C1_SALTS</t>
  </si>
  <si>
    <t>Cell invasion protein</t>
  </si>
  <si>
    <t>pipC SL1344_1029</t>
  </si>
  <si>
    <t>ref YP_005182645.1 repressor of phase 1 flagellin gene [Salmonella enterica subsp. enterica serovar Typhimurium str. SL1344]</t>
  </si>
  <si>
    <t>E1WA21_SALTS</t>
  </si>
  <si>
    <t>Repressor of phase 1 flagellin protein</t>
  </si>
  <si>
    <t>fljA SL1344_2755</t>
  </si>
  <si>
    <t>ref YP_005182642.1 putative DNA/RNA helicase [Salmonella enterica subsp. enterica serovar Typhimurium str. SL1344]</t>
  </si>
  <si>
    <t>E1WA18_SALTS</t>
  </si>
  <si>
    <t>Hypothetical DNA/RNA helicase</t>
  </si>
  <si>
    <t>SL1344_2752</t>
  </si>
  <si>
    <t>ref YP_005182277.1 hypothetical protein SL1344_2379 [Salmonella enterica subsp. enterica serovar Typhimurium str. SL1344]</t>
  </si>
  <si>
    <t>E1WCQ0_SALTS</t>
  </si>
  <si>
    <t>yfeC SL1344_2379</t>
  </si>
  <si>
    <t>ref YP_005184009.1 bacteriophage protein [Salmonella enterica subsp. enterica serovar Typhimurium str. SL1344]</t>
  </si>
  <si>
    <t>E1WEP8_SALTS</t>
  </si>
  <si>
    <t>SL1344_4143</t>
  </si>
  <si>
    <t>ref YP_005180131.1 major fimbrial subunit stfa (putative fimbrial subunit) [Salmonella enterica subsp. enterica serovar Typhimurium str. SL1344]</t>
  </si>
  <si>
    <t>E1W867_SALTS</t>
  </si>
  <si>
    <t>Major fimbrial subunit stfa (Hypothetical fimbrial subunit)</t>
  </si>
  <si>
    <t>stfA SL1344_0196</t>
  </si>
  <si>
    <t>ref YP_005180922.1 hypothetical protein SL1344_1009 [Salmonella enterica subsp. enterica serovar Typhimurium str. SL1344]</t>
  </si>
  <si>
    <t>E1W7A1_SALTS</t>
  </si>
  <si>
    <t>Macrodomain Ter protein</t>
  </si>
  <si>
    <t>ycbG matP SL1344_1009</t>
  </si>
  <si>
    <t>ref YP_005180918.1 putative lipoprotein [Salmonella enterica subsp. enterica serovar Typhimurium str. SL1344]</t>
  </si>
  <si>
    <t>E1W797_SALTS</t>
  </si>
  <si>
    <t>ymbA SL1344_1005</t>
  </si>
  <si>
    <t>ref YP_005182257.1 hypothetical protein SL1344_2359 [Salmonella enterica subsp. enterica serovar Typhimurium str. SL1344]</t>
  </si>
  <si>
    <t>E1WCN0_SALTS</t>
  </si>
  <si>
    <t>yfcZ SL1344_2359</t>
  </si>
  <si>
    <t>ref YP_005181204.1 3-dehydroquinate dehydratase [Salmonella enterica subsp. enterica serovar Typhimurium str. SL1344]</t>
  </si>
  <si>
    <t>E1WFM5_SALTS</t>
  </si>
  <si>
    <t>3-dehydroquinate dehydratase (3-dehydroquinase) (EC 4.2.1.10) (Type I DHQase) (Type I dehydroquinase)</t>
  </si>
  <si>
    <t>aroD SL1344_1292</t>
  </si>
  <si>
    <t>ref YP_005181549.1 aconitate hydratase 1 [Salmonella enterica subsp. enterica serovar Typhimurium str. SL1344]</t>
  </si>
  <si>
    <t>E1WC44_SALTS</t>
  </si>
  <si>
    <t>Aconitate hydratase (Aconitase) (EC 4.2.1.3)</t>
  </si>
  <si>
    <t>acnA SL1344_1644</t>
  </si>
  <si>
    <t>ref YP_005181187.1 putative glutathione peroxidase/vitamin B12 transport periplasmic protein BtuE [Salmonella enterica subsp. enterica serovar Typhimurium str. SL1344]</t>
  </si>
  <si>
    <t>E1WFK8_SALTS</t>
  </si>
  <si>
    <t>Glutathione peroxidase</t>
  </si>
  <si>
    <t>btuE SL1344_1275</t>
  </si>
  <si>
    <t>ref YP_005180101.1 S-adenosylmethionine decarboxylase, proenzyme [Salmonella enterica subsp. enterica serovar Typhimurium str. SL1344]</t>
  </si>
  <si>
    <t>E1W837_SALTS</t>
  </si>
  <si>
    <t>S-adenosylmethionine decarboxylase proenzyme (AdoMetDC) (SAMDC) (EC 4.1.1.50)</t>
  </si>
  <si>
    <t>speD SL1344_0166</t>
  </si>
  <si>
    <t>ref YP_005181184.1 phenylalanyl-tRNA synthetase subunit beta [Salmonella enterica subsp. enterica serovar Typhimurium str. SL1344]</t>
  </si>
  <si>
    <t>E1WFK5_SALTS</t>
  </si>
  <si>
    <t>Phenylalanine--tRNA ligase beta subunit (EC 6.1.1.20) (Phenylalanyl-tRNA synthetase beta subunit)</t>
  </si>
  <si>
    <t>pheT SL1344_1272</t>
  </si>
  <si>
    <t>ref YP_005180094.1 aconitate hydratase 2 [Salmonella enterica subsp. enterica serovar Typhimurium str. SL1344]</t>
  </si>
  <si>
    <t>E1W830_SALTS</t>
  </si>
  <si>
    <t>Aconitate hydratase 2 (EC 4.2.1.3) (EC 4.2.1.99) (2-methylisocitrate dehydratase)</t>
  </si>
  <si>
    <t>acnB SL1344_0159</t>
  </si>
  <si>
    <t>ref YP_005183673.1 hypothetical protein SL1344_3798 [Salmonella enterica subsp. enterica serovar Typhimurium str. SL1344]</t>
  </si>
  <si>
    <t>E1WDQ7_SALTS</t>
  </si>
  <si>
    <t>yidA SL1344_3798</t>
  </si>
  <si>
    <t>ref YP_005183234.1 oxidoreductase [Salmonella enterica subsp. enterica serovar Typhimurium str. SL1344]</t>
  </si>
  <si>
    <t>E1WIF9_SALTS</t>
  </si>
  <si>
    <t>yhdH SL1344_3349</t>
  </si>
  <si>
    <t>ref YP_005182945.1 hypothetical protein SL1344_3056 [Salmonella enterica subsp. enterica serovar Typhimurium str. SL1344]</t>
  </si>
  <si>
    <t>E1WHM0_SALTS</t>
  </si>
  <si>
    <t>SL1344_3056</t>
  </si>
  <si>
    <t>ref YP_005182942.1 hypothetical protein SL1344_3053 [Salmonella enterica subsp. enterica serovar Typhimurium str. SL1344]</t>
  </si>
  <si>
    <t>E1WHL7_SALTS</t>
  </si>
  <si>
    <t>yggG SL1344_3053</t>
  </si>
  <si>
    <t>ref YP_005182930.1 hypothetical protein SL1344_3041 [Salmonella enterica subsp. enterica serovar Typhimurium str. SL1344]</t>
  </si>
  <si>
    <t>E1WHK5_SALTS</t>
  </si>
  <si>
    <t>yggE SL1344_3041</t>
  </si>
  <si>
    <t>ref YP_005181513.1 putative oxidoreductase [Salmonella enterica subsp. enterica serovar Typhimurium str. SL1344]</t>
  </si>
  <si>
    <t>E1WC08_SALTS</t>
  </si>
  <si>
    <t>SL1344_1608</t>
  </si>
  <si>
    <t>ref YP_005183205.1 hypothetical protein SL1344_3319 [Salmonella enterica subsp. enterica serovar Typhimurium str. SL1344]</t>
  </si>
  <si>
    <t>E1WID0_SALTS</t>
  </si>
  <si>
    <t>yhcB SL1344_3319</t>
  </si>
  <si>
    <t>ref YP_005183199.1 stringent starvation protein B [Salmonella enterica subsp. enterica serovar Typhimurium str. SL1344]</t>
  </si>
  <si>
    <t>E1WIC4_SALTS</t>
  </si>
  <si>
    <t>Stringent starvation protein B</t>
  </si>
  <si>
    <t>sspB SL1344_3313</t>
  </si>
  <si>
    <t>ref YP_005180415.1 secreted protein [Salmonella enterica subsp. enterica serovar Typhimurium str. SL1344]</t>
  </si>
  <si>
    <t>E1W905_SALTS</t>
  </si>
  <si>
    <t>SL1344_0490</t>
  </si>
  <si>
    <t>ref YP_005181848.1 bacteriophage protein [Salmonella enterica subsp. enterica serovar Typhimurium str. SL1344]</t>
  </si>
  <si>
    <t>E1WGR1_SALTS</t>
  </si>
  <si>
    <t>SL1344_1953</t>
  </si>
  <si>
    <t>ref YP_005180398.1 hypothetical protein SL1344_0472 [Salmonella enterica subsp. enterica serovar Typhimurium str. SL1344]</t>
  </si>
  <si>
    <t>E1W8Y8_SALTS</t>
  </si>
  <si>
    <t>SL1344_0472</t>
  </si>
  <si>
    <t>ref YP_005182106.1 bacteriophage holin, lambda family [Salmonella enterica subsp. enterica serovar Typhimurium str. SL1344]</t>
  </si>
  <si>
    <t>E1WC79_SALTS</t>
  </si>
  <si>
    <t>Bacteriophage holin, lambda family</t>
  </si>
  <si>
    <t>SL1344_2213</t>
  </si>
  <si>
    <t>ref YP_005181839.1 bacteriophage protein [Salmonella enterica subsp. enterica serovar Typhimurium str. SL1344]</t>
  </si>
  <si>
    <t>E1WGQ2_SALTS</t>
  </si>
  <si>
    <t>SL1344_1944</t>
  </si>
  <si>
    <t>ref YP_005181034.1 flagellar hook-associated protein 3 [Salmonella enterica subsp. enterica serovar Typhimurium str. SL1344]</t>
  </si>
  <si>
    <t>E1W7L3_SALTS</t>
  </si>
  <si>
    <t>Flagellar hook-associated protein 3</t>
  </si>
  <si>
    <t>flgL SL1344_1121</t>
  </si>
  <si>
    <t>ref YP_005183531.1 mannitol-1-phosphate dehydrogenase [Salmonella enterica subsp. enterica serovar Typhimurium str. SL1344]</t>
  </si>
  <si>
    <t>E1WDB4_SALTS</t>
  </si>
  <si>
    <t>Mannitol-1-phosphate 5-dehydrogenase (EC 1.1.1.17)</t>
  </si>
  <si>
    <t>mtlD SL1344_3651</t>
  </si>
  <si>
    <t>ref YP_005183168.1 hypothetical protein SL1344_3282 [Salmonella enterica subsp. enterica serovar Typhimurium str. SL1344]</t>
  </si>
  <si>
    <t>E1WI93_SALTS</t>
  </si>
  <si>
    <t>yrbC SL1344_3282</t>
  </si>
  <si>
    <t>ref YP_005180742.1 putative ABC transporter periplasmic binding protein [Salmonella enterica subsp. enterica serovar Typhimurium str. SL1344]</t>
  </si>
  <si>
    <t>E1W9Y5_SALTS</t>
  </si>
  <si>
    <t>Hypothetical ABC transporter periplasmic binding protein</t>
  </si>
  <si>
    <t>yliB SL1344_0825</t>
  </si>
  <si>
    <t>ref YP_005181466.1 hypothetical protein SL1344_1559 [Salmonella enterica subsp. enterica serovar Typhimurium str. SL1344]</t>
  </si>
  <si>
    <t>E1WBW0_SALTS</t>
  </si>
  <si>
    <t>steB SL1344_1559</t>
  </si>
  <si>
    <t>ref YP_005181025.1 putative flagellar basal-body rod protein FlgC (proximal rod protein) [Salmonella enterica subsp. enterica serovar Typhimurium str. SL1344]</t>
  </si>
  <si>
    <t>E1W7K4_SALTS</t>
  </si>
  <si>
    <t>Hypothetical flagellar basal-body rod protein FlgC (Proximal rod protein)</t>
  </si>
  <si>
    <t>flgC SL1344_1112</t>
  </si>
  <si>
    <t>ref YP_005181021.1 flagella synthesis protein FlgN [Salmonella enterica subsp. enterica serovar Typhimurium str. SL1344]</t>
  </si>
  <si>
    <t>E1W7K0_SALTS</t>
  </si>
  <si>
    <t>Flagella synthesis protein FlgN</t>
  </si>
  <si>
    <t>flgN SL1344_1108</t>
  </si>
  <si>
    <t>ref YP_005181017.1 ribosomal-protein-alanine acetyltransferase [Salmonella enterica subsp. enterica serovar Typhimurium str. SL1344]</t>
  </si>
  <si>
    <t>E1W7J6_SALTS</t>
  </si>
  <si>
    <t>Ribosomal-protein-alanine acetyltransferase</t>
  </si>
  <si>
    <t>rimJ SL1344_1104</t>
  </si>
  <si>
    <t>ref YP_005180394.1 acriflavin resistance protein B [Salmonella enterica subsp. enterica serovar Typhimurium str. SL1344]</t>
  </si>
  <si>
    <t>E1W8Y4_SALTS</t>
  </si>
  <si>
    <t>Acriflavin resistance protein B</t>
  </si>
  <si>
    <t>acrB SL1344_0468</t>
  </si>
  <si>
    <t>ref YP_005180519.1 alkyl hydroperoxide reductase F52A protein (subunit F) [Salmonella enterica subsp. enterica serovar Typhimurium str. SL1344]</t>
  </si>
  <si>
    <t>E1W9B0_SALTS</t>
  </si>
  <si>
    <t>Alkyl hydroperoxide reductase F52A protein (Subunit F)</t>
  </si>
  <si>
    <t>ahpF SL1344_0597</t>
  </si>
  <si>
    <t>ref YP_005182859.1 Amino-acid acetyltransferase [Salmonella enterica subsp. enterica serovar Typhimurium str. SL1344]</t>
  </si>
  <si>
    <t>E1WAN5_SALTS</t>
  </si>
  <si>
    <t>Amino-acid acetyltransferase (EC 2.3.1.-) (EC 2.3.1.1) (N-acetylglutamate synthase)</t>
  </si>
  <si>
    <t>argA SL1344_2970</t>
  </si>
  <si>
    <t>ref YP_005181738.1 arginyl-tRNA synthetase [Salmonella enterica subsp. enterica serovar Typhimurium str. SL1344]</t>
  </si>
  <si>
    <t>SYR_SALTS</t>
  </si>
  <si>
    <t>Arginine--tRNA ligase (EC 6.1.1.19) (Arginyl-tRNA synthetase) (ArgRS)</t>
  </si>
  <si>
    <t>argS SL1344_1844</t>
  </si>
  <si>
    <t>ref YP_005183338.1 3-dehydroquinate synthase [Salmonella enterica subsp. enterica serovar Typhimurium str. SL1344]</t>
  </si>
  <si>
    <t>E1WIR3_SALTS</t>
  </si>
  <si>
    <t>3-dehydroquinate synthase (EC 4.2.3.4)</t>
  </si>
  <si>
    <t>aroB SL1344_3453</t>
  </si>
  <si>
    <t>ref YP_005180309.1 shikimate kinase [Salmonella enterica subsp. enterica serovar Typhimurium str. SL1344]</t>
  </si>
  <si>
    <t>E1W8P9_SALTS</t>
  </si>
  <si>
    <t>Shikimate kinase 2 (SK 2) (EC 2.7.1.71)</t>
  </si>
  <si>
    <t>aroL SL1344_0383</t>
  </si>
  <si>
    <t>ref YP_005183711.1 ATP synthase subunit C [Salmonella enterica subsp. enterica serovar Typhimurium str. SL1344]</t>
  </si>
  <si>
    <t>E1WDU6_SALTS</t>
  </si>
  <si>
    <t>ATP synthase subunit c</t>
  </si>
  <si>
    <t>atpE SL1344_3837</t>
  </si>
  <si>
    <t>ref YP_005180964.1 curved DNA-binding protein [Salmonella enterica subsp. enterica serovar Typhimurium str. SL1344]</t>
  </si>
  <si>
    <t>E1W7E3_SALTS</t>
  </si>
  <si>
    <t>Curved DNA-binding protein</t>
  </si>
  <si>
    <t>cbpA SL1344_1051</t>
  </si>
  <si>
    <t>ref YP_005183881.1 CDP-diglyceride hydrolase [Salmonella enterica subsp. enterica serovar Typhimurium str. SL1344]</t>
  </si>
  <si>
    <t>E1WEB9_SALTS</t>
  </si>
  <si>
    <t>CDP-diacylglycerol pyrophosphatase (EC 3.6.1.26) (CDP-diacylglycerol phosphatidylhydrolase) (CDP-diglyceride hydrolase)</t>
  </si>
  <si>
    <t>cdh cdh-a SL1344_4013</t>
  </si>
  <si>
    <t>ref YP_005181746.1 Chemotaxis response regulator protein-glutamate methylesterase [Salmonella enterica subsp. enterica serovar Typhimurium str. SL1344]</t>
  </si>
  <si>
    <t>E1WGF8_SALTS</t>
  </si>
  <si>
    <t>Chemotaxis response regulator protein-glutamate methylesterase (EC 3.1.1.61)</t>
  </si>
  <si>
    <t>cheB SL1344_1852</t>
  </si>
  <si>
    <t>ref YP_005182069.1 colicin I receptor [Salmonella enterica subsp. enterica serovar Typhimurium str. SL1344]</t>
  </si>
  <si>
    <t>E1WHD2_SALTS</t>
  </si>
  <si>
    <t>Colicin I receptor</t>
  </si>
  <si>
    <t>cirA SL1344_2176</t>
  </si>
  <si>
    <t>ref YP_005180799.1 ATP-dependent Clp protease ATP-binding subunit ClpA [Salmonella enterica subsp. enterica serovar Typhimurium str. SL1344]</t>
  </si>
  <si>
    <t>E1W6X8_SALTS</t>
  </si>
  <si>
    <t>ATP-dependent Clp protease ATP-binding subunit ClpA</t>
  </si>
  <si>
    <t>clpA SL1344_0884</t>
  </si>
  <si>
    <t>ref YP_005180369.1 ATP-dependent clp protease ATP-binding subunit ClpX [Salmonella enterica subsp. enterica serovar Typhimurium str. SL1344]</t>
  </si>
  <si>
    <t>E1W8V9_SALTS</t>
  </si>
  <si>
    <t>ATP-dependent Clp protease ATP-binding subunit ClpX</t>
  </si>
  <si>
    <t>clpX SL1344_0443</t>
  </si>
  <si>
    <t>ref YP_005183192.1 cytosine deaminase [Salmonella enterica subsp. enterica serovar Typhimurium str. SL1344]</t>
  </si>
  <si>
    <t>E1WIB7_SALTS</t>
  </si>
  <si>
    <t>Cytosine deaminase</t>
  </si>
  <si>
    <t>codA SL1344_3306</t>
  </si>
  <si>
    <t>ref YP_005183344.1 hypothetical protein SL1344_3459 [Salmonella enterica subsp. enterica serovar Typhimurium str. SL1344]</t>
  </si>
  <si>
    <t>E1WIR9_SALTS</t>
  </si>
  <si>
    <t>Competence gene-DNA binding and transport</t>
  </si>
  <si>
    <t>comA SL1344_3459</t>
  </si>
  <si>
    <t>ref YP_005184199.1 2',3'-cyclic-nucleotide 2'-phosphodiesterase [Salmonella enterica subsp. enterica serovar Typhimurium str. SL1344]</t>
  </si>
  <si>
    <t>E1WAT8_SALTS</t>
  </si>
  <si>
    <t>2',3'-cyclic-nucleotide 2'-phosphodiesterase</t>
  </si>
  <si>
    <t>cpdB SL1344_4336</t>
  </si>
  <si>
    <t>ref YP_005184377.1 two-component sensor kinase [Salmonella enterica subsp. enterica serovar Typhimurium str. SL1344]</t>
  </si>
  <si>
    <t>E1WBB9_SALTS</t>
  </si>
  <si>
    <t>creC SL1344_4516</t>
  </si>
  <si>
    <t>ref YP_005180990.1 assembly/transport component in curli production [Salmonella enterica subsp. enterica serovar Typhimurium str. SL1344]</t>
  </si>
  <si>
    <t>E1W7G9_SALTS</t>
  </si>
  <si>
    <t>csgF SL1344_1077</t>
  </si>
  <si>
    <t>ref YP_005182662.1 Protein csiD [Salmonella enterica subsp. enterica serovar Typhimurium str. SL1344]</t>
  </si>
  <si>
    <t>CSID_SALTS</t>
  </si>
  <si>
    <t>Protein CsiD</t>
  </si>
  <si>
    <t>csiD SL1344_2773</t>
  </si>
  <si>
    <t>ref YP_005181093.1 cold shock protein (CspH) [Salmonella enterica subsp. enterica serovar Typhimurium str. SL1344]</t>
  </si>
  <si>
    <t>E1WFB3_SALTS</t>
  </si>
  <si>
    <t>Cold shock protein (CspH)</t>
  </si>
  <si>
    <t>cspH SL1344_1182</t>
  </si>
  <si>
    <t>ref YP_005180104.1 multicopper oxidase [Salmonella enterica subsp. enterica serovar Typhimurium str. SL1344]</t>
  </si>
  <si>
    <t>E1W840_SALTS</t>
  </si>
  <si>
    <t>Possible multicopper oxidase</t>
  </si>
  <si>
    <t>cueO SL1344_0169</t>
  </si>
  <si>
    <t>ref YP_005180362.1 cytochrome o ubiquinol oxidase subunit I [Salmonella enterica subsp. enterica serovar Typhimurium str. SL1344]</t>
  </si>
  <si>
    <t>E1W8V2_SALTS</t>
  </si>
  <si>
    <t>Cytochrome o ubiquinol oxidase subunit I</t>
  </si>
  <si>
    <t>cyoB SL1344_0436</t>
  </si>
  <si>
    <t>ref YP_005182305.1 thiosulfate-binding protein [Salmonella enterica subsp. enterica serovar Typhimurium str. SL1344]</t>
  </si>
  <si>
    <t>E1WCS8_SALTS</t>
  </si>
  <si>
    <t>Thiosulphate-binding protein</t>
  </si>
  <si>
    <t>cysP SL1344_2407</t>
  </si>
  <si>
    <t>ref YP_005184200.1 cysQ protein [Salmonella enterica subsp. enterica serovar Typhimurium str. SL1344]</t>
  </si>
  <si>
    <t>E1WAT9_SALTS</t>
  </si>
  <si>
    <t>CysQ protein</t>
  </si>
  <si>
    <t>cysQ SL1344_4337</t>
  </si>
  <si>
    <t>ref YP_005180454.1 cysteinyl-tRNA synthetase [Salmonella enterica subsp. enterica serovar Typhimurium str. SL1344]</t>
  </si>
  <si>
    <t>E1W944_SALTS</t>
  </si>
  <si>
    <t>Cysteine--tRNA ligase (EC 6.1.1.16) (Cysteinyl-tRNA synthetase)</t>
  </si>
  <si>
    <t>cysS SL1344_0530</t>
  </si>
  <si>
    <t>ref YP_005180067.1 D-alanine--D-alanine ligase [Salmonella enterica subsp. enterica serovar Typhimurium str. SL1344]</t>
  </si>
  <si>
    <t>E1W802_SALTS</t>
  </si>
  <si>
    <t>D-alanine--D-alanine ligase (EC 6.3.2.4) (D-Ala-D-Ala ligase) (D-alanylalanine synthetase)</t>
  </si>
  <si>
    <t>ddl ddlB SL1344_0130</t>
  </si>
  <si>
    <t>ref YP_005180817.1 anaerobic dimethyl sulfoxide reductase subunit A [Salmonella enterica subsp. enterica serovar Typhimurium str. SL1344]</t>
  </si>
  <si>
    <t>E1W6Z6_SALTS</t>
  </si>
  <si>
    <t>Anaerobic dimethyl sulfoxide reductase chain A</t>
  </si>
  <si>
    <t>dmsA SL1344_0902</t>
  </si>
  <si>
    <t>ref YP_005184047.1 replicative DNA helicase [Salmonella enterica subsp. enterica serovar Typhimurium str. SL1344]</t>
  </si>
  <si>
    <t>E1WET6_SALTS</t>
  </si>
  <si>
    <t>Replicative DNA helicase</t>
  </si>
  <si>
    <t>dnaB SL1344_4182</t>
  </si>
  <si>
    <t>ref YP_005182908.1 thiol:disulfide interchange protein [Salmonella enterica subsp. enterica serovar Typhimurium str. SL1344]</t>
  </si>
  <si>
    <t>E1WHI3_SALTS</t>
  </si>
  <si>
    <t>dsbC SL1344_3019</t>
  </si>
  <si>
    <t>ref YP_005183577.1 deoxyuridine 5'-triphosphate nucleotidohydrolase [Salmonella enterica subsp. enterica serovar Typhimurium str. SL1344]</t>
  </si>
  <si>
    <t>E1WDG0_SALTS</t>
  </si>
  <si>
    <t>Deoxyuridine 5'-triphosphate nucleotidohydrolase (dUTPase) (EC 3.6.1.23) (dUTP pyrophosphatase)</t>
  </si>
  <si>
    <t>dut SL1344_3697</t>
  </si>
  <si>
    <t>ref YP_005182688.1 multidrug resistance protein A [Salmonella enterica subsp. enterica serovar Typhimurium str. SL1344]</t>
  </si>
  <si>
    <t>E1WA64_SALTS</t>
  </si>
  <si>
    <t>Multidrug resistance protein A</t>
  </si>
  <si>
    <t>emrA SL1344_2799</t>
  </si>
  <si>
    <t>ref YP_005182957.1 endonuclease I [Salmonella enterica subsp. enterica serovar Typhimurium str. SL1344]</t>
  </si>
  <si>
    <t>E1WHN2_SALTS</t>
  </si>
  <si>
    <t>Endonuclease I</t>
  </si>
  <si>
    <t>endA SL1344_3068</t>
  </si>
  <si>
    <t>ref YP_005182437.1 GTP-binding protein era [Salmonella enterica subsp. enterica serovar Typhimurium str. SL1344]</t>
  </si>
  <si>
    <t>E1WJ55_SALTS</t>
  </si>
  <si>
    <t>GTPase Era</t>
  </si>
  <si>
    <t>era SL1344_2542</t>
  </si>
  <si>
    <t>ref YP_005181043.1 3-oxoacyl-ACP synthase [Salmonella enterica subsp. enterica serovar Typhimurium str. SL1344]</t>
  </si>
  <si>
    <t>E1W7M2_SALTS</t>
  </si>
  <si>
    <t>3-oxoacyl-[acyl-carrier-protein] synthase 3 (EC 2.3.1.180) (3-oxoacyl-[acyl-carrier-protein] synthase III) (Beta-ketoacyl-ACP synthase III)</t>
  </si>
  <si>
    <t>fabH SL1344_1130</t>
  </si>
  <si>
    <t>ref YP_005183806.1 large (alpha) subunit of the fatty acid-oxidizing multienzyme complex [Salmonella enterica subsp. enterica serovar Typhimurium str. SL1344]</t>
  </si>
  <si>
    <t>E1WE44_SALTS</t>
  </si>
  <si>
    <t>Fatty acid oxidation complex subunit alpha</t>
  </si>
  <si>
    <t>fadB SL1344_3936</t>
  </si>
  <si>
    <t>ref YP_005180234.1 acyl-CoA dehydrogenase [Salmonella enterica subsp. enterica serovar Typhimurium str. SL1344]</t>
  </si>
  <si>
    <t>E1W8H3_SALTS</t>
  </si>
  <si>
    <t>Possible acyl-CoA dehydrogenase</t>
  </si>
  <si>
    <t>fadE SL1344_0305</t>
  </si>
  <si>
    <t>ref YP_005182256.1 putative 3-ketoacyl-CoA thiolase [Salmonella enterica subsp. enterica serovar Typhimurium str. SL1344]</t>
  </si>
  <si>
    <t>E1WCM9_SALTS</t>
  </si>
  <si>
    <t>3-ketoacyl-CoA thiolase (EC 2.3.1.16) (ACSs) (Acetyl-CoA acyltransferase) (Acyl-CoA ligase) (Beta-ketothiolase) (Fatty acid oxidation complex subunit beta)</t>
  </si>
  <si>
    <t>fadI SL1344_2358</t>
  </si>
  <si>
    <t>ref YP_005183853.1 putative 1 formate dehydrogenase-O, major subunit [Salmonella enterica subsp. enterica serovar Typhimurium str. SL1344]</t>
  </si>
  <si>
    <t>E1WE91_SALTS</t>
  </si>
  <si>
    <t>Hypothetical 1 formate dehydrogenase-O, major subunit</t>
  </si>
  <si>
    <t>fdoG SL1344_3984</t>
  </si>
  <si>
    <t>ref YP_005183851.1 formate dehydrogenase-O gamma subunit [Salmonella enterica subsp. enterica serovar Typhimurium str. SL1344]</t>
  </si>
  <si>
    <t>E1WE89_SALTS</t>
  </si>
  <si>
    <t>Formate dehydrogenase-O gamma subunit</t>
  </si>
  <si>
    <t>fdoI SL1344_3982</t>
  </si>
  <si>
    <t>ref YP_005182546.1 signal recognition particle protein [Salmonella enterica subsp. enterica serovar Typhimurium str. SL1344]</t>
  </si>
  <si>
    <t>E1WJG4_SALTS</t>
  </si>
  <si>
    <t>Signal recognition particle protein (Fifty-four homolog)</t>
  </si>
  <si>
    <t>ffh SL1344_2650</t>
  </si>
  <si>
    <t>ref YP_005181032.1 flagellar protein FlgJ [Salmonella enterica subsp. enterica serovar Typhimurium str. SL1344]</t>
  </si>
  <si>
    <t>E1W7L1_SALTS</t>
  </si>
  <si>
    <t>Flagellar protein FlgJ</t>
  </si>
  <si>
    <t>flgJ SL1344_1119</t>
  </si>
  <si>
    <t>ref YP_005181785.1 flagellar protein FliT [Salmonella enterica subsp. enterica serovar Typhimurium str. SL1344]</t>
  </si>
  <si>
    <t>E1WGJ8_SALTS</t>
  </si>
  <si>
    <t>Flagellar protein FliT</t>
  </si>
  <si>
    <t>fliT SL1344_1891</t>
  </si>
  <si>
    <t>ref YP_005183259.1 methionyl-tRNA formyltransferase [Salmonella enterica subsp. enterica serovar Typhimurium str. SL1344]</t>
  </si>
  <si>
    <t>E1WII4_SALTS</t>
  </si>
  <si>
    <t>Methionyl-tRNA formyltransferase (EC 2.1.2.9)</t>
  </si>
  <si>
    <t>fmt SL1344_3374</t>
  </si>
  <si>
    <t>ref YP_005182063.1 GTP cyclohydrolase I [Salmonella enterica subsp. enterica serovar Typhimurium str. SL1344]</t>
  </si>
  <si>
    <t>E1WHC6_SALTS</t>
  </si>
  <si>
    <t>GTP cyclohydrolase 1 (EC 3.5.4.16) (GTP cyclohydrolase I)</t>
  </si>
  <si>
    <t>folE SL1344_2170</t>
  </si>
  <si>
    <t>ref YP_005183900.1 ferredoxin--NADP reductase [Salmonella enterica subsp. enterica serovar Typhimurium str. SL1344]</t>
  </si>
  <si>
    <t>E1WED9_SALTS</t>
  </si>
  <si>
    <t>Ferredoxin--NADP reductase</t>
  </si>
  <si>
    <t>fpr SL1344_4033</t>
  </si>
  <si>
    <t>ref YP_005183803.1 flavin reductase [Salmonella enterica subsp. enterica serovar Typhimurium str. SL1344]</t>
  </si>
  <si>
    <t>E1WE41_SALTS</t>
  </si>
  <si>
    <t>Flavin reductase</t>
  </si>
  <si>
    <t>fre SL1344_3933</t>
  </si>
  <si>
    <t>ref YP_005180069.1 cell division protein FtsA [Salmonella enterica subsp. enterica serovar Typhimurium str. SL1344]</t>
  </si>
  <si>
    <t>E1W804_SALTS</t>
  </si>
  <si>
    <t>Cell division protein ftsA</t>
  </si>
  <si>
    <t>ftsA SL1344_0132</t>
  </si>
  <si>
    <t>ref YP_005183419.1 cell division protein [Salmonella enterica subsp. enterica serovar Typhimurium str. SL1344]</t>
  </si>
  <si>
    <t>E1WD01_SALTS</t>
  </si>
  <si>
    <t>Signal recognition particle receptor FtsY (SRP receptor)</t>
  </si>
  <si>
    <t>ftsY SL1344_3536</t>
  </si>
  <si>
    <t>ref YP_005183109.1 D-galactarate dehydratase [Salmonella enterica subsp. enterica serovar Typhimurium str. SL1344]</t>
  </si>
  <si>
    <t>E1WI34_SALTS</t>
  </si>
  <si>
    <t>D-galactarate dehydratase</t>
  </si>
  <si>
    <t>garD SL1344_3223</t>
  </si>
  <si>
    <t>ref YP_005183117.1 PTS system galactitol-specific transporter subunit IIA [Salmonella enterica subsp. enterica serovar Typhimurium str. SL1344]</t>
  </si>
  <si>
    <t>E1WI42_SALTS</t>
  </si>
  <si>
    <t>PTS system, galactitol-specific IIA component</t>
  </si>
  <si>
    <t>gatA SL1344_3231</t>
  </si>
  <si>
    <t>ref YP_005182381.1 4-hydroxy-3-methylbut-2-en-1-yl diphosphate synthase [Salmonella enterica subsp. enterica serovar Typhimurium str. SL1344]</t>
  </si>
  <si>
    <t>E1WIZ9_SALTS</t>
  </si>
  <si>
    <t>4-hydroxy-3-methylbut-2-en-1-yl diphosphate synthase (EC 1.17.7.1) (1-hydroxy-2-methyl-2-(E)-butenyl 4-diphosphate synthase)</t>
  </si>
  <si>
    <t>gcpE ispG SL1344_2485</t>
  </si>
  <si>
    <t>ref YP_005181145.1 NADP-specific glutamate dehydrogenase [Salmonella enterica subsp. enterica serovar Typhimurium str. SL1344]</t>
  </si>
  <si>
    <t>E1WFG6_SALTS</t>
  </si>
  <si>
    <t>NADP-specific glutamate dehydrogenase</t>
  </si>
  <si>
    <t>gdhA SL1344_1234</t>
  </si>
  <si>
    <t>ref YP_005180985.1 putative 2-hydroxyacid dehydrogenase in phoh-csgg intergenic region [Salmonella enterica subsp. enterica serovar Typhimurium str. SL1344]</t>
  </si>
  <si>
    <t>E1W7G4_SALTS</t>
  </si>
  <si>
    <t>Glyoxylate/hydroxypyruvate reductase A (EC 1.1.1.79) (EC 1.1.1.81) (2-ketoacid reductase)</t>
  </si>
  <si>
    <t>ghrA ycdW SL1344_1072</t>
  </si>
  <si>
    <t>ref YP_005183714.1 glucose inhibited division protein [Salmonella enterica subsp. enterica serovar Typhimurium str. SL1344]</t>
  </si>
  <si>
    <t>E1WDU9_SALTS</t>
  </si>
  <si>
    <t>Ribosomal RNA small subunit methyltransferase G (EC 2.1.1.170) (16S rRNA 7-methylguanosine methyltransferase)</t>
  </si>
  <si>
    <t>gidB rsmG SL1344_3840</t>
  </si>
  <si>
    <t>ref YP_005182269.1 glucokinase [Salmonella enterica subsp. enterica serovar Typhimurium str. SL1344]</t>
  </si>
  <si>
    <t>E1WCP2_SALTS</t>
  </si>
  <si>
    <t>Glucokinase (EC 2.7.1.2) (Glucose kinase)</t>
  </si>
  <si>
    <t>glk SL1344_2371</t>
  </si>
  <si>
    <t>ref YP_005183376.1 aerobic glycerol-3-phosphate dehydrogenase [Salmonella enterica subsp. enterica serovar Typhimurium str. SL1344]</t>
  </si>
  <si>
    <t>E1WIV2_SALTS</t>
  </si>
  <si>
    <t>Glycerol-3-phosphate dehydrogenase (EC 1.1.5.3)</t>
  </si>
  <si>
    <t>glpD SL1344_3493</t>
  </si>
  <si>
    <t>ref YP_005180573.1 glutamate/aspartate transport system permease GltJ [Salmonella enterica subsp. enterica serovar Typhimurium str. SL1344]</t>
  </si>
  <si>
    <t>E1W9G5_SALTS</t>
  </si>
  <si>
    <t>Glutamate/aspartate transport system permease protein GltJ</t>
  </si>
  <si>
    <t>gltJ SL1344_0653</t>
  </si>
  <si>
    <t>ref YP_005183501.1 glycine-tRNA synthetase, alpha subunit [Salmonella enterica subsp. enterica serovar Typhimurium str. SL1344]</t>
  </si>
  <si>
    <t>E1WD84_SALTS</t>
  </si>
  <si>
    <t>Glycine--tRNA ligase alpha subunit (EC 6.1.1.14) (Glycyl-tRNA synthetase alpha subunit)</t>
  </si>
  <si>
    <t>glyQ SL1344_3621</t>
  </si>
  <si>
    <t>ref YP_005183445.1 glutathione reductase [Salmonella enterica subsp. enterica serovar Typhimurium str. SL1344]</t>
  </si>
  <si>
    <t>E1WD27_SALTS</t>
  </si>
  <si>
    <t>Glutathione reductase</t>
  </si>
  <si>
    <t>gor SL1344_3562</t>
  </si>
  <si>
    <t>ref YP_005182486.1 replication protein P [Salmonella enterica subsp. enterica serovar Typhimurium str. SL1344]</t>
  </si>
  <si>
    <t>E1WJA4_SALTS</t>
  </si>
  <si>
    <t>Predicted bacteriophage replication protein P</t>
  </si>
  <si>
    <t>gpP SL1344_2590</t>
  </si>
  <si>
    <t>ref YP_005183546.1 glycerol-3-phosphate dehydrogenase [Salmonella enterica subsp. enterica serovar Typhimurium str. SL1344]</t>
  </si>
  <si>
    <t>E1WDC9_SALTS</t>
  </si>
  <si>
    <t>Glycerol-3-phosphate dehydrogenase [NAD(P)+] (EC 1.1.1.94) (NAD(P)H-dependent glycerol-3-phosphate dehydrogenase)</t>
  </si>
  <si>
    <t>gpsA SL1344_3666</t>
  </si>
  <si>
    <t>ref YP_005180241.1 xanthine-guanine phosphoribosyltransferase [Salmonella enterica subsp. enterica serovar Typhimurium str. SL1344]</t>
  </si>
  <si>
    <t>E1W8I1_SALTS</t>
  </si>
  <si>
    <t>Xanthine phosphoribosyltransferase (EC 2.4.2.22) (Xanthine-guanine phosphoribosyltransferase)</t>
  </si>
  <si>
    <t>gpt SL1344_0313</t>
  </si>
  <si>
    <t>ref YP_005182369.1 GMP synthase [Salmonella enterica subsp. enterica serovar Typhimurium str. SL1344]</t>
  </si>
  <si>
    <t>E1WIY6_SALTS</t>
  </si>
  <si>
    <t>GMP synthase [glutamine-hydrolyzing] (EC 6.3.5.2) (GMP synthetase) (Glutamine amidotransferase)</t>
  </si>
  <si>
    <t>guaA SL1344_2471</t>
  </si>
  <si>
    <t>ref YP_005182139.1 DNA gyrase subunit A [Salmonella enterica subsp. enterica serovar Typhimurium str. SL1344]</t>
  </si>
  <si>
    <t>E1WCB2_SALTS</t>
  </si>
  <si>
    <t>DNA gyrase subunit A (EC 5.99.1.3)</t>
  </si>
  <si>
    <t>gyrA SL1344_2241</t>
  </si>
  <si>
    <t>ref YP_005183677.1 DNA gyrase subunit B [Salmonella enterica subsp. enterica serovar Typhimurium str. SL1344]</t>
  </si>
  <si>
    <t>E1WDR1_SALTS</t>
  </si>
  <si>
    <t>DNA gyrase subunit B (EC 5.99.1.3)</t>
  </si>
  <si>
    <t>gyrB SL1344_3802</t>
  </si>
  <si>
    <t>ref YP_005180138.1 glutamate-1-semialdehyde 2,1-aminomutase [Salmonella enterica subsp. enterica serovar Typhimurium str. SL1344]</t>
  </si>
  <si>
    <t>GSA_SALTS</t>
  </si>
  <si>
    <t>Glutamate-1-semialdehyde 2,1-aminomutase (GSA) (EC 5.4.3.8) (Glutamate-1-semialdehyde aminotransferase) (GSA-AT)</t>
  </si>
  <si>
    <t>hemL SL1344_0203</t>
  </si>
  <si>
    <t>ref YP_005180834.1 integration host factor beta-subunit (IHF-beta) [Salmonella enterica subsp. enterica serovar Typhimurium str. SL1344]</t>
  </si>
  <si>
    <t>E1W713_SALTS</t>
  </si>
  <si>
    <t>Integration host factor subunit beta (IHF-beta)</t>
  </si>
  <si>
    <t>himD ihfB SL1344_0919</t>
  </si>
  <si>
    <t>ref YP_005181941.1 ATP phosphoribosyltransferase [Salmonella enterica subsp. enterica serovar Typhimurium str. SL1344]</t>
  </si>
  <si>
    <t>E1WH04_SALTS</t>
  </si>
  <si>
    <t>ATP phosphoribosyltransferase (ATP-PRT) (ATP-PRTase) (EC 2.4.2.17)</t>
  </si>
  <si>
    <t>hisG SL1344_2048</t>
  </si>
  <si>
    <t>ref YP_005180954.1 5-carboxymethyl-2-hydroxymuconate semialdehyde dehydrogenase [Salmonella enterica subsp. enterica serovar Typhimurium str. SL1344]</t>
  </si>
  <si>
    <t>E1W7D3_SALTS</t>
  </si>
  <si>
    <t>5-carboxymethyl-2-hydroxymuconate semialdehyde dehydrogenase (Ec 1.2.1.-) (Chms dehydrogenase)</t>
  </si>
  <si>
    <t>hpaE SL1344_1041</t>
  </si>
  <si>
    <t>ref YP_005184317.1 type I restriction enzyme [Salmonella enterica subsp. enterica serovar Typhimurium str. SL1344]</t>
  </si>
  <si>
    <t>E1WB59_SALTS</t>
  </si>
  <si>
    <t>Type I restriction enzyme</t>
  </si>
  <si>
    <t>hsdM SL1344_4456</t>
  </si>
  <si>
    <t>ref YP_005183350.1 heat shock protein [Salmonella enterica subsp. enterica serovar Typhimurium str. SL1344]</t>
  </si>
  <si>
    <t>E1WIS5_SALTS</t>
  </si>
  <si>
    <t>33 kDa chaperonin (Heat shock protein 33 homolog)</t>
  </si>
  <si>
    <t>hslO SL1344_3465</t>
  </si>
  <si>
    <t>ref YP_005183349.1 heat shock protein [Salmonella enterica subsp. enterica serovar Typhimurium str. SL1344]</t>
  </si>
  <si>
    <t>E1WIS4_SALTS</t>
  </si>
  <si>
    <t>Heat shock protein 15</t>
  </si>
  <si>
    <t>hslR SL1344_3464</t>
  </si>
  <si>
    <t>ref YP_005183649.1 heat shock protein B [Salmonella enterica subsp. enterica serovar Typhimurium str. SL1344]</t>
  </si>
  <si>
    <t>E1WDN3_SALTS</t>
  </si>
  <si>
    <t>Small heat shock protein IbpB (16 kDa heat shock protein B)</t>
  </si>
  <si>
    <t>hslS ibpB SL1344_3775</t>
  </si>
  <si>
    <t>ref YP_005183650.1 heat shock protein A [Salmonella enterica subsp. enterica serovar Typhimurium str. SL1344]</t>
  </si>
  <si>
    <t>E1WDN4_SALTS</t>
  </si>
  <si>
    <t>Small heat shock protein IbpA (16 kDa heat shock protein A)</t>
  </si>
  <si>
    <t>hslT ibpA SL1344_3776</t>
  </si>
  <si>
    <t>ref YP_005183908.1 heat shock protein [Salmonella enterica subsp. enterica serovar Typhimurium str. SL1344]</t>
  </si>
  <si>
    <t>E1WEE7_SALTS</t>
  </si>
  <si>
    <t>ATP-dependent protease subunit HslV (EC 3.4.25.2) (Heat shock protein HslV)</t>
  </si>
  <si>
    <t>hslV SL1344_4041</t>
  </si>
  <si>
    <t>ref YP_005179950.1 hypothetical protein SL1344_0010 [Salmonella enterica subsp. enterica serovar Typhimurium str. SL1344]</t>
  </si>
  <si>
    <t>E1W7N3_SALTS</t>
  </si>
  <si>
    <t>htgA SL1344_0010</t>
  </si>
  <si>
    <t>ref YP_005180684.1 histidine utilization repressor [Salmonella enterica subsp. enterica serovar Typhimurium str. SL1344]</t>
  </si>
  <si>
    <t>E1W9S7_SALTS</t>
  </si>
  <si>
    <t>Histidine utilization repressor</t>
  </si>
  <si>
    <t>hutC SL1344_0766</t>
  </si>
  <si>
    <t>ref YP_005180686.1 histidine ammonia-lyase [Salmonella enterica subsp. enterica serovar Typhimurium str. SL1344]</t>
  </si>
  <si>
    <t>E1W9S9_SALTS</t>
  </si>
  <si>
    <t>Histidine ammonia-lyase (Histidase) (EC 4.3.1.3)</t>
  </si>
  <si>
    <t>hutH SL1344_0768</t>
  </si>
  <si>
    <t>ref YP_005180685.1 urocanate hydratase [Salmonella enterica subsp. enterica serovar Typhimurium str. SL1344]</t>
  </si>
  <si>
    <t>E1W9S8_SALTS</t>
  </si>
  <si>
    <t>Urocanate hydratase (Urocanase) (EC 4.2.1.49) (Imidazolonepropionate hydrolase)</t>
  </si>
  <si>
    <t>hutU SL1344_0767</t>
  </si>
  <si>
    <t>ref YP_005182722.1 formate hydrogenlyase regulatory protein [Salmonella enterica subsp. enterica serovar Typhimurium str. SL1344]</t>
  </si>
  <si>
    <t>E1WA98_SALTS</t>
  </si>
  <si>
    <t>Formate hydrogenlyase regulatory protein</t>
  </si>
  <si>
    <t>hycA SL1344_2833</t>
  </si>
  <si>
    <t>ref YP_005184278.1 thermosensitive gluconokinase [Salmonella enterica subsp. enterica serovar Typhimurium str. SL1344]</t>
  </si>
  <si>
    <t>E1WB19_SALTS</t>
  </si>
  <si>
    <t>Thermosensitive gluconokinase (Ec 2.7.1.12) (Gluconate kinase 1)</t>
  </si>
  <si>
    <t>idnK SL1344_4415</t>
  </si>
  <si>
    <t>ref YP_005183736.1 threonine deaminase [Salmonella enterica subsp. enterica serovar Typhimurium str. SL1344]</t>
  </si>
  <si>
    <t>E1WDX2_SALTS</t>
  </si>
  <si>
    <t>L-threonine dehydratase (EC 4.3.1.19) (Threonine deaminase)</t>
  </si>
  <si>
    <t>ilvA SL1344_3865</t>
  </si>
  <si>
    <t>ref YP_005180054.1 acetolactate synthase isozyme III small subunit [Salmonella enterica subsp. enterica serovar Typhimurium str. SL1344]</t>
  </si>
  <si>
    <t>E1W7Y9_SALTS</t>
  </si>
  <si>
    <t>Acetolactate synthase isozyme III small subunit</t>
  </si>
  <si>
    <t>ilvH SL1344_0117</t>
  </si>
  <si>
    <t>ref YP_005180806.1 initiation factor IF-1 [Salmonella enterica subsp. enterica serovar Typhimurium str. SL1344]</t>
  </si>
  <si>
    <t>E1W6Y5_SALTS</t>
  </si>
  <si>
    <t>Translation initiation factor IF-1</t>
  </si>
  <si>
    <t>infA SL1344_0891</t>
  </si>
  <si>
    <t>ref YP_005183145.1 protein chain initiation factor 2 [Salmonella enterica subsp. enterica serovar Typhimurium str. SL1344]</t>
  </si>
  <si>
    <t>E1WI70_SALTS</t>
  </si>
  <si>
    <t>Translation initiation factor IF-2</t>
  </si>
  <si>
    <t>infB SL1344_3259</t>
  </si>
  <si>
    <t>ref YP_005181164.1 catalase HPII [Salmonella enterica subsp. enterica serovar Typhimurium str. SL1344]</t>
  </si>
  <si>
    <t>E1WFI5_SALTS</t>
  </si>
  <si>
    <t>Catalase (EC 1.11.1.6)</t>
  </si>
  <si>
    <t>katE SL1344_1253</t>
  </si>
  <si>
    <t>ref YP_005183923.1 catalase (hydroperoxidase I) [Salmonella enterica subsp. enterica serovar Typhimurium str. SL1344]</t>
  </si>
  <si>
    <t>E1WEG2_SALTS</t>
  </si>
  <si>
    <t>Catalase-peroxidase (CP) (EC 1.11.1.21) (Peroxidase/catalase)</t>
  </si>
  <si>
    <t>katG SL1344_4056</t>
  </si>
  <si>
    <t>ref YP_005181605.1 2-dehydro-3-deoxyphosphooctonate aldolase [Salmonella enterica subsp. enterica serovar Typhimurium str. SL1344]</t>
  </si>
  <si>
    <t>E1WG09_SALTS</t>
  </si>
  <si>
    <t>2-dehydro-3-deoxyphosphooctonate aldolase (EC 2.5.1.55) (3-deoxy-D-manno-octulosonic acid 8-phosphate synthase) (KDO-8-phosphate synthase) (Phospho-2-dehydro-3-deoxyoctonate aldolase)</t>
  </si>
  <si>
    <t>kdsA SL1344_1700</t>
  </si>
  <si>
    <t>ref YP_005180840.1 3-deoxy-manno-octulosonate cytidylyltransferase [Salmonella enterica subsp. enterica serovar Typhimurium str. SL1344]</t>
  </si>
  <si>
    <t>E1W719_SALTS</t>
  </si>
  <si>
    <t>3-deoxy-manno-octulosonate cytidylyltransferase (EC 2.7.7.38) (CMP-2-keto-3-deoxyoctulosonic acid synthase)</t>
  </si>
  <si>
    <t>kdsB SL1344_0925</t>
  </si>
  <si>
    <t>ref YP_005182440.1 GTP-binding protein LepA [Salmonella enterica subsp. enterica serovar Typhimurium str. SL1344]</t>
  </si>
  <si>
    <t>E1WJ58_SALTS</t>
  </si>
  <si>
    <t>Elongation factor 4 (EF-4) (EC 3.6.5.n1) (Ribosomal back-translocase LepA)</t>
  </si>
  <si>
    <t>lepA SL1344_2545</t>
  </si>
  <si>
    <t>ref YP_005180049.1 3-isopropylmalate dehydrogenase [Salmonella enterica subsp. enterica serovar Typhimurium str. SL1344]</t>
  </si>
  <si>
    <t>E1W7Y4_SALTS</t>
  </si>
  <si>
    <t>3-isopropylmalate dehydrogenase (EC 1.1.1.85) (3-IPM-DH) (Beta-IPM dehydrogenase)</t>
  </si>
  <si>
    <t>leuB SL1344_0112</t>
  </si>
  <si>
    <t>ref YP_005180558.1 leucyl-tRNA synthetase [Salmonella enterica subsp. enterica serovar Typhimurium str. SL1344]</t>
  </si>
  <si>
    <t>E1W9E9_SALTS</t>
  </si>
  <si>
    <t>Leucine--tRNA ligase (EC 6.1.1.4) (Leucyl-tRNA synthetase)</t>
  </si>
  <si>
    <t>leuS SL1344_0636</t>
  </si>
  <si>
    <t>ref YP_005181068.1 ABC transporter ATP-binding protein [Salmonella enterica subsp. enterica serovar Typhimurium str. SL1344]</t>
  </si>
  <si>
    <t>E1WF87_SALTS</t>
  </si>
  <si>
    <t>Lipoprotein-releasing system ATP-binding protein LolD (EC 3.6.3.-)</t>
  </si>
  <si>
    <t>lolD SL1344_1155</t>
  </si>
  <si>
    <t>ref YP_005180370.1 Lon protease [Salmonella enterica subsp. enterica serovar Typhimurium str. SL1344]</t>
  </si>
  <si>
    <t>E1W8W0_SALTS</t>
  </si>
  <si>
    <t>Lon protease (EC 3.4.21.53) (ATP-dependent protease La)</t>
  </si>
  <si>
    <t>lon SL1344_0444</t>
  </si>
  <si>
    <t>ref YP_005180151.1 methionine aminopeptidase [Salmonella enterica subsp. enterica serovar Typhimurium str. SL1344]</t>
  </si>
  <si>
    <t>E1W887_SALTS</t>
  </si>
  <si>
    <t>Methionine aminopeptidase (MAP) (MetAP) (EC 3.4.11.18) (Peptidase M)</t>
  </si>
  <si>
    <t>map SL1344_0216</t>
  </si>
  <si>
    <t>ref YP_005182822.1 hypothetical protein SL1344_2933 [Salmonella enterica subsp. enterica serovar Typhimurium str. SL1344]</t>
  </si>
  <si>
    <t>E1WAJ8_SALTS</t>
  </si>
  <si>
    <t>mazG SL1344_2933</t>
  </si>
  <si>
    <t>ref YP_005182177.1 isochorismate synthase [Salmonella enterica subsp. enterica serovar Typhimurium str. SL1344]</t>
  </si>
  <si>
    <t>E1WCF0_SALTS</t>
  </si>
  <si>
    <t>Isochorismate synthase</t>
  </si>
  <si>
    <t>menF SL1344_2279</t>
  </si>
  <si>
    <t>ref YP_005180929.1 methylglyoxal synthase [Salmonella enterica subsp. enterica serovar Typhimurium str. SL1344]</t>
  </si>
  <si>
    <t>E1W7A8_SALTS</t>
  </si>
  <si>
    <t>Methylglyoxal synthase (MGS) (EC 4.2.3.3)</t>
  </si>
  <si>
    <t>mgsA SL1344_1016</t>
  </si>
  <si>
    <t>ref YP_005181698.1 Phage Tail Assembly Protein [Salmonella enterica subsp. enterica serovar Typhimurium str. SL1344]</t>
  </si>
  <si>
    <t>E1WGA6_SALTS</t>
  </si>
  <si>
    <t>Phage Tail Assembly Protein</t>
  </si>
  <si>
    <t>mig-3 SL1344_1800</t>
  </si>
  <si>
    <t>ref YP_005181131.1 putative outer membrane protein [Salmonella enterica subsp. enterica serovar Typhimurium str. SL1344]</t>
  </si>
  <si>
    <t>E1WFF2_SALTS</t>
  </si>
  <si>
    <t>mipA SL1344_1221</t>
  </si>
  <si>
    <t>ref YP_005180739.1 molybdopterin biosynthesis MoeA protein [Salmonella enterica subsp. enterica serovar Typhimurium str. SL1344]</t>
  </si>
  <si>
    <t>E1W9Y2_SALTS</t>
  </si>
  <si>
    <t>Molybdopterin biosynthesis MoeA protein</t>
  </si>
  <si>
    <t>moeA SL1344_0822</t>
  </si>
  <si>
    <t>ref YP_005181514.1 periplasmic murein peptide-binding protein MppA [Salmonella enterica subsp. enterica serovar Typhimurium str. SL1344]</t>
  </si>
  <si>
    <t>E1WC09_SALTS</t>
  </si>
  <si>
    <t>Periplasmic murein peptide-binding protein MppA</t>
  </si>
  <si>
    <t>mppA SL1344_1609</t>
  </si>
  <si>
    <t>ref YP_005183232.1 rod shape-determining protein [Salmonella enterica subsp. enterica serovar Typhimurium str. SL1344]</t>
  </si>
  <si>
    <t>E1WIF7_SALTS</t>
  </si>
  <si>
    <t>Rod shape-determining protein</t>
  </si>
  <si>
    <t>mreB SL1344_3346</t>
  </si>
  <si>
    <t>ref YP_005182024.1 hypothetical protein SL1344_2131 [Salmonella enterica subsp. enterica serovar Typhimurium str. SL1344]</t>
  </si>
  <si>
    <t>E1WH87_SALTS</t>
  </si>
  <si>
    <t>mrp SL1344_2131</t>
  </si>
  <si>
    <t>ref YP_005184319.1 Mrr restriction system protein [Salmonella enterica subsp. enterica serovar Typhimurium str. SL1344]</t>
  </si>
  <si>
    <t>E1WB61_SALTS</t>
  </si>
  <si>
    <t>Mrr restriction system protein</t>
  </si>
  <si>
    <t>mrr SL1344_4458</t>
  </si>
  <si>
    <t>ref YP_005183262.1 large-conductance mechanosensitive channel [Salmonella enterica subsp. enterica serovar Typhimurium str. SL1344]</t>
  </si>
  <si>
    <t>E1WII7_SALTS</t>
  </si>
  <si>
    <t>Large-conductance mechanosensitive channel</t>
  </si>
  <si>
    <t>mscL SL1344_3377</t>
  </si>
  <si>
    <t>ref YP_005180143.1 MTA/SAH nucleosidase [Salmonella enterica subsp. enterica serovar Typhimurium str. SL1344]</t>
  </si>
  <si>
    <t>E1W879_SALTS</t>
  </si>
  <si>
    <t>5'-methylthioadenosine/S-adenosylhomocysteine nucleosidase (MTA/SAH nucleosidase) (MTAN) (EC 3.2.2.9) (5'-methylthioadenosine nucleosidase) (S-adenosylhomocysteine nucleosidase)</t>
  </si>
  <si>
    <t>mtn mtnN SL1344_0208</t>
  </si>
  <si>
    <t>ref YP_005183165.1 UDP-N-acetylglucosamine 1-carboxyvinyltransferase [Salmonella enterica subsp. enterica serovar Typhimurium str. SL1344]</t>
  </si>
  <si>
    <t>E1WI90_SALTS</t>
  </si>
  <si>
    <t>UDP-N-acetylglucosamine 1-carboxyvinyltransferase (EC 2.5.1.7) (Enoylpyruvate transferase) (UDP-N-acetylglucosamine enolpyruvyl transferase)</t>
  </si>
  <si>
    <t>murA SL1344_3279</t>
  </si>
  <si>
    <t>ref YP_005184368.1 transcriptional regulator [Salmonella enterica subsp. enterica serovar Typhimurium str. SL1344]</t>
  </si>
  <si>
    <t>E1WBB0_SALTS</t>
  </si>
  <si>
    <t>Conserved hypothetical transcriptional regulator</t>
  </si>
  <si>
    <t>nadR SL1344_4507</t>
  </si>
  <si>
    <t>ref YP_005183197.1 N-acetylneuraminate lyase [Salmonella enterica subsp. enterica serovar Typhimurium str. SL1344]</t>
  </si>
  <si>
    <t>E1WIC2_SALTS</t>
  </si>
  <si>
    <t>N-acetylneuraminate lyase (NAL) (Neu5Ac lyase) (EC 4.1.3.3) (N-acetylneuraminate pyruvate-lyase) (N-acetylneuraminic acid aldolase) (Sialate lyase) (Sialic acid aldolase) (Sialic acid lyase)</t>
  </si>
  <si>
    <t>nanA SL1344_3311</t>
  </si>
  <si>
    <t>ref YP_005183195.1 putative N-acetylmannosamine-6-phosphate 2-epimerase 2 [Salmonella enterica subsp. enterica serovar Typhimurium str. SL1344]</t>
  </si>
  <si>
    <t>E1WIC0_SALTS</t>
  </si>
  <si>
    <t>Putative N-acetylmannosamine-6-phosphate 2-epimerase (EC 5.1.3.9) (ManNAc-6-P epimerase)</t>
  </si>
  <si>
    <t>nanE SL1344_3309</t>
  </si>
  <si>
    <t>ref YP_005182400.1 NifU-like protein [Salmonella enterica subsp. enterica serovar Typhimurium str. SL1344]</t>
  </si>
  <si>
    <t>E1WJ18_SALTS</t>
  </si>
  <si>
    <t>NifU-like protein</t>
  </si>
  <si>
    <t>nifU SL1344_2504</t>
  </si>
  <si>
    <t>ref YP_005182793.1 lipoprotein NlpD [Salmonella enterica subsp. enterica serovar Typhimurium str. SL1344]</t>
  </si>
  <si>
    <t>E1WAG9_SALTS</t>
  </si>
  <si>
    <t>Lipoprotein NlpD</t>
  </si>
  <si>
    <t>nlpD SL1344_2904</t>
  </si>
  <si>
    <t>ref YP_005182710.1 Nitric oxide reductase FlRd-NAD [Salmonella enterica subsp. enterica serovar Typhimurium str. SL1344]</t>
  </si>
  <si>
    <t>E1WA86_SALTS</t>
  </si>
  <si>
    <t>Nitric oxide reductase FlRd-NAD(+) reductase (EC 1.18.1.-) (Flavorubredoxin reductase)</t>
  </si>
  <si>
    <t>norW flrR SL1344_2821</t>
  </si>
  <si>
    <t>ref YP_005182145.1 ribonucleoside-diphosphate reductase 1 beta chain [Salmonella enterica subsp. enterica serovar Typhimurium str. SL1344]</t>
  </si>
  <si>
    <t>E1WCB8_SALTS</t>
  </si>
  <si>
    <t>Ribonucleoside-diphosphate reductase 1 beta chain</t>
  </si>
  <si>
    <t>nrdB SL1344_2247</t>
  </si>
  <si>
    <t>ref YP_005182680.1 NrdI protein [Salmonella enterica subsp. enterica serovar Typhimurium str. SL1344]</t>
  </si>
  <si>
    <t>E1WA56_SALTS</t>
  </si>
  <si>
    <t>Protein NrdI</t>
  </si>
  <si>
    <t>nrdI SL1344_2791</t>
  </si>
  <si>
    <t>ref YP_005182193.1 NADH dehydrogenase I chain C; chain D [Salmonella enterica subsp. enterica serovar Typhimurium str. SL1344]</t>
  </si>
  <si>
    <t>E1WCG6_SALTS</t>
  </si>
  <si>
    <t>NADH-quinone oxidoreductase subunit C/D (EC 1.6.99.5) (NADH dehydrogenase I subunit C/D) (NDH-1 subunit C/D)</t>
  </si>
  <si>
    <t>nuoC nuoCD nuoD SL1344_2295</t>
  </si>
  <si>
    <t>ref YP_005182191.1 NADH dehydrogenase I subunit F [Salmonella enterica subsp. enterica serovar Typhimurium str. SL1344]</t>
  </si>
  <si>
    <t>E1WCG4_SALTS</t>
  </si>
  <si>
    <t>NADH dehydrogenase I chain F</t>
  </si>
  <si>
    <t>nuoF SL1344_2293</t>
  </si>
  <si>
    <t>ref YP_005182190.1 NADH dehydrogenase I subunit G [Salmonella enterica subsp. enterica serovar Typhimurium str. SL1344]</t>
  </si>
  <si>
    <t>E1WCG3_SALTS</t>
  </si>
  <si>
    <t>NADH-quinone oxidoreductase (EC 1.6.99.5)</t>
  </si>
  <si>
    <t>nuoG SL1344_2292</t>
  </si>
  <si>
    <t>ref YP_005183159.1 GTP-binding protein [Salmonella enterica subsp. enterica serovar Typhimurium str. SL1344]</t>
  </si>
  <si>
    <t>E1WI84_SALTS</t>
  </si>
  <si>
    <t>GTPase Obg (GTP-binding protein Obg)</t>
  </si>
  <si>
    <t>obg obgE SL1344_3273</t>
  </si>
  <si>
    <t>ref YP_005181496.1 O6-methylguanine-DNA-alkyltransferase [Salmonella enterica subsp. enterica serovar Typhimurium str. SL1344]</t>
  </si>
  <si>
    <t>E1WBZ0_SALTS</t>
  </si>
  <si>
    <t>Methylated-DNA--protein-cysteine methyltransferase (EC 2.1.1.63) (6-O-methylguanine-DNA methyltransferase) (O-6-methylguanine-DNA-alkyltransferase)</t>
  </si>
  <si>
    <t>ogt SL1344_1590</t>
  </si>
  <si>
    <t>ref YP_005181817.1 outer membrane protein S1 [Salmonella enterica subsp. enterica serovar Typhimurium str. SL1344]</t>
  </si>
  <si>
    <t>E1WGN0_SALTS</t>
  </si>
  <si>
    <t>Outer membrane protein S1</t>
  </si>
  <si>
    <t>ompS SL1344_1923</t>
  </si>
  <si>
    <t>ref YP_005181579.1 oligopeptide transport ATP-binding protein (OppD) [Salmonella enterica subsp. enterica serovar Typhimurium str. SL1344]</t>
  </si>
  <si>
    <t>E1WFY3_SALTS</t>
  </si>
  <si>
    <t>Oligopeptide transport ATP-binding protein (OppD)</t>
  </si>
  <si>
    <t>oppD SL1344_1674</t>
  </si>
  <si>
    <t>ref YP_005181756.1 trehalose-6-phosphate synthase [Salmonella enterica subsp. enterica serovar Typhimurium str. SL1344]</t>
  </si>
  <si>
    <t>OTSA_SALTS</t>
  </si>
  <si>
    <t>Alpha,alpha-trehalose-phosphate synthase [UDP-forming] (EC 2.4.1.15) (Osmoregulatory trehalose synthesis protein A) (Trehalose-6-phosphate synthase) (UDP-glucose-glucosephosphate glucosyltransferase)</t>
  </si>
  <si>
    <t>otsA SL1344_1862</t>
  </si>
  <si>
    <t>ref YP_005180117.1 Pantoate--beta-alanine ligase [Salmonella enterica subsp. enterica serovar Typhimurium str. SL1344]</t>
  </si>
  <si>
    <t>E1W853_SALTS</t>
  </si>
  <si>
    <t>Pantothenate synthetase (PS) (EC 6.3.2.1) (Pantoate--beta-alanine ligase) (Pantoate-activating enzyme)</t>
  </si>
  <si>
    <t>panC SL1344_0182</t>
  </si>
  <si>
    <t>ref YP_005182237.1 erythronate-4-phosphate dehydrogenase [Salmonella enterica subsp. enterica serovar Typhimurium str. SL1344]</t>
  </si>
  <si>
    <t>E1WCL0_SALTS</t>
  </si>
  <si>
    <t>Erythronate-4-phosphate dehydrogenase (EC 1.1.1.290)</t>
  </si>
  <si>
    <t>pdxB SL1344_2339</t>
  </si>
  <si>
    <t>ref YP_005182923.1 proline aminopeptidase II [Salmonella enterica subsp. enterica serovar Typhimurium str. SL1344]</t>
  </si>
  <si>
    <t>E1WHJ8_SALTS</t>
  </si>
  <si>
    <t>Proline aminopeptidase II</t>
  </si>
  <si>
    <t>pepP SL1344_3034</t>
  </si>
  <si>
    <t>ref YP_005183879.1 6-phosphofructokinase [Salmonella enterica subsp. enterica serovar Typhimurium str. SL1344]</t>
  </si>
  <si>
    <t>E1WEB7_SALTS</t>
  </si>
  <si>
    <t>ATP-dependent 6-phosphofructokinase (ATP-PFK) (Phosphofructokinase) (EC 2.7.1.11) (Phosphohexokinase)</t>
  </si>
  <si>
    <t>pfkA SL1344_4011</t>
  </si>
  <si>
    <t>ref YP_005180349.1 periplasmic binding component of 2-aminoethylphosphonate transporter [Salmonella enterica subsp. enterica serovar Typhimurium str. SL1344]</t>
  </si>
  <si>
    <t>E1W8T9_SALTS</t>
  </si>
  <si>
    <t>Periplasmic binding component of 2-aminoethylphosphonate transporter</t>
  </si>
  <si>
    <t>phnS SL1344_0423</t>
  </si>
  <si>
    <t>ref YP_005180578.1 PhoH-like ATP-binding protein [Salmonella enterica subsp. enterica serovar Typhimurium str. SL1344]</t>
  </si>
  <si>
    <t>E1W9H0_SALTS</t>
  </si>
  <si>
    <t>PhoH-like ATP-binding protein</t>
  </si>
  <si>
    <t>phoL SL1344_0658</t>
  </si>
  <si>
    <t>ref YP_005183817.1 DNA polymerase I [Salmonella enterica subsp. enterica serovar Typhimurium str. SL1344]</t>
  </si>
  <si>
    <t>E1WE55_SALTS</t>
  </si>
  <si>
    <t>DNA polymerase I</t>
  </si>
  <si>
    <t>polA SL1344_3947</t>
  </si>
  <si>
    <t>ref YP_005180453.1 peptidyl-prolyl cis-trans isomerase B [Salmonella enterica subsp. enterica serovar Typhimurium str. SL1344]</t>
  </si>
  <si>
    <t>E1W943_SALTS</t>
  </si>
  <si>
    <t>ppiB SL1344_0529</t>
  </si>
  <si>
    <t>ref YP_005183272.1 preprotein translocase subunit [Salmonella enterica subsp. enterica serovar Typhimurium str. SL1344]</t>
  </si>
  <si>
    <t>E1WIJ7_SALTS</t>
  </si>
  <si>
    <t>Protein translocase subunit SecY</t>
  </si>
  <si>
    <t>prlA secY SL1344_3387</t>
  </si>
  <si>
    <t>ref YP_005183442.1 oligopeptidase A [Salmonella enterica subsp. enterica serovar Typhimurium str. SL1344]</t>
  </si>
  <si>
    <t>E1WD24_SALTS</t>
  </si>
  <si>
    <t>Oligopeptidase A</t>
  </si>
  <si>
    <t>prlC SL1344_3559</t>
  </si>
  <si>
    <t>ref YP_005181053.1 PTS system glucose-specific transporter subunit IIBC [Salmonella enterica subsp. enterica serovar Typhimurium str. SL1344]</t>
  </si>
  <si>
    <t>E1WF72_SALTS</t>
  </si>
  <si>
    <t>PTS system, glucose-specific IIBC component</t>
  </si>
  <si>
    <t>ptsG SL1344_1140</t>
  </si>
  <si>
    <t>ref YP_005181082.1 adenylosuccinate lyase [Salmonella enterica subsp. enterica serovar Typhimurium str. SL1344]</t>
  </si>
  <si>
    <t>E1WFA2_SALTS</t>
  </si>
  <si>
    <t>Adenylosuccinate lyase (ASL) (EC 4.3.2.2) (Adenylosuccinase)</t>
  </si>
  <si>
    <t>purB SL1344_1170</t>
  </si>
  <si>
    <t>ref YP_005183981.1 phosphoribosylaminoimidazolecarboxamide formyltransferase and IMP cyclohydrolase (bifunctional enzyme) [Salmonella enterica subsp. enterica serovar Typhimurium str. SL1344]</t>
  </si>
  <si>
    <t>E1WEM0_SALTS</t>
  </si>
  <si>
    <t>Bifunctional purine biosynthesis protein PurH</t>
  </si>
  <si>
    <t>purH SL1344_4115</t>
  </si>
  <si>
    <t>ref YP_005182423.1 Phosphoribosylformylglycinamidine synthase [Salmonella enterica subsp. enterica serovar Typhimurium str. SL1344]</t>
  </si>
  <si>
    <t>E1WJ41_SALTS</t>
  </si>
  <si>
    <t>Phosphoribosylformylglycinamidine synthase (FGAM synthase) (FGAMS) (EC 6.3.5.3) (Formylglycinamide ribonucleotide amidotransferase)</t>
  </si>
  <si>
    <t>purL purG SL1344_2527</t>
  </si>
  <si>
    <t>ref YP_005182360.1 Phosphoribosylformylglycinamidine cyclo-ligase [Salmonella enterica subsp. enterica serovar Typhimurium str. SL1344]</t>
  </si>
  <si>
    <t>E1WCY3_SALTS</t>
  </si>
  <si>
    <t>Phosphoribosylformylglycinamidine cyclo-ligase (EC 6.3.3.1) (AIR synthase) (AIRS) (Phosphoribosyl-aminoimidazole synthetase)</t>
  </si>
  <si>
    <t>purM SL1344_2462</t>
  </si>
  <si>
    <t>ref YP_005182821.1 CTP synthase [Salmonella enterica subsp. enterica serovar Typhimurium str. SL1344]</t>
  </si>
  <si>
    <t>E1WAJ7_SALTS</t>
  </si>
  <si>
    <t>CTP synthase (EC 6.3.4.2) (CTP synthetase) (UTP--ammonia ligase)</t>
  </si>
  <si>
    <t>pyrG SL1344_2932</t>
  </si>
  <si>
    <t>ref YP_005181967.1 dTDP-glucose 4,6-dehydratase [Salmonella enterica subsp. enterica serovar Typhimurium str. SL1344]</t>
  </si>
  <si>
    <t>E1WH30_SALTS</t>
  </si>
  <si>
    <t>dTDP-glucose 4,6-dehydratase (EC 4.2.1.46)</t>
  </si>
  <si>
    <t>rfbB SL1344_2074</t>
  </si>
  <si>
    <t>ref YP_005181964.1 dTDP-4-dehydrorhamnose 3,5-epimerase [Salmonella enterica subsp. enterica serovar Typhimurium str. SL1344]</t>
  </si>
  <si>
    <t>E1WH27_SALTS</t>
  </si>
  <si>
    <t>dTDP-4-dehydrorhamnose 3,5-epimerase</t>
  </si>
  <si>
    <t>rfbC SL1344_2071</t>
  </si>
  <si>
    <t>ref YP_005181961.1 CDP-glucose 4,6-dehydratase [Salmonella enterica subsp. enterica serovar Typhimurium str. SL1344]</t>
  </si>
  <si>
    <t>E1WH24_SALTS</t>
  </si>
  <si>
    <t>CDP-glucose 4,6-dehydratase</t>
  </si>
  <si>
    <t>rfbG SL1344_2068</t>
  </si>
  <si>
    <t>ref YP_005181963.1 putative reductase RfbI [Salmonella enterica subsp. enterica serovar Typhimurium str. SL1344]</t>
  </si>
  <si>
    <t>E1WH26_SALTS</t>
  </si>
  <si>
    <t>Reductase</t>
  </si>
  <si>
    <t>rfbI SL1344_2070</t>
  </si>
  <si>
    <t>ref YP_005181955.1 putative rhamnosyltransferase [Salmonella enterica subsp. enterica serovar Typhimurium str. SL1344]</t>
  </si>
  <si>
    <t>E1WH18_SALTS</t>
  </si>
  <si>
    <t>Rhamnosyltransferase</t>
  </si>
  <si>
    <t>rfbN SL1344_2062</t>
  </si>
  <si>
    <t>ref YP_005183860.1 hypothetical protein SL1344_3992 [Salmonella enterica subsp. enterica serovar Typhimurium str. SL1344]</t>
  </si>
  <si>
    <t>E1WE98_SALTS</t>
  </si>
  <si>
    <t>L-rhamnose mutarotase (EC 5.1.3.32) (Rhamnose 1-epimerase) (Type-3 mutarotase)</t>
  </si>
  <si>
    <t>rhaM yiiL SL1344_3992</t>
  </si>
  <si>
    <t>ref YP_005180714.1 putative ATP-dependent RNA helicase rhlE [Salmonella enterica subsp. enterica serovar Typhimurium str. SL1344]</t>
  </si>
  <si>
    <t>E1W9V7_SALTS</t>
  </si>
  <si>
    <t>ATP-dependent RNA helicase RhlE (EC 3.6.4.13)</t>
  </si>
  <si>
    <t>rhlE SL1344_0796</t>
  </si>
  <si>
    <t>ref YP_005183276.1 50S ribosomal protein L18 [Salmonella enterica subsp. enterica serovar Typhimurium str. SL1344]</t>
  </si>
  <si>
    <t>E1WIK1_SALTS</t>
  </si>
  <si>
    <t>50S ribosomal protein L18</t>
  </si>
  <si>
    <t>rl18 rplR SL1344_3391</t>
  </si>
  <si>
    <t>ref YP_005180933.1 hypothetical protein SL1344_1020 [Salmonella enterica subsp. enterica serovar Typhimurium str. SL1344]</t>
  </si>
  <si>
    <t>E1W7B2_SALTS</t>
  </si>
  <si>
    <t>Ribosomal RNA large subunit methyltransferase I (EC 2.1.1.191) (23S rRNA m5C1962 methyltransferase) (rRNA (cytosine-C(5)-)-methyltransferase RlmI)</t>
  </si>
  <si>
    <t>rlmI yccW SL1344_1020</t>
  </si>
  <si>
    <t>ref YP_005184165.1 ribonuclease R (RNase R) [Salmonella enterica subsp. enterica serovar Typhimurium str. SL1344]</t>
  </si>
  <si>
    <t>E1WF54_SALTS</t>
  </si>
  <si>
    <t>Ribonuclease R (RNase R) (EC 3.1.13.1)</t>
  </si>
  <si>
    <t>rnr SL1344_4301</t>
  </si>
  <si>
    <t>ref YP_005180173.1 ROF protein [Salmonella enterica subsp. enterica serovar Typhimurium str. SL1344]</t>
  </si>
  <si>
    <t>E1W8A9_SALTS</t>
  </si>
  <si>
    <t>ROF protein</t>
  </si>
  <si>
    <t>rof SL1344_0238</t>
  </si>
  <si>
    <t>ref YP_005183161.1 50S ribosomal protein L27 [Salmonella enterica subsp. enterica serovar Typhimurium str. SL1344]</t>
  </si>
  <si>
    <t>E1WI86_SALTS</t>
  </si>
  <si>
    <t>50S ribosomal protein L27</t>
  </si>
  <si>
    <t>rpmA SL1344_3275</t>
  </si>
  <si>
    <t>ref YP_005183274.1 50S ribosomal protein L30 [Salmonella enterica subsp. enterica serovar Typhimurium str. SL1344]</t>
  </si>
  <si>
    <t>E1WIJ9_SALTS</t>
  </si>
  <si>
    <t>50S ribosomal protein L30</t>
  </si>
  <si>
    <t>rpmD SL1344_3389</t>
  </si>
  <si>
    <t>ref YP_005182500.1 RNA polymerase sigma-E factor (sigma-24) [Salmonella enterica subsp. enterica serovar Typhimurium str. SL1344]</t>
  </si>
  <si>
    <t>E1WJB8_SALTS</t>
  </si>
  <si>
    <t>RNA polymerase sigma factor</t>
  </si>
  <si>
    <t>rpoE SL1344_2604</t>
  </si>
  <si>
    <t>ref YP_005183279.1 30S ribosomal protein S14 [Salmonella enterica subsp. enterica serovar Typhimurium str. SL1344]</t>
  </si>
  <si>
    <t>E1WIK4_SALTS</t>
  </si>
  <si>
    <t>30S ribosomal protein S14</t>
  </si>
  <si>
    <t>rpsN SL1344_3394</t>
  </si>
  <si>
    <t>ref YP_005183142.1 30S ribosomal protein S15 [Salmonella enterica subsp. enterica serovar Typhimurium str. SL1344]</t>
  </si>
  <si>
    <t>E1WI67_SALTS</t>
  </si>
  <si>
    <t>30S ribosomal protein S15</t>
  </si>
  <si>
    <t>rpsO SL1344_3256</t>
  </si>
  <si>
    <t>ref YP_005183288.1 30S ribosomal protein S19 [Salmonella enterica subsp. enterica serovar Typhimurium str. SL1344]</t>
  </si>
  <si>
    <t>E1WIL3_SALTS</t>
  </si>
  <si>
    <t>30S ribosomal protein S19</t>
  </si>
  <si>
    <t>rpsS SL1344_3403</t>
  </si>
  <si>
    <t>ref YP_005184345.1 hypothetical protein SL1344_4484 [Salmonella enterica subsp. enterica serovar Typhimurium str. SL1344]</t>
  </si>
  <si>
    <t>E1WB87_SALTS</t>
  </si>
  <si>
    <t>Ribosomal RNA small subunit methyltransferase C (EC 2.1.1.172) (16S rRNA m2G1207 methyltransferase) (rRNA (guanine-N(2)-)-methyltransferase RsmC)</t>
  </si>
  <si>
    <t>rsmC SL1344_4484</t>
  </si>
  <si>
    <t>ref YP_005183371.1 hypothetical protein SL1344_3486 [Salmonella enterica subsp. enterica serovar Typhimurium str. SL1344]</t>
  </si>
  <si>
    <t>E1WIU6_SALTS</t>
  </si>
  <si>
    <t>RNA-splicing ligase RtcB (EC 6.5.1.-)</t>
  </si>
  <si>
    <t>rtcB SL1344_3486</t>
  </si>
  <si>
    <t>ref YP_005180195.1 hypothetical protein SL1344_0260 [Salmonella enterica subsp. enterica serovar Typhimurium str. SL1344]</t>
  </si>
  <si>
    <t>E1W8D1_SALTS</t>
  </si>
  <si>
    <t>sciA SL1344_0260</t>
  </si>
  <si>
    <t>ref YP_005181660.1 L-serine deaminase 1 [Salmonella enterica subsp. enterica serovar Typhimurium str. SL1344]</t>
  </si>
  <si>
    <t>E1WG64_SALTS</t>
  </si>
  <si>
    <t>L-serine deaminase 1</t>
  </si>
  <si>
    <t>sdaA SL1344_1755</t>
  </si>
  <si>
    <t>ref YP_005180328.1 protein-export membrane protein SecD [Salmonella enterica subsp. enterica serovar Typhimurium str. SL1344]</t>
  </si>
  <si>
    <t>E1W8R8_SALTS</t>
  </si>
  <si>
    <t>Protein translocase subunit SecD</t>
  </si>
  <si>
    <t>secD SL1344_0402</t>
  </si>
  <si>
    <t>ref YP_005183528.1 L-seryl-tRNA(Ser) selenium transferase [Salmonella enterica subsp. enterica serovar Typhimurium str. SL1344]</t>
  </si>
  <si>
    <t>E1WDB1_SALTS</t>
  </si>
  <si>
    <t>L-seryl-tRNA(Sec) selenium transferase (EC 2.9.1.1) (Selenocysteine synthase) (Selenocysteinyl-tRNA(Sec) synthase)</t>
  </si>
  <si>
    <t>selA SL1344_3648</t>
  </si>
  <si>
    <t>ref YP_005182731.1 Iron transport protein, ATP-binding component [Salmonella enterica subsp. enterica serovar Typhimurium str. SL1344]</t>
  </si>
  <si>
    <t>E1WAA7_SALTS</t>
  </si>
  <si>
    <t>Iron transport protein, ATP-binding component</t>
  </si>
  <si>
    <t>sitB SL1344_2842</t>
  </si>
  <si>
    <t>ref YP_005179956.1 hypothetical protein SL1344_0016 [Salmonella enterica subsp. enterica serovar Typhimurium str. SL1344]</t>
  </si>
  <si>
    <t>E1W7N9_SALTS</t>
  </si>
  <si>
    <t>SL1344_0016</t>
  </si>
  <si>
    <t>ref YP_005180019.1 putative lipoprotein [Salmonella enterica subsp. enterica serovar Typhimurium str. SL1344]</t>
  </si>
  <si>
    <t>E1W7V4_SALTS</t>
  </si>
  <si>
    <t>SL1344_0081</t>
  </si>
  <si>
    <t>ref YP_005180085.1 glycosyl hydrolase [Salmonella enterica subsp. enterica serovar Typhimurium str. SL1344]</t>
  </si>
  <si>
    <t>E1W820_SALTS</t>
  </si>
  <si>
    <t>Putatuve glycosysl hydrolase</t>
  </si>
  <si>
    <t>SL1344_0148</t>
  </si>
  <si>
    <t>ref YP_005180255.1 hypothetical protein SL1344_0329 [Salmonella enterica subsp. enterica serovar Typhimurium str. SL1344]</t>
  </si>
  <si>
    <t>E1W8J5_SALTS</t>
  </si>
  <si>
    <t>SL1344_0329</t>
  </si>
  <si>
    <t>ref YP_005180477.1 hypothetical protein SL1344_0555 [Salmonella enterica subsp. enterica serovar Typhimurium str. SL1344]</t>
  </si>
  <si>
    <t>E1W968_SALTS</t>
  </si>
  <si>
    <t>SL1344_0555</t>
  </si>
  <si>
    <t>ref YP_005180931.1 hypothetical protein SL1344_1018 [Salmonella enterica subsp. enterica serovar Typhimurium str. SL1344]</t>
  </si>
  <si>
    <t>E1W7B0_SALTS</t>
  </si>
  <si>
    <t>SL1344_1018</t>
  </si>
  <si>
    <t>ref YP_005181106.1 putative ABC transport ATP-binding subunit [Salmonella enterica subsp. enterica serovar Typhimurium str. SL1344]</t>
  </si>
  <si>
    <t>E1WFC6_SALTS</t>
  </si>
  <si>
    <t>Hypothetical ABC transport ATP-binding subunit</t>
  </si>
  <si>
    <t>SL1344_1195</t>
  </si>
  <si>
    <t>ref YP_005181386.1 hypothetical protein SL1344_1478 [Salmonella enterica subsp. enterica serovar Typhimurium str. SL1344]</t>
  </si>
  <si>
    <t>E1WBN0_SALTS</t>
  </si>
  <si>
    <t>SL1344_1478</t>
  </si>
  <si>
    <t>ref YP_005181423.1 ATP-binding protein [Salmonella enterica subsp. enterica serovar Typhimurium str. SL1344]</t>
  </si>
  <si>
    <t>E1WBR7_SALTS</t>
  </si>
  <si>
    <t>Possible ATP-binding protein</t>
  </si>
  <si>
    <t>SL1344_1517</t>
  </si>
  <si>
    <t>ref YP_005181665.1 phosphotransferase enzyme II, D component [Salmonella enterica subsp. enterica serovar Typhimurium str. SL1344]</t>
  </si>
  <si>
    <t>E1WG69_SALTS</t>
  </si>
  <si>
    <t>Phosphotransferase enzyme II, D component</t>
  </si>
  <si>
    <t>SL1344_1761</t>
  </si>
  <si>
    <t>ref YP_005181864.1 bacteriophage protein [Salmonella enterica subsp. enterica serovar Typhimurium str. SL1344]</t>
  </si>
  <si>
    <t>E1WGS7_SALTS</t>
  </si>
  <si>
    <t>SL1344_1969</t>
  </si>
  <si>
    <t>ref YP_005182207.1 putative transketolase C-terminal section [Salmonella enterica subsp. enterica serovar Typhimurium str. SL1344]</t>
  </si>
  <si>
    <t>E1WCI0_SALTS</t>
  </si>
  <si>
    <t>Hypothetical transketolase C-terminal section</t>
  </si>
  <si>
    <t>SL1344_2309</t>
  </si>
  <si>
    <t>ref YP_005182452.1 bacteriophage protein [Salmonella enterica subsp. enterica serovar Typhimurium str. SL1344]</t>
  </si>
  <si>
    <t>E1WJ70_SALTS</t>
  </si>
  <si>
    <t>SL1344_2556</t>
  </si>
  <si>
    <t>ref YP_005182467.1 bacteriophage protein [Salmonella enterica subsp. enterica serovar Typhimurium str. SL1344]</t>
  </si>
  <si>
    <t>E1WJ85_SALTS</t>
  </si>
  <si>
    <t>SL1344_2571</t>
  </si>
  <si>
    <t>ref YP_005182470.1 bacteriophage protein [Salmonella enterica subsp. enterica serovar Typhimurium str. SL1344]</t>
  </si>
  <si>
    <t>E1WJ88_SALTS</t>
  </si>
  <si>
    <t>SL1344_2574</t>
  </si>
  <si>
    <t>ref YP_005182477.1 bacteriophage protein [Salmonella enterica subsp. enterica serovar Typhimurium str. SL1344]</t>
  </si>
  <si>
    <t>E1WJ95_SALTS</t>
  </si>
  <si>
    <t>SL1344_2581</t>
  </si>
  <si>
    <t>ref YP_005182490.1 bacteriophage protein [Salmonella enterica subsp. enterica serovar Typhimurium str. SL1344]</t>
  </si>
  <si>
    <t>E1WJA8_SALTS</t>
  </si>
  <si>
    <t>SL1344_2594</t>
  </si>
  <si>
    <t>ref YP_005182560.1 putative type I secretion protein [Salmonella enterica subsp. enterica serovar Typhimurium str. SL1344]</t>
  </si>
  <si>
    <t>E1WJH8_SALTS</t>
  </si>
  <si>
    <t>Hypothetical type I secretion protein</t>
  </si>
  <si>
    <t>SL1344_2664</t>
  </si>
  <si>
    <t>ref YP_005182637.1 DNA-binding bacteriophage protein [Salmonella enterica subsp. enterica serovar Typhimurium str. SL1344]</t>
  </si>
  <si>
    <t>E1WA12_SALTS</t>
  </si>
  <si>
    <t>DNA-binding bacteriophage protein</t>
  </si>
  <si>
    <t>SL1344_2744</t>
  </si>
  <si>
    <t>ref YP_005182773.1 pathogenicity island 1 protein [Salmonella enterica subsp. enterica serovar Typhimurium str. SL1344]</t>
  </si>
  <si>
    <t>E1WAE9_SALTS</t>
  </si>
  <si>
    <t>Salmonella pathogenicity island 1 protein</t>
  </si>
  <si>
    <t>SL1344_2884</t>
  </si>
  <si>
    <t>ref YP_005182949.1 GntR family transcriptional regulator [Salmonella enterica subsp. enterica serovar Typhimurium str. SL1344]</t>
  </si>
  <si>
    <t>E1WHM4_SALTS</t>
  </si>
  <si>
    <t>Hypothetical GntR-family regulatory protein</t>
  </si>
  <si>
    <t>SL1344_3060</t>
  </si>
  <si>
    <t>ref YP_005183110.1 carbohydrate kinase [Salmonella enterica subsp. enterica serovar Typhimurium str. SL1344]</t>
  </si>
  <si>
    <t>E1WI35_SALTS</t>
  </si>
  <si>
    <t>Probable carbohydrate kinase</t>
  </si>
  <si>
    <t>SL1344_3224</t>
  </si>
  <si>
    <t>ref YP_005183115.1 PTS-transport family phosphoryl transfer protein [Salmonella enterica subsp. enterica serovar Typhimurium str. SL1344]</t>
  </si>
  <si>
    <t>E1WI40_SALTS</t>
  </si>
  <si>
    <t>PTS-transport family phosphoryl transfer protein</t>
  </si>
  <si>
    <t>SL1344_3229</t>
  </si>
  <si>
    <t>ref YP_005183449.1 putative phosphosugar-binding protein [Salmonella enterica subsp. enterica serovar Typhimurium str. SL1344]</t>
  </si>
  <si>
    <t>E1WD31_SALTS</t>
  </si>
  <si>
    <t>Hypothetical phosphosugar-binding protein</t>
  </si>
  <si>
    <t>SL1344_3566</t>
  </si>
  <si>
    <t>ref YP_005183634.1 putative carbohydrate kinase [Salmonella enterica subsp. enterica serovar Typhimurium str. SL1344]</t>
  </si>
  <si>
    <t>E1WDL8_SALTS</t>
  </si>
  <si>
    <t>Hypothetical carbohydrate kinase</t>
  </si>
  <si>
    <t>SL1344_3759</t>
  </si>
  <si>
    <t>ref YP_005183849.1 putative DNA-binding protein [Salmonella enterica subsp. enterica serovar Typhimurium str. SL1344]</t>
  </si>
  <si>
    <t>E1WE87_SALTS</t>
  </si>
  <si>
    <t>SL1344_3980</t>
  </si>
  <si>
    <t>ref YP_005183874.1 hypothetical protein SL1344_4006 [Salmonella enterica subsp. enterica serovar Typhimurium str. SL1344]</t>
  </si>
  <si>
    <t>E1WEB2_SALTS</t>
  </si>
  <si>
    <t>SL1344_4006</t>
  </si>
  <si>
    <t>ref YP_005184122.1 putative regulatory protein [Salmonella enterica subsp. enterica serovar Typhimurium str. SL1344]</t>
  </si>
  <si>
    <t>E1WF11_SALTS</t>
  </si>
  <si>
    <t>SL1344_4258</t>
  </si>
  <si>
    <t>ref YP_005184283.1 hypothetical protein SL1344_4421 [Salmonella enterica subsp. enterica serovar Typhimurium str. SL1344]</t>
  </si>
  <si>
    <t>E1WB24_SALTS</t>
  </si>
  <si>
    <t>SL1344_4421</t>
  </si>
  <si>
    <t>ref YP_005184312.1 hypothetical protein SL1344_4451 [Salmonella enterica subsp. enterica serovar Typhimurium str. SL1344]</t>
  </si>
  <si>
    <t>E1WB54_SALTS</t>
  </si>
  <si>
    <t>SL1344_4451</t>
  </si>
  <si>
    <t>ref YP_005181553.1 putative protease [Salmonella enterica subsp. enterica serovar Typhimurium str. SL1344]</t>
  </si>
  <si>
    <t>E1WC48_SALTS</t>
  </si>
  <si>
    <t>Hypothetical protease</t>
  </si>
  <si>
    <t>sohB SL1344_1648</t>
  </si>
  <si>
    <t>ref YP_005182943.1 Agmatinase [Salmonella enterica subsp. enterica serovar Typhimurium str. SL1344]</t>
  </si>
  <si>
    <t>E1WHL8_SALTS</t>
  </si>
  <si>
    <t>Agmatinase (EC 3.5.3.11) (Agmatine ureohydrolase)</t>
  </si>
  <si>
    <t>speB SL1344_3054</t>
  </si>
  <si>
    <t>ref YP_005183941.1 pyridine nucleotide-disulfide oxidoreductase [Salmonella enterica subsp. enterica serovar Typhimurium str. SL1344]</t>
  </si>
  <si>
    <t>E1WEI0_SALTS</t>
  </si>
  <si>
    <t>Soluble pyridine nucleotide transhydrogenase (STH) (EC 1.6.1.1) (NAD(P)(+) transhydrogenase [B-specific])</t>
  </si>
  <si>
    <t>sthA udhA SL1344_4075</t>
  </si>
  <si>
    <t>ref YP_005184381.1 Outer membrane fimbrial usher protein [Salmonella enterica subsp. enterica serovar Typhimurium str. SL1344]</t>
  </si>
  <si>
    <t>E1WBC3_SALTS</t>
  </si>
  <si>
    <t>Outer membrane fimbrial usher protein</t>
  </si>
  <si>
    <t>sthB SL1344_4520</t>
  </si>
  <si>
    <t>ref YP_005180925.1 hypothetical protein SL1344_1012 [Salmonella enterica subsp. enterica serovar Typhimurium str. SL1344]</t>
  </si>
  <si>
    <t>E1W7A4_SALTS</t>
  </si>
  <si>
    <t>Required for gene induction</t>
  </si>
  <si>
    <t>sxy SL1344_1012</t>
  </si>
  <si>
    <t>ref YP_005183101.1 formate acetyltransferase [Salmonella enterica subsp. enterica serovar Typhimurium str. SL1344]</t>
  </si>
  <si>
    <t>E1WI26_SALTS</t>
  </si>
  <si>
    <t>Probable formate acetyltransferase</t>
  </si>
  <si>
    <t>tdcE SL1344_3213</t>
  </si>
  <si>
    <t>ref YP_005180645.1 TolQ protein [Salmonella enterica subsp. enterica serovar Typhimurium str. SL1344]</t>
  </si>
  <si>
    <t>E1W9N8_SALTS</t>
  </si>
  <si>
    <t>TolQ protein</t>
  </si>
  <si>
    <t>tolQ SL1344_0727</t>
  </si>
  <si>
    <t>ref YP_005181551.1 DNA topoisomerase I, omega protein I [Salmonella enterica subsp. enterica serovar Typhimurium str. SL1344]</t>
  </si>
  <si>
    <t>E1WC46_SALTS</t>
  </si>
  <si>
    <t>DNA topoisomerase 1 (EC 5.99.1.2) (DNA topoisomerase I)</t>
  </si>
  <si>
    <t>topA SL1344_1646</t>
  </si>
  <si>
    <t>ref YP_005180333.1 nucleoside-specific channel-forming protein tsx [Salmonella enterica subsp. enterica serovar Typhimurium str. SL1344]</t>
  </si>
  <si>
    <t>E1W8S3_SALTS</t>
  </si>
  <si>
    <t>Nucleoside-specific channel-forming protein tsx</t>
  </si>
  <si>
    <t>tsx SL1344_0407</t>
  </si>
  <si>
    <t>ref YP_005183824.1 GTP-binding protein [Salmonella enterica subsp. enterica serovar Typhimurium str. SL1344]</t>
  </si>
  <si>
    <t>E1WE62_SALTS</t>
  </si>
  <si>
    <t>GTP-binding protein</t>
  </si>
  <si>
    <t>typA SL1344_3955</t>
  </si>
  <si>
    <t>ref YP_005183794.1 ubiquinone/menaquinone biosynthesis methyltransferase UbiE [Salmonella enterica subsp. enterica serovar Typhimurium str. SL1344]</t>
  </si>
  <si>
    <t>E1WE32_SALTS</t>
  </si>
  <si>
    <t>Ubiquinone/menaquinone biosynthesis C-methyltransferase UbiE (EC 2.1.1.163) (EC 2.1.1.201) (2-methoxy-6-polyprenyl-1,4-benzoquinol methylase) (Demethylmenaquinone methyltransferase)</t>
  </si>
  <si>
    <t>ubiE SL1344_3924</t>
  </si>
  <si>
    <t>ref YP_005183402.1 glycerophosphoryl diester phosphodiesterase [Salmonella enterica subsp. enterica serovar Typhimurium str. SL1344]</t>
  </si>
  <si>
    <t>E1WIX8_SALTS</t>
  </si>
  <si>
    <t>Glycerophosphoryl diester phosphodiesterase</t>
  </si>
  <si>
    <t>ugpQ SL1344_3519</t>
  </si>
  <si>
    <t>ref YP_005184268.1 valyl-tRNA synthetase [Salmonella enterica subsp. enterica serovar Typhimurium str. SL1344]</t>
  </si>
  <si>
    <t>E1WB09_SALTS</t>
  </si>
  <si>
    <t>Valine--tRNA ligase (EC 6.1.1.9) (Valyl-tRNA synthetase)</t>
  </si>
  <si>
    <t>valS SL1344_4405</t>
  </si>
  <si>
    <t>ref YP_005183748.1 lipopolysaccharide biosynthesis protein [Salmonella enterica subsp. enterica serovar Typhimurium str. SL1344]</t>
  </si>
  <si>
    <t>E1WDY5_SALTS</t>
  </si>
  <si>
    <t>Lipopolysaccharide biosynthesis protein</t>
  </si>
  <si>
    <t>wzzE SL1344_3878</t>
  </si>
  <si>
    <t>ref YP_005180072.1 hypothetical protein SL1344_0135 [Salmonella enterica subsp. enterica serovar Typhimurium str. SL1344]</t>
  </si>
  <si>
    <t>E1W807_SALTS</t>
  </si>
  <si>
    <t>yacA SL1344_0135</t>
  </si>
  <si>
    <t>ref YP_005180189.1 putative methyltransferase [Salmonella enterica subsp. enterica serovar Typhimurium str. SL1344]</t>
  </si>
  <si>
    <t>E1W8C5_SALTS</t>
  </si>
  <si>
    <t>Hypothetical methyltransferase</t>
  </si>
  <si>
    <t>yafE SL1344_0254</t>
  </si>
  <si>
    <t>ref YP_005180341.1 putative oxidoreductase [Salmonella enterica subsp. enterica serovar Typhimurium str. SL1344]</t>
  </si>
  <si>
    <t>E1W8T1_SALTS</t>
  </si>
  <si>
    <t>yajO SL1344_0415</t>
  </si>
  <si>
    <t>ref YP_005180413.1 hypothetical protein SL1344_0488 [Salmonella enterica subsp. enterica serovar Typhimurium str. SL1344]</t>
  </si>
  <si>
    <t>E1W903_SALTS</t>
  </si>
  <si>
    <t>Cys-tRNA(Pro)/Cys-tRNA(Cys) deacylase (EC 4.2.-.-)</t>
  </si>
  <si>
    <t>ybaK SL1344_0488</t>
  </si>
  <si>
    <t>ref YP_005180419.1 hypothetical protein SL1344_0494 [Salmonella enterica subsp. enterica serovar Typhimurium str. SL1344]</t>
  </si>
  <si>
    <t>E1W909_SALTS</t>
  </si>
  <si>
    <t>ybbK SL1344_0494</t>
  </si>
  <si>
    <t>ref YP_005180589.1 putative outer membrane protein [Salmonella enterica subsp. enterica serovar Typhimurium str. SL1344]</t>
  </si>
  <si>
    <t>E1W9I1_SALTS</t>
  </si>
  <si>
    <t>ybfM SL1344_0669</t>
  </si>
  <si>
    <t>ref YP_005180712.1 HlyD family secretion protein [Salmonella enterica subsp. enterica serovar Typhimurium str. SL1344]</t>
  </si>
  <si>
    <t>E1W9V5_SALTS</t>
  </si>
  <si>
    <t>UPF0194 membrane protein YbhG</t>
  </si>
  <si>
    <t>ybhG SL1344_0794</t>
  </si>
  <si>
    <t>ref YP_005180713.1 tetR family transcriptional regulator [Salmonella enterica subsp. enterica serovar Typhimurium str. SL1344]</t>
  </si>
  <si>
    <t>E1W9V6_SALTS</t>
  </si>
  <si>
    <t>Hypothetical tetR-family transcriptional regulator</t>
  </si>
  <si>
    <t>ybiH SL1344_0795</t>
  </si>
  <si>
    <t>ref YP_005180730.1 hypothetical protein SL1344_0812 [Salmonella enterica subsp. enterica serovar Typhimurium str. SL1344]</t>
  </si>
  <si>
    <t>E1W9X3_SALTS</t>
  </si>
  <si>
    <t>ybiS SL1344_0812</t>
  </si>
  <si>
    <t>ref YP_005180731.1 ABC transporter ATP-binding protein [Salmonella enterica subsp. enterica serovar Typhimurium str. SL1344]</t>
  </si>
  <si>
    <t>E1W9X4_SALTS</t>
  </si>
  <si>
    <t>ABC transporter ATP-binding protein</t>
  </si>
  <si>
    <t>ybiT SL1344_0813</t>
  </si>
  <si>
    <t>ref YP_005180796.1 ABC transporter [Salmonella enterica subsp. enterica serovar Typhimurium str. SL1344]</t>
  </si>
  <si>
    <t>E1W6X5_SALTS</t>
  </si>
  <si>
    <t>Macrolide export ATP-binding/permease protein MacB (EC 3.6.3.-)</t>
  </si>
  <si>
    <t>ybjZ macB SL1344_0881</t>
  </si>
  <si>
    <t>ref YP_005180815.1 hypothetical protein SL1344_0900 [Salmonella enterica subsp. enterica serovar Typhimurium str. SL1344]</t>
  </si>
  <si>
    <t>E1W6Z4_SALTS</t>
  </si>
  <si>
    <t>ycaJ SL1344_0900</t>
  </si>
  <si>
    <t>ref YP_005180848.1 hypothetical protein SL1344_0933 [Salmonella enterica subsp. enterica serovar Typhimurium str. SL1344]</t>
  </si>
  <si>
    <t>E1W727_SALTS</t>
  </si>
  <si>
    <t>ycbK SL1344_0933</t>
  </si>
  <si>
    <t>ref YP_005180849.1 hypothetical protein SL1344_0934 [Salmonella enterica subsp. enterica serovar Typhimurium str. SL1344]</t>
  </si>
  <si>
    <t>E1W728_SALTS</t>
  </si>
  <si>
    <t>ycbL SL1344_0934</t>
  </si>
  <si>
    <t>ref YP_005180986.1 hypothetical protein SL1344_1073 [Salmonella enterica subsp. enterica serovar Typhimurium str. SL1344]</t>
  </si>
  <si>
    <t>E1W7G5_SALTS</t>
  </si>
  <si>
    <t>Probable phosphatase YcdX (EC 3.1.3.-)</t>
  </si>
  <si>
    <t>ycdX SL1344_1073</t>
  </si>
  <si>
    <t>ref YP_005181049.1 hypothetical protein SL1344_1136 [Salmonella enterica subsp. enterica serovar Typhimurium str. SL1344]</t>
  </si>
  <si>
    <t>E1WF68_SALTS</t>
  </si>
  <si>
    <t>Hypothetical secreted protein</t>
  </si>
  <si>
    <t>yceG SL1344_1136</t>
  </si>
  <si>
    <t>ref YP_005181617.1 putative ATP/GTP-binding protein [Salmonella enterica subsp. enterica serovar Typhimurium str. SL1344]</t>
  </si>
  <si>
    <t>E1WG21_SALTS</t>
  </si>
  <si>
    <t>Ribosome-binding ATPase YchF</t>
  </si>
  <si>
    <t>ychF SL1344_1712</t>
  </si>
  <si>
    <t>ref YP_005181304.1 putative oxidoreductase [Salmonella enterica subsp. enterica serovar Typhimurium str. SL1344]</t>
  </si>
  <si>
    <t>E1WFX6_SALTS</t>
  </si>
  <si>
    <t>ydgJ SL1344_1394</t>
  </si>
  <si>
    <t>ref YP_005181202.1 Putative acyl-CoA dehydrogenase [Salmonella enterica subsp. enterica serovar Typhimurium str. SL1344]</t>
  </si>
  <si>
    <t>E1WFM3_SALTS</t>
  </si>
  <si>
    <t>Putative acyl-CoA dehydrogenase</t>
  </si>
  <si>
    <t>ydiO SL1344_1290</t>
  </si>
  <si>
    <t>ref YP_005181166.1 putative sodium:dicarboxylate symporter [Salmonella enterica subsp. enterica serovar Typhimurium str. SL1344]</t>
  </si>
  <si>
    <t>E1WFI7_SALTS</t>
  </si>
  <si>
    <t>Hypothetical sodium:dicarboxylate symporter</t>
  </si>
  <si>
    <t>ydjN SL1344_1255</t>
  </si>
  <si>
    <t>ref YP_005181138.1 hypothetical protein SL1344_1227 [Salmonella enterica subsp. enterica serovar Typhimurium str. SL1344]</t>
  </si>
  <si>
    <t>E1WFF9_SALTS</t>
  </si>
  <si>
    <t>yeaC SL1344_1227</t>
  </si>
  <si>
    <t>ref YP_005181653.1 putative lipoprotein [Salmonella enterica subsp. enterica serovar Typhimurium str. SL1344]</t>
  </si>
  <si>
    <t>E1WG57_SALTS</t>
  </si>
  <si>
    <t>Inner or outer membrane protein</t>
  </si>
  <si>
    <t>yeaY SL1344_1748</t>
  </si>
  <si>
    <t>ref YP_005181728.1 hypothetical protein SL1344_1834 [Salmonella enterica subsp. enterica serovar Typhimurium str. SL1344]</t>
  </si>
  <si>
    <t>E1WGE0_SALTS</t>
  </si>
  <si>
    <t>Probable transcriptional regulatory protein YebC</t>
  </si>
  <si>
    <t>yebC SL1344_1834</t>
  </si>
  <si>
    <t>ref YP_005182026.1 putative lipoprotein [Salmonella enterica subsp. enterica serovar Typhimurium str. SL1344]</t>
  </si>
  <si>
    <t>E1WH89_SALTS</t>
  </si>
  <si>
    <t>yehR SL1344_2133</t>
  </si>
  <si>
    <t>ref YP_005182202.1 hypothetical protein SL1344_2304 [Salmonella enterica subsp. enterica serovar Typhimurium str. SL1344]</t>
  </si>
  <si>
    <t>E1WCH5_SALTS</t>
  </si>
  <si>
    <t>UPF0304 protein YfbU</t>
  </si>
  <si>
    <t>yfbU SL1344_2304</t>
  </si>
  <si>
    <t>ref YP_005182667.1 putative transcriptional regulator [Salmonella enterica subsp. enterica serovar Typhimurium str. SL1344]</t>
  </si>
  <si>
    <t>E1WA43_SALTS</t>
  </si>
  <si>
    <t>Hypothetical transcriptional regulator</t>
  </si>
  <si>
    <t>ygaE SL1344_2778</t>
  </si>
  <si>
    <t>ref YP_005182838.1 hypothetical protein SL1344_2949 [Salmonella enterica subsp. enterica serovar Typhimurium str. SL1344]</t>
  </si>
  <si>
    <t>E1WAL4_SALTS</t>
  </si>
  <si>
    <t>ygdH SL1344_2949</t>
  </si>
  <si>
    <t>ref YP_005182913.1 hypothetical protein SL1344_3024 [Salmonella enterica subsp. enterica serovar Typhimurium str. SL1344]</t>
  </si>
  <si>
    <t>E1WHI8_SALTS</t>
  </si>
  <si>
    <t>tRNA-modifying protein YgfZ</t>
  </si>
  <si>
    <t>ygfZ SL1344_3024</t>
  </si>
  <si>
    <t>ref YP_005182932.1 hypothetical protein SL1344_3043 [Salmonella enterica subsp. enterica serovar Typhimurium str. SL1344]</t>
  </si>
  <si>
    <t>E1WHK7_SALTS</t>
  </si>
  <si>
    <t>yggB SL1344_3043</t>
  </si>
  <si>
    <t>ref YP_005182971.1 hypothetical protein SL1344_3082 [Salmonella enterica subsp. enterica serovar Typhimurium str. SL1344]</t>
  </si>
  <si>
    <t>E1WHP6_SALTS</t>
  </si>
  <si>
    <t>yggN SL1344_3082</t>
  </si>
  <si>
    <t>ref YP_005182964.1 hypothetical protein SL1344_3075 [Salmonella enterica subsp. enterica serovar Typhimurium str. SL1344]</t>
  </si>
  <si>
    <t>E1WHN9_SALTS</t>
  </si>
  <si>
    <t>yggS SL1344_3075</t>
  </si>
  <si>
    <t>ref YP_005183065.1 hypothetical protein SL1344_3176 [Salmonella enterica subsp. enterica serovar Typhimurium str. SL1344]</t>
  </si>
  <si>
    <t>E1WHZ0_SALTS</t>
  </si>
  <si>
    <t>Hypothetical signal transduction protein</t>
  </si>
  <si>
    <t>ygiM SL1344_3176</t>
  </si>
  <si>
    <t>ref YP_005183177.1 ABC transporter ATP-binding protein [Salmonella enterica subsp. enterica serovar Typhimurium str. SL1344]</t>
  </si>
  <si>
    <t>E1WIA2_SALTS</t>
  </si>
  <si>
    <t>Probable ABC transport protein, ATP-binding component</t>
  </si>
  <si>
    <t>yhbG SL1344_3291</t>
  </si>
  <si>
    <t>ref YP_005183356.1 putative transcription accessory protein [Salmonella enterica subsp. enterica serovar Typhimurium str. SL1344]</t>
  </si>
  <si>
    <t>E1WIT1_SALTS</t>
  </si>
  <si>
    <t>Hypothetical transcription accessory protein</t>
  </si>
  <si>
    <t>yhgF SL1344_3471</t>
  </si>
  <si>
    <t>ref YP_005183444.1 hypothetical protein SL1344_3561 [Salmonella enterica subsp. enterica serovar Typhimurium str. SL1344]</t>
  </si>
  <si>
    <t>E1WD26_SALTS</t>
  </si>
  <si>
    <t>Ribosomal RNA large subunit methyltransferase J (EC 2.1.1.266) (23S rRNA (adenine(2030)-N6)-methyltransferase) (23S rRNA m6A2030 methyltransferase)</t>
  </si>
  <si>
    <t>yhiR rlmJ SL1344_3561</t>
  </si>
  <si>
    <t>ref YP_005183494.1 putative HTH-type transcriptional regulator [Salmonella enterica subsp. enterica serovar Typhimurium str. SL1344]</t>
  </si>
  <si>
    <t>E1WD77_SALTS</t>
  </si>
  <si>
    <t>Hypothetical HTH-type transcriptional regulator</t>
  </si>
  <si>
    <t>yiaG SL1344_3614</t>
  </si>
  <si>
    <t>ref YP_005183512.1 putative transcriptional regulator [Salmonella enterica subsp. enterica serovar Typhimurium str. SL1344]</t>
  </si>
  <si>
    <t>E1WD95_SALTS</t>
  </si>
  <si>
    <t>yiaJ SL1344_3632</t>
  </si>
  <si>
    <t>ref YP_005183529.1 putative glutathione transferase [Salmonella enterica subsp. enterica serovar Typhimurium str. SL1344]</t>
  </si>
  <si>
    <t>E1WDB2_SALTS</t>
  </si>
  <si>
    <t>Hypothetical glutathione transferase</t>
  </si>
  <si>
    <t>yibF SL1344_3649</t>
  </si>
  <si>
    <t>ref YP_005183549.1 hypothetical protein SL1344_3669 [Salmonella enterica subsp. enterica serovar Typhimurium str. SL1344]</t>
  </si>
  <si>
    <t>E1WDD2_SALTS</t>
  </si>
  <si>
    <t>yibN SL1344_3669</t>
  </si>
  <si>
    <t>ref YP_005183691.1 hypothetical protein SL1344_3817 [Salmonella enterica subsp. enterica serovar Typhimurium str. SL1344]</t>
  </si>
  <si>
    <t>E1WDS6_SALTS</t>
  </si>
  <si>
    <t>yieF SL1344_3817</t>
  </si>
  <si>
    <t>ref YP_005183793.1 hypothetical protein SL1344_3923 [Salmonella enterica subsp. enterica serovar Typhimurium str. SL1344]</t>
  </si>
  <si>
    <t>E1WE31_SALTS</t>
  </si>
  <si>
    <t>yigN SL1344_3923</t>
  </si>
  <si>
    <t>ref YP_005184369.1 ABC transporter [Salmonella enterica subsp. enterica serovar Typhimurium str. SL1344]</t>
  </si>
  <si>
    <t>E1WBB1_SALTS</t>
  </si>
  <si>
    <t>Conserved hypothetical ABC transporter</t>
  </si>
  <si>
    <t>yjjK SL1344_4508</t>
  </si>
  <si>
    <t>ref YP_005183895.1 hypothetical protein SL1344_4028 [Salmonella enterica subsp. enterica serovar Typhimurium str. SL1344]</t>
  </si>
  <si>
    <t>E1WED4_SALTS</t>
  </si>
  <si>
    <t>yneC SL1344_4028</t>
  </si>
  <si>
    <t>ref YP_005183027.1 alcohol dehydrogenase [Salmonella enterica subsp. enterica serovar Typhimurium str. SL1344]</t>
  </si>
  <si>
    <t>E1WHV2_SALTS</t>
  </si>
  <si>
    <t>Probable alcohol dehydrogenase</t>
  </si>
  <si>
    <t>yqhD SL1344_3138</t>
  </si>
  <si>
    <t>ref YP_005183089.1 hypothetical protein SL1344_3201 [Salmonella enterica subsp. enterica serovar Typhimurium str. SL1344]</t>
  </si>
  <si>
    <t>E1WI14_SALTS</t>
  </si>
  <si>
    <t>yqjC SL1344_3201</t>
  </si>
  <si>
    <t>ref YP_005183093.1 hypothetical protein SL1344_3205 [Salmonella enterica subsp. enterica serovar Typhimurium str. SL1344]</t>
  </si>
  <si>
    <t>E1WI18_SALTS</t>
  </si>
  <si>
    <t>yqjG SL1344_3205</t>
  </si>
  <si>
    <t>ref YP_005183166.1 hypothetical protein SL1344_3280 [Salmonella enterica subsp. enterica serovar Typhimurium str. SL1344]</t>
  </si>
  <si>
    <t>E1WI91_SALTS</t>
  </si>
  <si>
    <t>yrbA SL1344_3280</t>
  </si>
  <si>
    <t>ref YP_005183175.1 hypothetical protein SL1344_3289 [Salmonella enterica subsp. enterica serovar Typhimurium str. SL1344]</t>
  </si>
  <si>
    <t>E1WIA0_SALTS</t>
  </si>
  <si>
    <t>Lipopolysaccharide export system protein LptC</t>
  </si>
  <si>
    <t>yrbK SL1344_3289</t>
  </si>
  <si>
    <t>ref YP_005181716.1 glucose 6-phosphate dehydrogenase [Salmonella enterica subsp. enterica serovar Typhimurium str. SL1344]</t>
  </si>
  <si>
    <t>E1WGC6_SALTS</t>
  </si>
  <si>
    <t>Glucose-6-phosphate 1-dehydrogenase (G6PD) (EC 1.1.1.49)</t>
  </si>
  <si>
    <t>zwf SL1344_1820</t>
  </si>
  <si>
    <t xml:space="preserve">acnAB </t>
  </si>
  <si>
    <t>fumarate reductase B</t>
  </si>
  <si>
    <t>outer membrane protein OmpH precursor</t>
  </si>
  <si>
    <t>E1W8M7</t>
  </si>
  <si>
    <t>E1WFZ1</t>
  </si>
  <si>
    <t>E1WET0</t>
  </si>
  <si>
    <t>E1WHP5</t>
  </si>
  <si>
    <t>E1WGF6</t>
  </si>
  <si>
    <t>E1WFV4</t>
  </si>
  <si>
    <t>E1WAM8</t>
  </si>
  <si>
    <t>E1WI56</t>
  </si>
  <si>
    <t>E1W8W1</t>
  </si>
  <si>
    <t>E1WBJ7</t>
  </si>
  <si>
    <t>E1WEJ6</t>
  </si>
  <si>
    <t>E1WF26</t>
  </si>
  <si>
    <t>E1WDU5</t>
  </si>
  <si>
    <t>E1WGG0</t>
  </si>
  <si>
    <t>E1WA44</t>
  </si>
  <si>
    <t>E1WGF7</t>
  </si>
  <si>
    <t>E1W8X5</t>
  </si>
  <si>
    <t>E1WBQ3</t>
  </si>
  <si>
    <t>E1WEL4</t>
  </si>
  <si>
    <t>E1WFJ5</t>
  </si>
  <si>
    <t>E1W9P2</t>
  </si>
  <si>
    <t>E1W777</t>
  </si>
  <si>
    <t>E1WBY3</t>
  </si>
  <si>
    <t>E1WAC9</t>
  </si>
  <si>
    <t>E1WET9</t>
  </si>
  <si>
    <t>E1WHC3</t>
  </si>
  <si>
    <t>E1WJG8</t>
  </si>
  <si>
    <t>E1WA51</t>
  </si>
  <si>
    <t>E1WHJ4</t>
  </si>
  <si>
    <t>E1WCW1</t>
  </si>
  <si>
    <t>E1W6Z3</t>
  </si>
  <si>
    <t>E1WC60</t>
  </si>
  <si>
    <t>E1WF08</t>
  </si>
  <si>
    <t>E1WG82</t>
  </si>
  <si>
    <t>E1WHS6</t>
  </si>
  <si>
    <t>E1WA61</t>
  </si>
  <si>
    <t>E1W883</t>
  </si>
  <si>
    <t>E1WEX9</t>
  </si>
  <si>
    <t>E1WIN0</t>
  </si>
  <si>
    <t>E1WEM4</t>
  </si>
  <si>
    <t>E1WG46</t>
  </si>
  <si>
    <t>E1WGJ5</t>
  </si>
  <si>
    <t>E1WIG2</t>
  </si>
  <si>
    <t>E1W7J4</t>
  </si>
  <si>
    <t>E1WF32</t>
  </si>
  <si>
    <t>E1WAA6</t>
  </si>
  <si>
    <t>E1W897</t>
  </si>
  <si>
    <t>E1WA22</t>
  </si>
  <si>
    <t>E1W9F4</t>
  </si>
  <si>
    <t>E1WAB9</t>
  </si>
  <si>
    <t>E1WC12</t>
  </si>
  <si>
    <t>E1WBP4</t>
  </si>
  <si>
    <t>E1WDY2</t>
  </si>
  <si>
    <t>E1WDA8</t>
  </si>
  <si>
    <t>E1WD10</t>
  </si>
  <si>
    <t>E1W7A2</t>
  </si>
  <si>
    <t>E1W7E9</t>
  </si>
  <si>
    <t>E1W9R9</t>
  </si>
  <si>
    <t>E1WED2</t>
  </si>
  <si>
    <t>E1WJD8</t>
  </si>
  <si>
    <t>E1WGG1</t>
  </si>
  <si>
    <t>E1WFH8</t>
  </si>
  <si>
    <t>E1WFY6</t>
  </si>
  <si>
    <t>E1WEM6</t>
  </si>
  <si>
    <t>E1W858</t>
  </si>
  <si>
    <t>E1WCN1</t>
  </si>
  <si>
    <t>E1W8B3</t>
  </si>
  <si>
    <t>E1WEJ5</t>
  </si>
  <si>
    <t>E1W9I8</t>
  </si>
  <si>
    <t>E1WID1</t>
  </si>
  <si>
    <t>E1WAZ3</t>
  </si>
  <si>
    <t>E1WDH0</t>
  </si>
  <si>
    <t>E1WDW0</t>
  </si>
  <si>
    <t>E1W881</t>
  </si>
  <si>
    <t>E1W9W7</t>
  </si>
  <si>
    <t>E1W9R0</t>
  </si>
  <si>
    <t>E1WDT3</t>
  </si>
  <si>
    <t>E1WGJ6</t>
  </si>
  <si>
    <t>E1W9W6</t>
  </si>
  <si>
    <t>E1WF19</t>
  </si>
  <si>
    <t>E1W7N5</t>
  </si>
  <si>
    <t>E1WG53</t>
  </si>
  <si>
    <t>E1WHA0</t>
  </si>
  <si>
    <t>E1W799</t>
  </si>
  <si>
    <t>E1W7N6</t>
  </si>
  <si>
    <t>E1WCR7</t>
  </si>
  <si>
    <t>E1WFW5</t>
  </si>
  <si>
    <t>E1WGC4</t>
  </si>
  <si>
    <t>E1WG79</t>
  </si>
  <si>
    <t>E1WB34</t>
  </si>
  <si>
    <t>E1W9R4</t>
  </si>
  <si>
    <t>E1WF91</t>
  </si>
  <si>
    <t>E1WCJ4</t>
  </si>
  <si>
    <t>E1WB45</t>
  </si>
  <si>
    <t>E1WE56</t>
  </si>
  <si>
    <t>E1W8B7</t>
  </si>
  <si>
    <t>E1WAE2</t>
  </si>
  <si>
    <t>E1W711</t>
  </si>
  <si>
    <t>E1WDU4</t>
  </si>
  <si>
    <t>E1WB67</t>
  </si>
  <si>
    <t>E1W7L2</t>
  </si>
  <si>
    <t>SIPC</t>
  </si>
  <si>
    <t>E1W9J1</t>
  </si>
  <si>
    <t>E1W9I7</t>
  </si>
  <si>
    <t>E1WHZ8</t>
  </si>
  <si>
    <t>E1W7M3</t>
  </si>
  <si>
    <t>E1WBJ3</t>
  </si>
  <si>
    <t>E1WAS6</t>
  </si>
  <si>
    <t>E1WI02</t>
  </si>
  <si>
    <t>E1WB92</t>
  </si>
  <si>
    <t>E1W876</t>
  </si>
  <si>
    <t>E1WBV7</t>
  </si>
  <si>
    <t>E1W7H9</t>
  </si>
  <si>
    <t>E1WJ02</t>
  </si>
  <si>
    <t>E1WIZ6</t>
  </si>
  <si>
    <t>E1WCJ5</t>
  </si>
  <si>
    <t>E1WFY9</t>
  </si>
  <si>
    <t>E1WCF4</t>
  </si>
  <si>
    <t>E1WI82</t>
  </si>
  <si>
    <t>E1W6W0</t>
  </si>
  <si>
    <t>E1WES0</t>
  </si>
  <si>
    <t>E1WFV9</t>
  </si>
  <si>
    <t>E1WEE4</t>
  </si>
  <si>
    <t>E1WBZ2</t>
  </si>
  <si>
    <t>E1WE53</t>
  </si>
  <si>
    <t>E1W7W5</t>
  </si>
  <si>
    <t>E1WCV7</t>
  </si>
  <si>
    <t>E1W902</t>
  </si>
  <si>
    <t>E1WF65</t>
  </si>
  <si>
    <t>E1WHX4</t>
  </si>
  <si>
    <t>E1WFX9</t>
  </si>
  <si>
    <t>E1WFH7</t>
  </si>
  <si>
    <t>E1WGG2</t>
  </si>
  <si>
    <t>E1WIB0</t>
  </si>
  <si>
    <t>E1WHV3</t>
  </si>
  <si>
    <t>E1WAJ6</t>
  </si>
  <si>
    <t>E1WDB3</t>
  </si>
  <si>
    <t>E1W7H0</t>
  </si>
  <si>
    <t>E1WF20</t>
  </si>
  <si>
    <t>E1WA48</t>
  </si>
  <si>
    <t>E1WEJ4</t>
  </si>
  <si>
    <t>E1WCS9</t>
  </si>
  <si>
    <t>E1W9W9</t>
  </si>
  <si>
    <t>E1WER2</t>
  </si>
  <si>
    <t>E1WDW6</t>
  </si>
  <si>
    <t>E1WFU5</t>
  </si>
  <si>
    <t>E1WAD0</t>
  </si>
  <si>
    <t>E1WG33</t>
  </si>
  <si>
    <t>E1WBV6</t>
  </si>
  <si>
    <t>E1WDA1</t>
  </si>
  <si>
    <t>E1WEU9</t>
  </si>
  <si>
    <t>E1WG15</t>
  </si>
  <si>
    <t>E1W9K4</t>
  </si>
  <si>
    <t>E1W8V7</t>
  </si>
  <si>
    <t>E1W891</t>
  </si>
  <si>
    <t>E1WHW4</t>
  </si>
  <si>
    <t>E1WEJ2</t>
  </si>
  <si>
    <t>E1WGJ0</t>
  </si>
  <si>
    <t>E1WE57</t>
  </si>
  <si>
    <t>E1WBP8</t>
  </si>
  <si>
    <t>E1WEU6</t>
  </si>
  <si>
    <t>E1WE48</t>
  </si>
  <si>
    <t>E1WCX5</t>
  </si>
  <si>
    <t>E1W8A4</t>
  </si>
  <si>
    <t>E1WH12</t>
  </si>
  <si>
    <t>E1WF74</t>
  </si>
  <si>
    <t>SIPA</t>
  </si>
  <si>
    <t>E1WES3</t>
  </si>
  <si>
    <t>E1WCA8</t>
  </si>
  <si>
    <t>E1WF24</t>
  </si>
  <si>
    <t>E1WAX1</t>
  </si>
  <si>
    <t>E1WHC7</t>
  </si>
  <si>
    <t>E1W9U0</t>
  </si>
  <si>
    <t>E1W8H4</t>
  </si>
  <si>
    <t>E1W6Z5</t>
  </si>
  <si>
    <t>E1W9Z9</t>
  </si>
  <si>
    <t>E1WIS9</t>
  </si>
  <si>
    <t>E1WFP3</t>
  </si>
  <si>
    <t>E1W9E8</t>
  </si>
  <si>
    <t>PHOP</t>
  </si>
  <si>
    <t>E1WCX1</t>
  </si>
  <si>
    <t>E1WF16</t>
  </si>
  <si>
    <t>E1WCI6</t>
  </si>
  <si>
    <t>E1WDU2</t>
  </si>
  <si>
    <t>E1W8V3</t>
  </si>
  <si>
    <t>E1WBG0</t>
  </si>
  <si>
    <t>E1W708</t>
  </si>
  <si>
    <t>E1WI71</t>
  </si>
  <si>
    <t>E1W7S0</t>
  </si>
  <si>
    <t>E1WIW5</t>
  </si>
  <si>
    <t>E1WHY3</t>
  </si>
  <si>
    <t>E1W8W2</t>
  </si>
  <si>
    <t>E1WDZ7</t>
  </si>
  <si>
    <t>E1WG74</t>
  </si>
  <si>
    <t>E1WDG4</t>
  </si>
  <si>
    <t>E1WGC8</t>
  </si>
  <si>
    <t>E1W9M8</t>
  </si>
  <si>
    <t>E1WG68</t>
  </si>
  <si>
    <t>E1WB53</t>
  </si>
  <si>
    <t>E1WAC7</t>
  </si>
  <si>
    <t>E1WI60</t>
  </si>
  <si>
    <t>E1WAU9</t>
  </si>
  <si>
    <t>E1W7E8</t>
  </si>
  <si>
    <t>E1WIL5</t>
  </si>
  <si>
    <t>E1WI53</t>
  </si>
  <si>
    <t>E1WAT2</t>
  </si>
  <si>
    <t>E1WAD9</t>
  </si>
  <si>
    <t>E1W9J2</t>
  </si>
  <si>
    <t>E1W9H8</t>
  </si>
  <si>
    <t>E1W8Z6</t>
  </si>
  <si>
    <t>E1WIZ8</t>
  </si>
  <si>
    <t>E1WDF5</t>
  </si>
  <si>
    <t>E1WCC2</t>
  </si>
  <si>
    <t>E1WF64</t>
  </si>
  <si>
    <t>E1WBF2</t>
  </si>
  <si>
    <t>E1W8Z5</t>
  </si>
  <si>
    <t>E1W730</t>
  </si>
  <si>
    <t>E1WF51</t>
  </si>
  <si>
    <t>E1WB99</t>
  </si>
  <si>
    <t>E1WHK8</t>
  </si>
  <si>
    <t>E1WFX8</t>
  </si>
  <si>
    <t>E1WFG3</t>
  </si>
  <si>
    <t>E1WCV6</t>
  </si>
  <si>
    <t>E1WCR5</t>
  </si>
  <si>
    <t>E1W9P1</t>
  </si>
  <si>
    <t>E1W8Y5</t>
  </si>
  <si>
    <t>E1W9B5</t>
  </si>
  <si>
    <t>E1W888</t>
  </si>
  <si>
    <t>E1WIG3</t>
  </si>
  <si>
    <t>E1WDD0</t>
  </si>
  <si>
    <t>E1W7J2</t>
  </si>
  <si>
    <t>E1WIS7</t>
  </si>
  <si>
    <t>E1W8U5</t>
  </si>
  <si>
    <t>E1WDT7</t>
  </si>
  <si>
    <t>E1W889</t>
  </si>
  <si>
    <t>E1WB97</t>
  </si>
  <si>
    <t>E1WDD9</t>
  </si>
  <si>
    <t>E1WF50</t>
  </si>
  <si>
    <t>E1WCY2</t>
  </si>
  <si>
    <t>E1WG52</t>
  </si>
  <si>
    <t>E1WHK9</t>
  </si>
  <si>
    <t>E1WD60</t>
  </si>
  <si>
    <t>E1WI66</t>
  </si>
  <si>
    <t>E1WHU5</t>
  </si>
  <si>
    <t>E1W896</t>
  </si>
  <si>
    <t>E1W7R7</t>
  </si>
  <si>
    <t>E1W7D1</t>
  </si>
  <si>
    <t>E1WFJ3</t>
  </si>
  <si>
    <t>E1WI76</t>
  </si>
  <si>
    <t>E1WI79</t>
  </si>
  <si>
    <t>E1W9G3</t>
  </si>
  <si>
    <t>E1W7F0</t>
  </si>
  <si>
    <t>E1WIK5</t>
  </si>
  <si>
    <t>E1WFF7</t>
  </si>
  <si>
    <t>E1WF52</t>
  </si>
  <si>
    <t>E1WCR4</t>
  </si>
  <si>
    <t>E1W805</t>
  </si>
  <si>
    <t>E1WHJ5</t>
  </si>
  <si>
    <t>E1WCH7</t>
  </si>
  <si>
    <t>E1WCX3</t>
  </si>
  <si>
    <t>E1W890</t>
  </si>
  <si>
    <t>E1WG67</t>
  </si>
  <si>
    <t>E1WC31</t>
  </si>
  <si>
    <t>E1WIJ1</t>
  </si>
  <si>
    <t>E1WHU7</t>
  </si>
  <si>
    <t>E1WCI1</t>
  </si>
  <si>
    <t>E1W731</t>
  </si>
  <si>
    <t>E1WJD4</t>
  </si>
  <si>
    <t>E1WDF7</t>
  </si>
  <si>
    <t>E1WHY7</t>
  </si>
  <si>
    <t>E1WDX0</t>
  </si>
  <si>
    <t>E1W8R7</t>
  </si>
  <si>
    <t>E1W9N0</t>
  </si>
  <si>
    <t>E1WFK0</t>
  </si>
  <si>
    <t>E1WJ22</t>
  </si>
  <si>
    <t>E1W9D0</t>
  </si>
  <si>
    <t>E1W729</t>
  </si>
  <si>
    <t>E1WDU1</t>
  </si>
  <si>
    <t>E1WHQ0</t>
  </si>
  <si>
    <t>E1W7L4</t>
  </si>
  <si>
    <t>E1WIP3</t>
  </si>
  <si>
    <t>E1WA40</t>
  </si>
  <si>
    <t>E1W808</t>
  </si>
  <si>
    <t>E1WF66</t>
  </si>
  <si>
    <t>E1WCV9</t>
  </si>
  <si>
    <t>E1WH23</t>
  </si>
  <si>
    <t>E1WDT8</t>
  </si>
  <si>
    <t>E1WHK3</t>
  </si>
  <si>
    <t>E1W8I0</t>
  </si>
  <si>
    <t>E1WAU3</t>
  </si>
  <si>
    <t>E1WIY7</t>
  </si>
  <si>
    <t>E1WBA0</t>
  </si>
  <si>
    <t>E1WIJ4</t>
  </si>
  <si>
    <t>E1W7U0</t>
  </si>
  <si>
    <t>E1WBM5</t>
  </si>
  <si>
    <t>E1WDU0</t>
  </si>
  <si>
    <t>E1WG17</t>
  </si>
  <si>
    <t>E1WI51</t>
  </si>
  <si>
    <t>E1W6Z0</t>
  </si>
  <si>
    <t>E1WIE2</t>
  </si>
  <si>
    <t>E1WJ31</t>
  </si>
  <si>
    <t>E1WAS9</t>
  </si>
  <si>
    <t>E1WIT8</t>
  </si>
  <si>
    <t>E1W7K6</t>
  </si>
  <si>
    <t>E1WDY3</t>
  </si>
  <si>
    <t>E1W8B4</t>
  </si>
  <si>
    <t>E1W7U1</t>
  </si>
  <si>
    <t>E1W9G6</t>
  </si>
  <si>
    <t>E1WBC8</t>
  </si>
  <si>
    <t>E1W6Z1</t>
  </si>
  <si>
    <t>E1WHZ6</t>
  </si>
  <si>
    <t>E1WIC5</t>
  </si>
  <si>
    <t>E1WIL0</t>
  </si>
  <si>
    <t>E1W7F4</t>
  </si>
  <si>
    <t>E1WIM3</t>
  </si>
  <si>
    <t>E1W825</t>
  </si>
  <si>
    <t>E1W704</t>
  </si>
  <si>
    <t>E1WBD7</t>
  </si>
  <si>
    <t>E1WFW3</t>
  </si>
  <si>
    <t>E1WDD1</t>
  </si>
  <si>
    <t>E1WDC2</t>
  </si>
  <si>
    <t>E1WIM5</t>
  </si>
  <si>
    <t>E1WBP6</t>
  </si>
  <si>
    <t>E1W7N0</t>
  </si>
  <si>
    <t>E1W8P7</t>
  </si>
  <si>
    <t>E1WED3</t>
  </si>
  <si>
    <t>E1WEE6</t>
  </si>
  <si>
    <t>E1W7M0</t>
  </si>
  <si>
    <t>E1WIM4</t>
  </si>
  <si>
    <t>E1WDU3</t>
  </si>
  <si>
    <t>E1WD83</t>
  </si>
  <si>
    <t>E1WA72</t>
  </si>
  <si>
    <t>E1WDI6</t>
  </si>
  <si>
    <t>E1W7G3</t>
  </si>
  <si>
    <t>E1WCL8</t>
  </si>
  <si>
    <t>E1WIL7</t>
  </si>
  <si>
    <t>E1WDR8</t>
  </si>
  <si>
    <t>E1W824</t>
  </si>
  <si>
    <t>E1WCB0</t>
  </si>
  <si>
    <t>E1WIA4</t>
  </si>
  <si>
    <t>E1W9A9</t>
  </si>
  <si>
    <t>E1WIL8</t>
  </si>
  <si>
    <t>E1WJG3</t>
  </si>
  <si>
    <t>E1W8R3</t>
  </si>
  <si>
    <t>E1WE30</t>
  </si>
  <si>
    <t>E1WIM0</t>
  </si>
  <si>
    <t>E1WIJ8</t>
  </si>
  <si>
    <t>E1WCH8</t>
  </si>
  <si>
    <t>E1WIK0</t>
  </si>
  <si>
    <t>E1WEJ0</t>
  </si>
  <si>
    <t>E1WEJ7</t>
  </si>
  <si>
    <t>E1WDD8</t>
  </si>
  <si>
    <t>E1WHI0</t>
  </si>
  <si>
    <t>E1WDF6</t>
  </si>
  <si>
    <t>E1WCQ2</t>
  </si>
  <si>
    <t>E1WDI4</t>
  </si>
  <si>
    <t>E1WCR6</t>
  </si>
  <si>
    <t>E1W885</t>
  </si>
  <si>
    <t>E1W712</t>
  </si>
  <si>
    <t>E1WH88</t>
  </si>
  <si>
    <t>E1W9D8</t>
  </si>
  <si>
    <t>E1WIK6</t>
  </si>
  <si>
    <t>E1W710</t>
  </si>
  <si>
    <t>E1WEE1</t>
  </si>
  <si>
    <t>E1WB98</t>
  </si>
  <si>
    <t>E1WIC8</t>
  </si>
  <si>
    <t>E1WBX8</t>
  </si>
  <si>
    <t>E1WA41</t>
  </si>
  <si>
    <t>E1WIJ2</t>
  </si>
  <si>
    <t>E1WJ12</t>
  </si>
  <si>
    <t>E1W842</t>
  </si>
  <si>
    <t>E1WH14</t>
  </si>
  <si>
    <t>E1WIK2</t>
  </si>
  <si>
    <t>E1WEJ8</t>
  </si>
  <si>
    <t>E1WHJ3</t>
  </si>
  <si>
    <t>E1WFZ2</t>
  </si>
  <si>
    <t>E1WIK7</t>
  </si>
  <si>
    <t>E1WIK3</t>
  </si>
  <si>
    <t>E1WAZ5</t>
  </si>
  <si>
    <t>E1WHS3</t>
  </si>
  <si>
    <t>E1WG40</t>
  </si>
  <si>
    <t>E1WIJ3</t>
  </si>
  <si>
    <t>E1WHL6</t>
  </si>
  <si>
    <t>E1WIL2</t>
  </si>
  <si>
    <t>E1WFP4</t>
  </si>
  <si>
    <t>E1WA74</t>
  </si>
  <si>
    <t>E1WFH0</t>
  </si>
  <si>
    <t>E1WDI1</t>
  </si>
  <si>
    <t>E1WEJ3</t>
  </si>
  <si>
    <t>E1W9N1</t>
  </si>
  <si>
    <t>E1WIL1</t>
  </si>
  <si>
    <t>E1W9N2</t>
  </si>
  <si>
    <t>E1WCT0</t>
  </si>
  <si>
    <t>E1WAS8</t>
  </si>
  <si>
    <t>E1W9M7</t>
  </si>
  <si>
    <t>E1WC49</t>
  </si>
  <si>
    <t>E1WE45</t>
  </si>
  <si>
    <t>E1WIL4</t>
  </si>
  <si>
    <t>E1W723</t>
  </si>
  <si>
    <t>E1WEB0</t>
  </si>
  <si>
    <t>E1W9M9</t>
  </si>
  <si>
    <t>E1WJG0</t>
  </si>
  <si>
    <t>E1WFY0</t>
  </si>
  <si>
    <t>E1WG32</t>
  </si>
  <si>
    <t>E1WCB7</t>
  </si>
  <si>
    <t>E1WEW5</t>
  </si>
  <si>
    <t>E1WIP9</t>
  </si>
  <si>
    <t>E1WI87</t>
  </si>
  <si>
    <t>E1WFU0</t>
  </si>
  <si>
    <t>E1WFV0</t>
  </si>
  <si>
    <t>E1WFA8</t>
  </si>
  <si>
    <t>E1WE43</t>
  </si>
  <si>
    <t>E1WIJ5</t>
  </si>
  <si>
    <t>E1W9R1</t>
  </si>
  <si>
    <t>E1WC62</t>
  </si>
  <si>
    <t>E1WH74</t>
  </si>
  <si>
    <t>E1WAZ4</t>
  </si>
  <si>
    <t>E1W9M3</t>
  </si>
  <si>
    <t>E1W811</t>
  </si>
  <si>
    <t>E1WED6</t>
  </si>
  <si>
    <t>E1WGE2</t>
  </si>
  <si>
    <t>E1WIC7</t>
  </si>
  <si>
    <t>E1WFK3</t>
  </si>
  <si>
    <t>E1W826</t>
  </si>
  <si>
    <t>E1WAV0</t>
  </si>
  <si>
    <t>E1WFB8</t>
  </si>
  <si>
    <t>E1WA35</t>
  </si>
  <si>
    <t>Q7BVH5</t>
  </si>
  <si>
    <t>E1WJ19</t>
  </si>
  <si>
    <t>E1WIL6</t>
  </si>
  <si>
    <t>E1WE61</t>
  </si>
  <si>
    <t>E1WGI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0" borderId="0" xfId="0" applyFill="1"/>
    <xf numFmtId="0" fontId="0" fillId="0" borderId="0" xfId="0" applyFont="1" applyAlignment="1">
      <alignment vertic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3"/>
  <sheetViews>
    <sheetView zoomScaleNormal="100" workbookViewId="0">
      <selection activeCell="M200" sqref="M200"/>
    </sheetView>
  </sheetViews>
  <sheetFormatPr baseColWidth="10" defaultColWidth="9.140625" defaultRowHeight="15" x14ac:dyDescent="0.25"/>
  <cols>
    <col min="1" max="1" width="11.5703125" customWidth="1"/>
    <col min="2" max="2" width="96.28515625" customWidth="1"/>
    <col min="3" max="3" width="34.42578125" customWidth="1"/>
    <col min="4" max="4" width="21" customWidth="1"/>
    <col min="5" max="5" width="23.42578125" customWidth="1"/>
    <col min="6" max="6" width="23.7109375" customWidth="1"/>
    <col min="7" max="7" width="26.5703125" customWidth="1"/>
    <col min="8" max="8" width="33.140625" customWidth="1"/>
    <col min="9" max="9" width="45.42578125" customWidth="1"/>
    <col min="10" max="10" width="43.7109375" customWidth="1"/>
    <col min="11" max="11" width="48.85546875" customWidth="1"/>
    <col min="12" max="13" width="15.5703125" customWidth="1"/>
    <col min="14" max="14" width="78" customWidth="1"/>
    <col min="15" max="15" width="38" customWidth="1"/>
  </cols>
  <sheetData>
    <row r="1" spans="1:16" s="2" customFormat="1" x14ac:dyDescent="0.25">
      <c r="A1" s="2" t="s">
        <v>0</v>
      </c>
      <c r="B1" s="2" t="s">
        <v>1</v>
      </c>
      <c r="C1" s="2" t="s">
        <v>2</v>
      </c>
      <c r="D1" s="2" t="s">
        <v>1692</v>
      </c>
      <c r="E1" s="2" t="s">
        <v>1693</v>
      </c>
      <c r="F1" s="2" t="s">
        <v>1694</v>
      </c>
      <c r="G1" s="2" t="s">
        <v>1695</v>
      </c>
      <c r="H1" s="2" t="s">
        <v>1696</v>
      </c>
      <c r="I1" s="2" t="s">
        <v>1697</v>
      </c>
      <c r="J1" s="2" t="s">
        <v>4</v>
      </c>
      <c r="K1" s="2" t="s">
        <v>5</v>
      </c>
      <c r="L1" s="2" t="s">
        <v>6</v>
      </c>
      <c r="M1" s="2" t="s">
        <v>6</v>
      </c>
      <c r="N1" s="2" t="s">
        <v>7</v>
      </c>
      <c r="O1" s="2" t="s">
        <v>8</v>
      </c>
      <c r="P1" s="2" t="s">
        <v>9</v>
      </c>
    </row>
    <row r="2" spans="1:16" x14ac:dyDescent="0.25">
      <c r="A2">
        <v>378698330</v>
      </c>
      <c r="B2" t="s">
        <v>10</v>
      </c>
      <c r="C2">
        <v>428.36</v>
      </c>
      <c r="D2">
        <v>7.17067669350131</v>
      </c>
      <c r="E2">
        <v>1.97</v>
      </c>
      <c r="F2">
        <v>0.24</v>
      </c>
      <c r="G2">
        <v>1</v>
      </c>
      <c r="H2">
        <v>0.25</v>
      </c>
      <c r="I2">
        <v>0.06</v>
      </c>
      <c r="J2">
        <v>1.75</v>
      </c>
      <c r="K2">
        <v>0.06</v>
      </c>
      <c r="L2" t="s">
        <v>11</v>
      </c>
      <c r="M2" t="s">
        <v>3260</v>
      </c>
      <c r="N2" t="s">
        <v>12</v>
      </c>
      <c r="O2" t="s">
        <v>13</v>
      </c>
      <c r="P2">
        <v>9919</v>
      </c>
    </row>
    <row r="3" spans="1:16" x14ac:dyDescent="0.25">
      <c r="A3">
        <v>378699630</v>
      </c>
      <c r="B3" t="s">
        <v>14</v>
      </c>
      <c r="C3">
        <v>2908.92</v>
      </c>
      <c r="D3">
        <v>6.68589428287512</v>
      </c>
      <c r="E3">
        <v>1.9</v>
      </c>
      <c r="F3">
        <v>0.22</v>
      </c>
      <c r="G3">
        <v>1</v>
      </c>
      <c r="H3">
        <v>0.26</v>
      </c>
      <c r="I3">
        <v>0.05</v>
      </c>
      <c r="J3">
        <v>1.74</v>
      </c>
      <c r="K3">
        <v>0.05</v>
      </c>
      <c r="L3" t="s">
        <v>15</v>
      </c>
      <c r="M3" t="s">
        <v>3261</v>
      </c>
      <c r="N3" t="s">
        <v>16</v>
      </c>
      <c r="O3" t="s">
        <v>17</v>
      </c>
      <c r="P3">
        <v>15543</v>
      </c>
    </row>
    <row r="4" spans="1:16" x14ac:dyDescent="0.25">
      <c r="A4">
        <v>378702083</v>
      </c>
      <c r="B4" t="s">
        <v>18</v>
      </c>
      <c r="C4">
        <v>211.73</v>
      </c>
      <c r="D4">
        <v>6.4882964302253097</v>
      </c>
      <c r="E4">
        <v>1.87</v>
      </c>
      <c r="F4">
        <v>1.02</v>
      </c>
      <c r="G4">
        <v>1</v>
      </c>
      <c r="H4">
        <v>0.28999999999999998</v>
      </c>
      <c r="I4">
        <v>0.22</v>
      </c>
      <c r="J4">
        <v>1.71</v>
      </c>
      <c r="K4">
        <v>0.22</v>
      </c>
      <c r="L4" t="s">
        <v>19</v>
      </c>
      <c r="M4" t="s">
        <v>3262</v>
      </c>
      <c r="N4" t="s">
        <v>20</v>
      </c>
      <c r="O4" t="s">
        <v>21</v>
      </c>
      <c r="P4">
        <v>8459</v>
      </c>
    </row>
    <row r="5" spans="1:16" x14ac:dyDescent="0.25">
      <c r="A5">
        <v>378701013</v>
      </c>
      <c r="B5" t="s">
        <v>22</v>
      </c>
      <c r="C5">
        <v>214.92</v>
      </c>
      <c r="D5">
        <v>5.3121675692076602</v>
      </c>
      <c r="E5">
        <v>1.67</v>
      </c>
      <c r="F5">
        <v>0.15</v>
      </c>
      <c r="G5">
        <v>1</v>
      </c>
      <c r="H5">
        <v>0.32</v>
      </c>
      <c r="I5">
        <v>0.04</v>
      </c>
      <c r="J5">
        <v>1.68</v>
      </c>
      <c r="K5">
        <v>0.04</v>
      </c>
      <c r="L5" t="s">
        <v>23</v>
      </c>
      <c r="M5" t="s">
        <v>3263</v>
      </c>
      <c r="N5" t="s">
        <v>24</v>
      </c>
      <c r="O5" t="s">
        <v>25</v>
      </c>
      <c r="P5">
        <v>36927</v>
      </c>
    </row>
    <row r="6" spans="1:16" x14ac:dyDescent="0.25">
      <c r="A6">
        <v>378699787</v>
      </c>
      <c r="B6" t="s">
        <v>26</v>
      </c>
      <c r="C6">
        <v>129.75</v>
      </c>
      <c r="D6">
        <v>5.3121675692076602</v>
      </c>
      <c r="E6">
        <v>1.67</v>
      </c>
      <c r="F6">
        <v>0.98</v>
      </c>
      <c r="G6">
        <v>1</v>
      </c>
      <c r="H6">
        <v>0.35</v>
      </c>
      <c r="I6">
        <v>0.28000000000000003</v>
      </c>
      <c r="J6">
        <v>1.65</v>
      </c>
      <c r="K6">
        <v>0.28000000000000003</v>
      </c>
      <c r="L6" t="s">
        <v>27</v>
      </c>
      <c r="M6" t="s">
        <v>3264</v>
      </c>
      <c r="N6" t="s">
        <v>28</v>
      </c>
      <c r="O6" t="s">
        <v>29</v>
      </c>
      <c r="P6">
        <v>23920</v>
      </c>
    </row>
    <row r="7" spans="1:16" x14ac:dyDescent="0.25">
      <c r="A7">
        <v>378699325</v>
      </c>
      <c r="B7" t="s">
        <v>30</v>
      </c>
      <c r="C7">
        <v>352.09</v>
      </c>
      <c r="D7">
        <v>5.2069797030357696</v>
      </c>
      <c r="E7">
        <v>1.65</v>
      </c>
      <c r="F7">
        <v>0.53</v>
      </c>
      <c r="G7">
        <v>1</v>
      </c>
      <c r="H7">
        <v>0.33</v>
      </c>
      <c r="I7">
        <v>0.14000000000000001</v>
      </c>
      <c r="J7">
        <v>1.67</v>
      </c>
      <c r="K7">
        <v>0.14000000000000001</v>
      </c>
      <c r="L7" t="s">
        <v>31</v>
      </c>
      <c r="M7" t="s">
        <v>3265</v>
      </c>
      <c r="N7" t="s">
        <v>32</v>
      </c>
      <c r="O7" t="s">
        <v>33</v>
      </c>
      <c r="P7">
        <v>17737</v>
      </c>
    </row>
    <row r="8" spans="1:16" x14ac:dyDescent="0.25">
      <c r="A8">
        <v>378700895</v>
      </c>
      <c r="B8" t="s">
        <v>34</v>
      </c>
      <c r="C8">
        <v>1354.35</v>
      </c>
      <c r="D8">
        <v>5.1551694384893896</v>
      </c>
      <c r="E8">
        <v>1.64</v>
      </c>
      <c r="F8">
        <v>0.55000000000000004</v>
      </c>
      <c r="G8">
        <v>1</v>
      </c>
      <c r="H8">
        <v>0.33</v>
      </c>
      <c r="I8">
        <v>0.16</v>
      </c>
      <c r="J8">
        <v>1.67</v>
      </c>
      <c r="K8">
        <v>0.16</v>
      </c>
      <c r="L8" t="s">
        <v>35</v>
      </c>
      <c r="M8" t="s">
        <v>3266</v>
      </c>
      <c r="N8" t="s">
        <v>36</v>
      </c>
      <c r="O8" t="s">
        <v>37</v>
      </c>
      <c r="P8">
        <v>8126</v>
      </c>
    </row>
    <row r="9" spans="1:16" x14ac:dyDescent="0.25">
      <c r="A9">
        <v>378701174</v>
      </c>
      <c r="B9" t="s">
        <v>38</v>
      </c>
      <c r="C9">
        <v>405.74</v>
      </c>
      <c r="D9">
        <v>4.7114699579303396</v>
      </c>
      <c r="E9">
        <v>1.55</v>
      </c>
      <c r="F9">
        <v>0.65</v>
      </c>
      <c r="G9">
        <v>1</v>
      </c>
      <c r="H9">
        <v>0.36</v>
      </c>
      <c r="I9">
        <v>0.2</v>
      </c>
      <c r="J9">
        <v>1.64</v>
      </c>
      <c r="K9">
        <v>0.2</v>
      </c>
      <c r="L9" t="s">
        <v>39</v>
      </c>
      <c r="M9" t="s">
        <v>3267</v>
      </c>
      <c r="N9" t="s">
        <v>40</v>
      </c>
      <c r="O9" t="s">
        <v>41</v>
      </c>
      <c r="P9">
        <v>18542</v>
      </c>
    </row>
    <row r="10" spans="1:16" x14ac:dyDescent="0.25">
      <c r="A10">
        <v>378698414</v>
      </c>
      <c r="B10" t="s">
        <v>42</v>
      </c>
      <c r="C10">
        <v>463.75</v>
      </c>
      <c r="D10">
        <v>4.6645900930481297</v>
      </c>
      <c r="E10">
        <v>1.54</v>
      </c>
      <c r="F10">
        <v>0.35</v>
      </c>
      <c r="G10">
        <v>1</v>
      </c>
      <c r="H10">
        <v>0.36</v>
      </c>
      <c r="I10">
        <v>0.1</v>
      </c>
      <c r="J10">
        <v>1.64</v>
      </c>
      <c r="K10">
        <v>0.1</v>
      </c>
      <c r="L10" t="s">
        <v>43</v>
      </c>
      <c r="M10" t="s">
        <v>3268</v>
      </c>
      <c r="N10" t="s">
        <v>44</v>
      </c>
      <c r="O10" t="s">
        <v>45</v>
      </c>
      <c r="P10">
        <v>9240</v>
      </c>
    </row>
    <row r="11" spans="1:16" x14ac:dyDescent="0.25">
      <c r="A11">
        <v>378699396</v>
      </c>
      <c r="B11" t="s">
        <v>46</v>
      </c>
      <c r="C11">
        <v>186.92</v>
      </c>
      <c r="D11">
        <v>4.57222510793388</v>
      </c>
      <c r="E11">
        <v>1.52</v>
      </c>
      <c r="F11">
        <v>1.04</v>
      </c>
      <c r="G11">
        <v>1</v>
      </c>
      <c r="H11">
        <v>0.39</v>
      </c>
      <c r="I11">
        <v>0.28000000000000003</v>
      </c>
      <c r="J11">
        <v>1.61</v>
      </c>
      <c r="K11">
        <v>0.28000000000000003</v>
      </c>
      <c r="L11" t="s">
        <v>47</v>
      </c>
      <c r="M11" t="s">
        <v>3269</v>
      </c>
      <c r="N11" t="s">
        <v>48</v>
      </c>
      <c r="O11" t="s">
        <v>49</v>
      </c>
      <c r="P11">
        <v>14385</v>
      </c>
    </row>
    <row r="12" spans="1:16" x14ac:dyDescent="0.25">
      <c r="A12">
        <v>378701999</v>
      </c>
      <c r="B12" t="s">
        <v>50</v>
      </c>
      <c r="C12">
        <v>715.1</v>
      </c>
      <c r="D12">
        <v>4.57222510793388</v>
      </c>
      <c r="E12">
        <v>1.52</v>
      </c>
      <c r="F12">
        <v>0.2</v>
      </c>
      <c r="G12">
        <v>1</v>
      </c>
      <c r="H12">
        <v>0.36</v>
      </c>
      <c r="I12">
        <v>0.06</v>
      </c>
      <c r="J12">
        <v>1.64</v>
      </c>
      <c r="K12">
        <v>0.06</v>
      </c>
      <c r="L12" t="s">
        <v>51</v>
      </c>
      <c r="M12" t="s">
        <v>3270</v>
      </c>
      <c r="N12" t="s">
        <v>52</v>
      </c>
      <c r="O12" t="s">
        <v>53</v>
      </c>
      <c r="P12">
        <v>12299</v>
      </c>
    </row>
    <row r="13" spans="1:16" x14ac:dyDescent="0.25">
      <c r="A13">
        <v>378702179</v>
      </c>
      <c r="B13" t="s">
        <v>54</v>
      </c>
      <c r="C13">
        <v>1728.03</v>
      </c>
      <c r="D13">
        <v>4.0551998701611698</v>
      </c>
      <c r="E13">
        <v>1.4</v>
      </c>
      <c r="F13">
        <v>0.56999999999999995</v>
      </c>
      <c r="G13">
        <v>1</v>
      </c>
      <c r="H13">
        <v>0.41</v>
      </c>
      <c r="I13">
        <v>0.18</v>
      </c>
      <c r="J13">
        <v>1.59</v>
      </c>
      <c r="K13">
        <v>0.18</v>
      </c>
      <c r="L13" t="s">
        <v>55</v>
      </c>
      <c r="M13" t="s">
        <v>3271</v>
      </c>
      <c r="N13" t="s">
        <v>56</v>
      </c>
      <c r="O13" t="s">
        <v>57</v>
      </c>
      <c r="P13">
        <v>4811</v>
      </c>
    </row>
    <row r="14" spans="1:16" x14ac:dyDescent="0.25">
      <c r="A14">
        <v>378701752</v>
      </c>
      <c r="B14" t="s">
        <v>58</v>
      </c>
      <c r="C14">
        <v>129.41999999999999</v>
      </c>
      <c r="D14">
        <v>3.8961933575307</v>
      </c>
      <c r="E14">
        <v>1.36</v>
      </c>
      <c r="F14">
        <v>0.41</v>
      </c>
      <c r="G14">
        <v>1</v>
      </c>
      <c r="H14">
        <v>0.41</v>
      </c>
      <c r="I14">
        <v>0.14000000000000001</v>
      </c>
      <c r="J14">
        <v>1.59</v>
      </c>
      <c r="K14">
        <v>0.14000000000000001</v>
      </c>
      <c r="L14" t="s">
        <v>59</v>
      </c>
      <c r="M14" t="s">
        <v>3272</v>
      </c>
      <c r="N14" t="s">
        <v>60</v>
      </c>
      <c r="O14" t="s">
        <v>61</v>
      </c>
      <c r="P14">
        <v>17365</v>
      </c>
    </row>
    <row r="15" spans="1:16" x14ac:dyDescent="0.25">
      <c r="A15">
        <v>378699791</v>
      </c>
      <c r="B15" t="s">
        <v>62</v>
      </c>
      <c r="C15">
        <v>411.68</v>
      </c>
      <c r="D15">
        <v>3.7810435498335599</v>
      </c>
      <c r="E15">
        <v>1.33</v>
      </c>
      <c r="F15">
        <v>0.21</v>
      </c>
      <c r="G15">
        <v>1</v>
      </c>
      <c r="H15">
        <v>0.42</v>
      </c>
      <c r="I15">
        <v>7.0000000000000007E-2</v>
      </c>
      <c r="J15">
        <v>1.58</v>
      </c>
      <c r="K15">
        <v>7.0000000000000007E-2</v>
      </c>
      <c r="L15" t="s">
        <v>63</v>
      </c>
      <c r="M15" t="s">
        <v>3273</v>
      </c>
      <c r="N15" t="s">
        <v>64</v>
      </c>
      <c r="O15" t="s">
        <v>65</v>
      </c>
      <c r="P15">
        <v>59614</v>
      </c>
    </row>
    <row r="16" spans="1:16" x14ac:dyDescent="0.25">
      <c r="A16">
        <v>378700711</v>
      </c>
      <c r="B16" t="s">
        <v>66</v>
      </c>
      <c r="C16">
        <v>261.39</v>
      </c>
      <c r="D16">
        <v>3.7434215736111298</v>
      </c>
      <c r="E16">
        <v>1.32</v>
      </c>
      <c r="F16">
        <v>0.48</v>
      </c>
      <c r="G16">
        <v>1</v>
      </c>
      <c r="H16">
        <v>0.43</v>
      </c>
      <c r="I16">
        <v>0.14000000000000001</v>
      </c>
      <c r="J16">
        <v>1.57</v>
      </c>
      <c r="K16">
        <v>0.14000000000000001</v>
      </c>
      <c r="L16" t="s">
        <v>67</v>
      </c>
      <c r="M16" t="s">
        <v>3274</v>
      </c>
      <c r="N16" t="s">
        <v>20</v>
      </c>
      <c r="O16" t="s">
        <v>68</v>
      </c>
      <c r="P16">
        <v>16121</v>
      </c>
    </row>
    <row r="17" spans="1:16" x14ac:dyDescent="0.25">
      <c r="A17">
        <v>378699788</v>
      </c>
      <c r="B17" t="s">
        <v>69</v>
      </c>
      <c r="C17">
        <v>870.08</v>
      </c>
      <c r="D17">
        <v>3.6692964926535399</v>
      </c>
      <c r="E17">
        <v>1.3</v>
      </c>
      <c r="F17">
        <v>0.47</v>
      </c>
      <c r="G17">
        <v>1</v>
      </c>
      <c r="H17">
        <v>0.43</v>
      </c>
      <c r="I17">
        <v>0.15</v>
      </c>
      <c r="J17">
        <v>1.57</v>
      </c>
      <c r="K17">
        <v>0.15</v>
      </c>
      <c r="L17" t="s">
        <v>70</v>
      </c>
      <c r="M17" t="s">
        <v>3275</v>
      </c>
      <c r="N17" t="s">
        <v>71</v>
      </c>
      <c r="O17" t="s">
        <v>72</v>
      </c>
      <c r="P17">
        <v>14125</v>
      </c>
    </row>
    <row r="18" spans="1:16" x14ac:dyDescent="0.25">
      <c r="A18">
        <v>378698428</v>
      </c>
      <c r="B18" t="s">
        <v>73</v>
      </c>
      <c r="C18">
        <v>1255.28</v>
      </c>
      <c r="D18">
        <v>3.6692964926535399</v>
      </c>
      <c r="E18">
        <v>1.3</v>
      </c>
      <c r="F18">
        <v>0.19</v>
      </c>
      <c r="G18">
        <v>1</v>
      </c>
      <c r="H18">
        <v>0.43</v>
      </c>
      <c r="I18">
        <v>0.06</v>
      </c>
      <c r="J18">
        <v>1.57</v>
      </c>
      <c r="K18">
        <v>0.06</v>
      </c>
      <c r="L18" t="s">
        <v>74</v>
      </c>
      <c r="M18" t="s">
        <v>3276</v>
      </c>
      <c r="N18" t="s">
        <v>75</v>
      </c>
      <c r="O18" t="s">
        <v>76</v>
      </c>
      <c r="P18">
        <v>19477</v>
      </c>
    </row>
    <row r="19" spans="1:16" x14ac:dyDescent="0.25">
      <c r="A19">
        <v>378699452</v>
      </c>
      <c r="B19" t="s">
        <v>77</v>
      </c>
      <c r="C19">
        <v>1022.88</v>
      </c>
      <c r="D19">
        <v>3.4903429574618401</v>
      </c>
      <c r="E19">
        <v>1.25</v>
      </c>
      <c r="F19">
        <v>0.11</v>
      </c>
      <c r="G19">
        <v>1</v>
      </c>
      <c r="H19">
        <v>0.45</v>
      </c>
      <c r="I19">
        <v>0.04</v>
      </c>
      <c r="J19">
        <v>1.55</v>
      </c>
      <c r="K19">
        <v>0.04</v>
      </c>
      <c r="L19" t="s">
        <v>78</v>
      </c>
      <c r="M19" t="s">
        <v>3277</v>
      </c>
      <c r="N19" t="s">
        <v>79</v>
      </c>
      <c r="O19" t="s">
        <v>80</v>
      </c>
      <c r="P19">
        <v>41297</v>
      </c>
    </row>
    <row r="20" spans="1:16" x14ac:dyDescent="0.25">
      <c r="A20">
        <v>378702017</v>
      </c>
      <c r="B20" t="s">
        <v>81</v>
      </c>
      <c r="C20">
        <v>5589.79</v>
      </c>
      <c r="D20">
        <v>3.28708139547141</v>
      </c>
      <c r="E20">
        <v>1.19</v>
      </c>
      <c r="F20">
        <v>0.11</v>
      </c>
      <c r="G20">
        <v>1</v>
      </c>
      <c r="H20">
        <v>0.47</v>
      </c>
      <c r="I20">
        <v>0.04</v>
      </c>
      <c r="J20">
        <v>1.53</v>
      </c>
      <c r="K20">
        <v>0.04</v>
      </c>
      <c r="L20" t="s">
        <v>82</v>
      </c>
      <c r="M20" t="s">
        <v>3278</v>
      </c>
      <c r="N20" t="s">
        <v>83</v>
      </c>
      <c r="O20" t="s">
        <v>84</v>
      </c>
      <c r="P20">
        <v>9521</v>
      </c>
    </row>
    <row r="21" spans="1:16" x14ac:dyDescent="0.25">
      <c r="A21">
        <v>378699217</v>
      </c>
      <c r="B21" t="s">
        <v>85</v>
      </c>
      <c r="C21">
        <v>163.95</v>
      </c>
      <c r="D21">
        <v>3.1899331696406699</v>
      </c>
      <c r="E21">
        <v>1.1599999999999999</v>
      </c>
      <c r="F21">
        <v>0.56000000000000005</v>
      </c>
      <c r="G21">
        <v>1</v>
      </c>
      <c r="H21">
        <v>0.49</v>
      </c>
      <c r="I21">
        <v>0.19</v>
      </c>
      <c r="J21">
        <v>1.51</v>
      </c>
      <c r="K21">
        <v>0.19</v>
      </c>
      <c r="L21" t="s">
        <v>86</v>
      </c>
      <c r="M21" t="s">
        <v>3279</v>
      </c>
      <c r="N21" t="s">
        <v>87</v>
      </c>
      <c r="O21" t="s">
        <v>88</v>
      </c>
      <c r="P21">
        <v>34840</v>
      </c>
    </row>
    <row r="22" spans="1:16" x14ac:dyDescent="0.25">
      <c r="A22">
        <v>378698692</v>
      </c>
      <c r="B22" t="s">
        <v>89</v>
      </c>
      <c r="C22">
        <v>669.77</v>
      </c>
      <c r="D22">
        <v>3.0343584378425201</v>
      </c>
      <c r="E22">
        <v>1.1100000000000001</v>
      </c>
      <c r="F22">
        <v>0.28999999999999998</v>
      </c>
      <c r="G22">
        <v>1</v>
      </c>
      <c r="H22">
        <v>0.5</v>
      </c>
      <c r="I22">
        <v>0.11</v>
      </c>
      <c r="J22">
        <v>1.5</v>
      </c>
      <c r="K22">
        <v>0.11</v>
      </c>
      <c r="L22" t="s">
        <v>90</v>
      </c>
      <c r="M22" t="s">
        <v>3280</v>
      </c>
      <c r="N22" t="s">
        <v>91</v>
      </c>
      <c r="O22" t="s">
        <v>92</v>
      </c>
      <c r="P22">
        <v>18865</v>
      </c>
    </row>
    <row r="23" spans="1:16" x14ac:dyDescent="0.25">
      <c r="A23">
        <v>378698941</v>
      </c>
      <c r="B23" t="s">
        <v>93</v>
      </c>
      <c r="C23">
        <v>506.65</v>
      </c>
      <c r="D23">
        <v>3.0041660955713301</v>
      </c>
      <c r="E23">
        <v>1.1000000000000001</v>
      </c>
      <c r="F23">
        <v>0.47</v>
      </c>
      <c r="G23">
        <v>1</v>
      </c>
      <c r="H23">
        <v>0.51</v>
      </c>
      <c r="I23">
        <v>0.17</v>
      </c>
      <c r="J23">
        <v>1.49</v>
      </c>
      <c r="K23">
        <v>0.17</v>
      </c>
      <c r="L23" t="s">
        <v>94</v>
      </c>
      <c r="M23" t="s">
        <v>3281</v>
      </c>
      <c r="N23" t="s">
        <v>32</v>
      </c>
      <c r="O23" t="s">
        <v>95</v>
      </c>
      <c r="P23">
        <v>18370</v>
      </c>
    </row>
    <row r="24" spans="1:16" x14ac:dyDescent="0.25">
      <c r="A24">
        <v>378699532</v>
      </c>
      <c r="B24" t="s">
        <v>96</v>
      </c>
      <c r="C24">
        <v>1655.91</v>
      </c>
      <c r="D24">
        <v>2.9446796774374602</v>
      </c>
      <c r="E24">
        <v>1.08</v>
      </c>
      <c r="F24">
        <v>0.17</v>
      </c>
      <c r="G24">
        <v>1</v>
      </c>
      <c r="H24">
        <v>0.51</v>
      </c>
      <c r="I24">
        <v>0.06</v>
      </c>
      <c r="J24">
        <v>1.49</v>
      </c>
      <c r="K24">
        <v>0.06</v>
      </c>
      <c r="L24" t="s">
        <v>97</v>
      </c>
      <c r="M24" t="s">
        <v>3282</v>
      </c>
      <c r="N24" t="s">
        <v>20</v>
      </c>
      <c r="O24" t="s">
        <v>98</v>
      </c>
      <c r="P24">
        <v>15714</v>
      </c>
    </row>
    <row r="25" spans="1:16" x14ac:dyDescent="0.25">
      <c r="A25">
        <v>378700796</v>
      </c>
      <c r="B25" t="s">
        <v>99</v>
      </c>
      <c r="C25">
        <v>147.47</v>
      </c>
      <c r="D25">
        <v>2.7182818284590402</v>
      </c>
      <c r="E25">
        <v>1</v>
      </c>
      <c r="F25">
        <v>0.26</v>
      </c>
      <c r="G25">
        <v>1</v>
      </c>
      <c r="H25">
        <v>0.54</v>
      </c>
      <c r="I25">
        <v>0.1</v>
      </c>
      <c r="J25">
        <v>1.46</v>
      </c>
      <c r="K25">
        <v>0.1</v>
      </c>
      <c r="L25" t="s">
        <v>100</v>
      </c>
      <c r="M25" t="s">
        <v>3283</v>
      </c>
      <c r="N25" t="s">
        <v>101</v>
      </c>
      <c r="O25" t="s">
        <v>102</v>
      </c>
      <c r="P25">
        <v>62451</v>
      </c>
    </row>
    <row r="26" spans="1:16" x14ac:dyDescent="0.25">
      <c r="A26">
        <v>378702092</v>
      </c>
      <c r="B26" t="s">
        <v>103</v>
      </c>
      <c r="C26">
        <v>493.1</v>
      </c>
      <c r="D26">
        <v>2.6912344980148699</v>
      </c>
      <c r="E26">
        <v>0.99</v>
      </c>
      <c r="F26">
        <v>0.4</v>
      </c>
      <c r="G26">
        <v>1</v>
      </c>
      <c r="H26">
        <v>0.55000000000000004</v>
      </c>
      <c r="I26">
        <v>0.17</v>
      </c>
      <c r="J26">
        <v>1.45</v>
      </c>
      <c r="K26">
        <v>0.17</v>
      </c>
      <c r="L26" t="s">
        <v>104</v>
      </c>
      <c r="M26" t="s">
        <v>3284</v>
      </c>
      <c r="N26" t="s">
        <v>105</v>
      </c>
      <c r="O26" t="s">
        <v>106</v>
      </c>
      <c r="P26">
        <v>26315</v>
      </c>
    </row>
    <row r="27" spans="1:16" x14ac:dyDescent="0.25">
      <c r="A27">
        <v>378700103</v>
      </c>
      <c r="B27" t="s">
        <v>107</v>
      </c>
      <c r="C27">
        <v>1838.54</v>
      </c>
      <c r="D27">
        <v>2.6116964173821899</v>
      </c>
      <c r="E27">
        <v>0.96</v>
      </c>
      <c r="F27">
        <v>0.1</v>
      </c>
      <c r="G27">
        <v>1</v>
      </c>
      <c r="H27">
        <v>0.55000000000000004</v>
      </c>
      <c r="I27">
        <v>0.04</v>
      </c>
      <c r="J27">
        <v>1.45</v>
      </c>
      <c r="K27">
        <v>0.04</v>
      </c>
      <c r="L27" t="s">
        <v>108</v>
      </c>
      <c r="M27" t="s">
        <v>3285</v>
      </c>
      <c r="N27" t="s">
        <v>109</v>
      </c>
      <c r="O27" t="s">
        <v>110</v>
      </c>
      <c r="P27">
        <v>35814</v>
      </c>
    </row>
    <row r="28" spans="1:16" x14ac:dyDescent="0.25">
      <c r="A28">
        <v>378700593</v>
      </c>
      <c r="B28" t="s">
        <v>111</v>
      </c>
      <c r="C28">
        <v>1103.68</v>
      </c>
      <c r="D28">
        <v>2.5599814122257998</v>
      </c>
      <c r="E28">
        <v>0.94</v>
      </c>
      <c r="F28">
        <v>0.34</v>
      </c>
      <c r="G28">
        <v>1</v>
      </c>
      <c r="H28">
        <v>0.56000000000000005</v>
      </c>
      <c r="I28">
        <v>0.16</v>
      </c>
      <c r="J28">
        <v>1.44</v>
      </c>
      <c r="K28">
        <v>0.16</v>
      </c>
      <c r="L28" t="s">
        <v>112</v>
      </c>
      <c r="M28" t="s">
        <v>3286</v>
      </c>
      <c r="N28" t="s">
        <v>113</v>
      </c>
      <c r="O28" t="s">
        <v>114</v>
      </c>
      <c r="P28">
        <v>21841</v>
      </c>
    </row>
    <row r="29" spans="1:16" x14ac:dyDescent="0.25">
      <c r="A29">
        <v>378700718</v>
      </c>
      <c r="B29" t="s">
        <v>115</v>
      </c>
      <c r="C29">
        <v>158.57</v>
      </c>
      <c r="D29">
        <v>2.48432259853876</v>
      </c>
      <c r="E29">
        <v>0.91</v>
      </c>
      <c r="F29">
        <v>1.56</v>
      </c>
      <c r="G29">
        <v>0.84</v>
      </c>
      <c r="H29">
        <v>0.63</v>
      </c>
      <c r="I29">
        <v>0.59</v>
      </c>
      <c r="J29">
        <v>1.37</v>
      </c>
      <c r="K29">
        <v>0.59</v>
      </c>
      <c r="L29" t="s">
        <v>116</v>
      </c>
      <c r="M29" t="s">
        <v>3287</v>
      </c>
      <c r="N29" t="s">
        <v>20</v>
      </c>
      <c r="O29" t="s">
        <v>117</v>
      </c>
      <c r="P29">
        <v>12360</v>
      </c>
    </row>
    <row r="30" spans="1:16" x14ac:dyDescent="0.25">
      <c r="A30">
        <v>378700962</v>
      </c>
      <c r="B30" t="s">
        <v>118</v>
      </c>
      <c r="C30">
        <v>11123.35</v>
      </c>
      <c r="D30">
        <v>2.48432259853876</v>
      </c>
      <c r="E30">
        <v>0.91</v>
      </c>
      <c r="F30">
        <v>0.22</v>
      </c>
      <c r="G30">
        <v>1</v>
      </c>
      <c r="H30">
        <v>0.57999999999999996</v>
      </c>
      <c r="I30">
        <v>0.09</v>
      </c>
      <c r="J30">
        <v>1.42</v>
      </c>
      <c r="K30">
        <v>0.09</v>
      </c>
      <c r="L30" t="s">
        <v>119</v>
      </c>
      <c r="M30" t="s">
        <v>3288</v>
      </c>
      <c r="N30" t="s">
        <v>120</v>
      </c>
      <c r="O30" t="s">
        <v>121</v>
      </c>
      <c r="P30">
        <v>13841</v>
      </c>
    </row>
    <row r="31" spans="1:16" x14ac:dyDescent="0.25">
      <c r="A31">
        <v>378700381</v>
      </c>
      <c r="B31" t="s">
        <v>122</v>
      </c>
      <c r="C31">
        <v>246.79</v>
      </c>
      <c r="D31">
        <v>2.45960305251544</v>
      </c>
      <c r="E31">
        <v>0.9</v>
      </c>
      <c r="F31">
        <v>0.67</v>
      </c>
      <c r="G31">
        <v>0.98</v>
      </c>
      <c r="H31">
        <v>0.59</v>
      </c>
      <c r="I31">
        <v>0.27</v>
      </c>
      <c r="J31">
        <v>1.41</v>
      </c>
      <c r="K31">
        <v>0.27</v>
      </c>
      <c r="L31" t="s">
        <v>123</v>
      </c>
      <c r="M31" t="s">
        <v>3289</v>
      </c>
      <c r="N31" t="s">
        <v>20</v>
      </c>
      <c r="O31" t="s">
        <v>124</v>
      </c>
      <c r="P31">
        <v>21810</v>
      </c>
    </row>
    <row r="32" spans="1:16" x14ac:dyDescent="0.25">
      <c r="A32">
        <v>378698857</v>
      </c>
      <c r="B32" t="s">
        <v>125</v>
      </c>
      <c r="C32">
        <v>350.2</v>
      </c>
      <c r="D32">
        <v>2.4351296164550602</v>
      </c>
      <c r="E32">
        <v>0.89</v>
      </c>
      <c r="F32">
        <v>0.64</v>
      </c>
      <c r="G32">
        <v>1</v>
      </c>
      <c r="H32">
        <v>0.59</v>
      </c>
      <c r="I32">
        <v>0.25</v>
      </c>
      <c r="J32">
        <v>1.41</v>
      </c>
      <c r="K32">
        <v>0.25</v>
      </c>
      <c r="L32" t="s">
        <v>126</v>
      </c>
      <c r="M32" t="s">
        <v>3290</v>
      </c>
      <c r="N32" t="s">
        <v>127</v>
      </c>
      <c r="O32" t="s">
        <v>128</v>
      </c>
      <c r="P32">
        <v>22612</v>
      </c>
    </row>
    <row r="33" spans="1:16" x14ac:dyDescent="0.25">
      <c r="A33">
        <v>378699608</v>
      </c>
      <c r="B33" t="s">
        <v>129</v>
      </c>
      <c r="C33">
        <v>171.42</v>
      </c>
      <c r="D33">
        <v>2.4108996949211399</v>
      </c>
      <c r="E33">
        <v>0.88</v>
      </c>
      <c r="F33">
        <v>0.76</v>
      </c>
      <c r="G33">
        <v>1</v>
      </c>
      <c r="H33">
        <v>0.6</v>
      </c>
      <c r="I33">
        <v>0.33</v>
      </c>
      <c r="J33">
        <v>1.4</v>
      </c>
      <c r="K33">
        <v>0.33</v>
      </c>
      <c r="L33" t="s">
        <v>130</v>
      </c>
      <c r="M33" t="s">
        <v>3291</v>
      </c>
      <c r="N33" t="s">
        <v>20</v>
      </c>
      <c r="O33" t="s">
        <v>131</v>
      </c>
      <c r="P33">
        <v>18652</v>
      </c>
    </row>
    <row r="34" spans="1:16" x14ac:dyDescent="0.25">
      <c r="A34">
        <v>378702161</v>
      </c>
      <c r="B34" t="s">
        <v>132</v>
      </c>
      <c r="C34">
        <v>484.24</v>
      </c>
      <c r="D34">
        <v>2.36316072751108</v>
      </c>
      <c r="E34">
        <v>0.86</v>
      </c>
      <c r="F34">
        <v>0.48</v>
      </c>
      <c r="G34">
        <v>1</v>
      </c>
      <c r="H34">
        <v>0.6</v>
      </c>
      <c r="I34">
        <v>0.2</v>
      </c>
      <c r="J34">
        <v>1.4</v>
      </c>
      <c r="K34">
        <v>0.2</v>
      </c>
      <c r="L34" t="s">
        <v>133</v>
      </c>
      <c r="M34" t="s">
        <v>3292</v>
      </c>
      <c r="N34" t="s">
        <v>134</v>
      </c>
      <c r="O34" t="s">
        <v>135</v>
      </c>
      <c r="P34">
        <v>28382</v>
      </c>
    </row>
    <row r="35" spans="1:16" x14ac:dyDescent="0.25">
      <c r="A35">
        <v>378699721</v>
      </c>
      <c r="B35" t="s">
        <v>136</v>
      </c>
      <c r="C35">
        <v>141.93</v>
      </c>
      <c r="D35">
        <v>2.36316072751108</v>
      </c>
      <c r="E35">
        <v>0.86</v>
      </c>
      <c r="F35">
        <v>1.1399999999999999</v>
      </c>
      <c r="G35">
        <v>0.93</v>
      </c>
      <c r="H35">
        <v>0.62</v>
      </c>
      <c r="I35">
        <v>0.47</v>
      </c>
      <c r="J35">
        <v>1.38</v>
      </c>
      <c r="K35">
        <v>0.47</v>
      </c>
      <c r="L35" t="s">
        <v>137</v>
      </c>
      <c r="M35" t="s">
        <v>3293</v>
      </c>
      <c r="N35" t="s">
        <v>138</v>
      </c>
      <c r="O35" t="s">
        <v>139</v>
      </c>
      <c r="P35">
        <v>76779</v>
      </c>
    </row>
    <row r="36" spans="1:16" x14ac:dyDescent="0.25">
      <c r="A36">
        <v>378701044</v>
      </c>
      <c r="B36" t="s">
        <v>140</v>
      </c>
      <c r="C36">
        <v>244.79</v>
      </c>
      <c r="D36">
        <v>2.3396469077075102</v>
      </c>
      <c r="E36">
        <v>0.85</v>
      </c>
      <c r="F36">
        <v>0.55000000000000004</v>
      </c>
      <c r="G36">
        <v>0.99</v>
      </c>
      <c r="H36">
        <v>0.61</v>
      </c>
      <c r="I36">
        <v>0.24</v>
      </c>
      <c r="J36">
        <v>1.39</v>
      </c>
      <c r="K36">
        <v>0.24</v>
      </c>
      <c r="L36" t="s">
        <v>141</v>
      </c>
      <c r="M36" t="s">
        <v>3294</v>
      </c>
      <c r="N36" t="s">
        <v>20</v>
      </c>
      <c r="O36" t="s">
        <v>142</v>
      </c>
      <c r="P36">
        <v>39384</v>
      </c>
    </row>
    <row r="37" spans="1:16" x14ac:dyDescent="0.25">
      <c r="A37">
        <v>378700728</v>
      </c>
      <c r="B37" t="s">
        <v>143</v>
      </c>
      <c r="C37">
        <v>203.73</v>
      </c>
      <c r="D37">
        <v>2.3163669160319502</v>
      </c>
      <c r="E37">
        <v>0.84</v>
      </c>
      <c r="F37">
        <v>0.56999999999999995</v>
      </c>
      <c r="G37">
        <v>1</v>
      </c>
      <c r="H37">
        <v>0.61</v>
      </c>
      <c r="I37">
        <v>0.23</v>
      </c>
      <c r="J37">
        <v>1.39</v>
      </c>
      <c r="K37">
        <v>0.23</v>
      </c>
      <c r="L37" t="s">
        <v>144</v>
      </c>
      <c r="M37" t="s">
        <v>3295</v>
      </c>
      <c r="N37" t="s">
        <v>145</v>
      </c>
      <c r="O37" t="s">
        <v>146</v>
      </c>
      <c r="P37">
        <v>36153</v>
      </c>
    </row>
    <row r="38" spans="1:16" x14ac:dyDescent="0.25">
      <c r="A38">
        <v>378698190</v>
      </c>
      <c r="B38" t="s">
        <v>147</v>
      </c>
      <c r="C38">
        <v>2828.36</v>
      </c>
      <c r="D38">
        <v>2.2933187019902901</v>
      </c>
      <c r="E38">
        <v>0.83</v>
      </c>
      <c r="F38">
        <v>0.12</v>
      </c>
      <c r="G38">
        <v>1</v>
      </c>
      <c r="H38">
        <v>0.61</v>
      </c>
      <c r="I38">
        <v>0.05</v>
      </c>
      <c r="J38">
        <v>1.39</v>
      </c>
      <c r="K38">
        <v>0.05</v>
      </c>
      <c r="L38" t="s">
        <v>148</v>
      </c>
      <c r="M38" t="s">
        <v>3296</v>
      </c>
      <c r="N38" t="s">
        <v>149</v>
      </c>
      <c r="O38" t="s">
        <v>150</v>
      </c>
      <c r="P38">
        <v>15094</v>
      </c>
    </row>
    <row r="39" spans="1:16" x14ac:dyDescent="0.25">
      <c r="A39">
        <v>378702132</v>
      </c>
      <c r="B39" t="s">
        <v>151</v>
      </c>
      <c r="C39">
        <v>179.04</v>
      </c>
      <c r="D39">
        <v>2.2704998212925198</v>
      </c>
      <c r="E39">
        <v>0.82</v>
      </c>
      <c r="F39">
        <v>0.97</v>
      </c>
      <c r="G39">
        <v>0.96</v>
      </c>
      <c r="H39">
        <v>0.63</v>
      </c>
      <c r="I39">
        <v>0.34</v>
      </c>
      <c r="J39">
        <v>1.37</v>
      </c>
      <c r="K39">
        <v>0.34</v>
      </c>
      <c r="L39" t="s">
        <v>152</v>
      </c>
      <c r="M39" t="s">
        <v>3297</v>
      </c>
      <c r="N39" t="s">
        <v>20</v>
      </c>
      <c r="O39" t="s">
        <v>153</v>
      </c>
      <c r="P39">
        <v>12289</v>
      </c>
    </row>
    <row r="40" spans="1:16" x14ac:dyDescent="0.25">
      <c r="A40">
        <v>378701347</v>
      </c>
      <c r="B40" t="s">
        <v>154</v>
      </c>
      <c r="C40">
        <v>1067.8900000000001</v>
      </c>
      <c r="D40">
        <v>2.2704998212925198</v>
      </c>
      <c r="E40">
        <v>0.82</v>
      </c>
      <c r="F40">
        <v>0.15</v>
      </c>
      <c r="G40">
        <v>1</v>
      </c>
      <c r="H40">
        <v>0.61</v>
      </c>
      <c r="I40">
        <v>0.06</v>
      </c>
      <c r="J40">
        <v>1.39</v>
      </c>
      <c r="K40">
        <v>0.06</v>
      </c>
      <c r="L40" t="s">
        <v>155</v>
      </c>
      <c r="M40" t="s">
        <v>3298</v>
      </c>
      <c r="N40" t="s">
        <v>156</v>
      </c>
      <c r="O40" t="s">
        <v>157</v>
      </c>
      <c r="P40">
        <v>28945</v>
      </c>
    </row>
    <row r="41" spans="1:16" x14ac:dyDescent="0.25">
      <c r="A41">
        <v>378702027</v>
      </c>
      <c r="B41" t="s">
        <v>158</v>
      </c>
      <c r="C41">
        <v>198.23</v>
      </c>
      <c r="D41">
        <v>2.2704998212925198</v>
      </c>
      <c r="E41">
        <v>0.82</v>
      </c>
      <c r="F41">
        <v>0.31</v>
      </c>
      <c r="G41">
        <v>1</v>
      </c>
      <c r="H41">
        <v>0.61</v>
      </c>
      <c r="I41">
        <v>0.13</v>
      </c>
      <c r="J41">
        <v>1.39</v>
      </c>
      <c r="K41">
        <v>0.13</v>
      </c>
      <c r="L41" t="s">
        <v>159</v>
      </c>
      <c r="M41" t="s">
        <v>3299</v>
      </c>
      <c r="N41" t="s">
        <v>160</v>
      </c>
      <c r="O41" t="s">
        <v>161</v>
      </c>
      <c r="P41">
        <v>47563</v>
      </c>
    </row>
    <row r="42" spans="1:16" x14ac:dyDescent="0.25">
      <c r="A42">
        <v>378699685</v>
      </c>
      <c r="B42" t="s">
        <v>162</v>
      </c>
      <c r="C42">
        <v>822.37</v>
      </c>
      <c r="D42">
        <v>2.2033964735356899</v>
      </c>
      <c r="E42">
        <v>0.79</v>
      </c>
      <c r="F42">
        <v>0.46</v>
      </c>
      <c r="G42">
        <v>1</v>
      </c>
      <c r="H42">
        <v>0.63</v>
      </c>
      <c r="I42">
        <v>0.2</v>
      </c>
      <c r="J42">
        <v>1.37</v>
      </c>
      <c r="K42">
        <v>0.2</v>
      </c>
      <c r="L42" t="s">
        <v>163</v>
      </c>
      <c r="M42" t="s">
        <v>3300</v>
      </c>
      <c r="N42" t="s">
        <v>20</v>
      </c>
      <c r="O42" t="s">
        <v>164</v>
      </c>
      <c r="P42">
        <v>6483</v>
      </c>
    </row>
    <row r="43" spans="1:16" x14ac:dyDescent="0.25">
      <c r="A43">
        <v>378699825</v>
      </c>
      <c r="B43" t="s">
        <v>165</v>
      </c>
      <c r="C43">
        <v>4334.67</v>
      </c>
      <c r="D43">
        <v>2.18147220308578</v>
      </c>
      <c r="E43">
        <v>0.78</v>
      </c>
      <c r="F43">
        <v>0.06</v>
      </c>
      <c r="G43">
        <v>1</v>
      </c>
      <c r="H43">
        <v>0.63</v>
      </c>
      <c r="I43">
        <v>0.03</v>
      </c>
      <c r="J43">
        <v>1.37</v>
      </c>
      <c r="K43">
        <v>0.03</v>
      </c>
      <c r="L43" t="s">
        <v>166</v>
      </c>
      <c r="M43" t="s">
        <v>3301</v>
      </c>
      <c r="N43" t="s">
        <v>167</v>
      </c>
      <c r="O43" t="s">
        <v>168</v>
      </c>
      <c r="P43">
        <v>51612</v>
      </c>
    </row>
    <row r="44" spans="1:16" x14ac:dyDescent="0.25">
      <c r="A44">
        <v>378701279</v>
      </c>
      <c r="B44" t="s">
        <v>169</v>
      </c>
      <c r="C44">
        <v>824.93</v>
      </c>
      <c r="D44">
        <v>2.1597662125906401</v>
      </c>
      <c r="E44">
        <v>0.77</v>
      </c>
      <c r="F44">
        <v>0.28000000000000003</v>
      </c>
      <c r="G44">
        <v>1</v>
      </c>
      <c r="H44">
        <v>0.64</v>
      </c>
      <c r="I44">
        <v>0.12</v>
      </c>
      <c r="J44">
        <v>1.36</v>
      </c>
      <c r="K44">
        <v>0.12</v>
      </c>
      <c r="L44" t="s">
        <v>170</v>
      </c>
      <c r="M44" t="s">
        <v>3302</v>
      </c>
      <c r="N44" t="s">
        <v>171</v>
      </c>
      <c r="O44" t="s">
        <v>172</v>
      </c>
      <c r="P44">
        <v>16687</v>
      </c>
    </row>
    <row r="45" spans="1:16" x14ac:dyDescent="0.25">
      <c r="A45">
        <v>378699058</v>
      </c>
      <c r="B45" t="s">
        <v>173</v>
      </c>
      <c r="C45">
        <v>388.16</v>
      </c>
      <c r="D45">
        <v>2.1382762001046198</v>
      </c>
      <c r="E45">
        <v>0.76</v>
      </c>
      <c r="F45">
        <v>0.22</v>
      </c>
      <c r="G45">
        <v>1</v>
      </c>
      <c r="H45">
        <v>0.64</v>
      </c>
      <c r="I45">
        <v>0.1</v>
      </c>
      <c r="J45">
        <v>1.36</v>
      </c>
      <c r="K45">
        <v>0.1</v>
      </c>
      <c r="L45" t="s">
        <v>174</v>
      </c>
      <c r="M45" t="s">
        <v>3303</v>
      </c>
      <c r="N45" t="s">
        <v>175</v>
      </c>
      <c r="O45" t="s">
        <v>176</v>
      </c>
      <c r="P45">
        <v>24463</v>
      </c>
    </row>
    <row r="46" spans="1:16" x14ac:dyDescent="0.25">
      <c r="A46">
        <v>378702185</v>
      </c>
      <c r="B46" t="s">
        <v>177</v>
      </c>
      <c r="C46">
        <v>251.33</v>
      </c>
      <c r="D46">
        <v>2.1382762001046198</v>
      </c>
      <c r="E46">
        <v>0.76</v>
      </c>
      <c r="F46">
        <v>0.72</v>
      </c>
      <c r="G46">
        <v>0.98</v>
      </c>
      <c r="H46">
        <v>0.65</v>
      </c>
      <c r="I46">
        <v>0.3</v>
      </c>
      <c r="J46">
        <v>1.35</v>
      </c>
      <c r="K46">
        <v>0.3</v>
      </c>
      <c r="L46" t="s">
        <v>178</v>
      </c>
      <c r="M46" t="s">
        <v>3304</v>
      </c>
      <c r="N46" t="s">
        <v>3258</v>
      </c>
      <c r="O46" t="s">
        <v>180</v>
      </c>
      <c r="P46">
        <v>27175</v>
      </c>
    </row>
    <row r="47" spans="1:16" x14ac:dyDescent="0.25">
      <c r="A47">
        <v>378700773</v>
      </c>
      <c r="B47" t="s">
        <v>181</v>
      </c>
      <c r="C47">
        <v>309.51</v>
      </c>
      <c r="D47">
        <v>2.0959355344827602</v>
      </c>
      <c r="E47">
        <v>0.74</v>
      </c>
      <c r="F47">
        <v>0.32</v>
      </c>
      <c r="G47">
        <v>1</v>
      </c>
      <c r="H47">
        <v>0.65</v>
      </c>
      <c r="I47">
        <v>0.14000000000000001</v>
      </c>
      <c r="J47">
        <v>1.35</v>
      </c>
      <c r="K47">
        <v>0.14000000000000001</v>
      </c>
      <c r="L47" t="s">
        <v>182</v>
      </c>
      <c r="M47" t="s">
        <v>3305</v>
      </c>
      <c r="N47" t="s">
        <v>183</v>
      </c>
      <c r="O47" t="s">
        <v>184</v>
      </c>
      <c r="P47">
        <v>33723</v>
      </c>
    </row>
    <row r="48" spans="1:16" x14ac:dyDescent="0.25">
      <c r="A48">
        <v>378698204</v>
      </c>
      <c r="B48" t="s">
        <v>185</v>
      </c>
      <c r="C48">
        <v>195.82</v>
      </c>
      <c r="D48">
        <v>2.0959355344827602</v>
      </c>
      <c r="E48">
        <v>0.74</v>
      </c>
      <c r="F48">
        <v>0.83</v>
      </c>
      <c r="G48">
        <v>0.96</v>
      </c>
      <c r="H48">
        <v>0.66</v>
      </c>
      <c r="I48">
        <v>0.35</v>
      </c>
      <c r="J48">
        <v>1.34</v>
      </c>
      <c r="K48">
        <v>0.35</v>
      </c>
      <c r="L48" t="s">
        <v>186</v>
      </c>
      <c r="M48" t="s">
        <v>3306</v>
      </c>
      <c r="N48" s="4" t="s">
        <v>3259</v>
      </c>
      <c r="O48" t="s">
        <v>187</v>
      </c>
      <c r="P48">
        <v>17906</v>
      </c>
    </row>
    <row r="49" spans="1:16" x14ac:dyDescent="0.25">
      <c r="A49">
        <v>378700689</v>
      </c>
      <c r="B49" t="s">
        <v>188</v>
      </c>
      <c r="C49">
        <v>7033.38</v>
      </c>
      <c r="D49">
        <v>2.0959355344827602</v>
      </c>
      <c r="E49">
        <v>0.74</v>
      </c>
      <c r="F49">
        <v>7.0000000000000007E-2</v>
      </c>
      <c r="G49">
        <v>1</v>
      </c>
      <c r="H49">
        <v>0.65</v>
      </c>
      <c r="I49">
        <v>0.03</v>
      </c>
      <c r="J49">
        <v>1.35</v>
      </c>
      <c r="K49">
        <v>0.03</v>
      </c>
      <c r="L49" t="s">
        <v>189</v>
      </c>
      <c r="M49" t="s">
        <v>3307</v>
      </c>
      <c r="N49" t="s">
        <v>167</v>
      </c>
      <c r="O49" t="s">
        <v>190</v>
      </c>
      <c r="P49">
        <v>52536</v>
      </c>
    </row>
    <row r="50" spans="1:16" x14ac:dyDescent="0.25">
      <c r="A50">
        <v>378698606</v>
      </c>
      <c r="B50" t="s">
        <v>191</v>
      </c>
      <c r="C50">
        <v>238.61</v>
      </c>
      <c r="D50">
        <v>2.0750806472531398</v>
      </c>
      <c r="E50">
        <v>0.73</v>
      </c>
      <c r="F50">
        <v>0.8</v>
      </c>
      <c r="G50">
        <v>0.95</v>
      </c>
      <c r="H50">
        <v>0.66</v>
      </c>
      <c r="I50">
        <v>0.33</v>
      </c>
      <c r="J50">
        <v>1.34</v>
      </c>
      <c r="K50">
        <v>0.33</v>
      </c>
      <c r="L50" t="s">
        <v>192</v>
      </c>
      <c r="M50" t="s">
        <v>3308</v>
      </c>
      <c r="N50" t="s">
        <v>20</v>
      </c>
      <c r="O50" t="s">
        <v>193</v>
      </c>
      <c r="P50">
        <v>18411</v>
      </c>
    </row>
    <row r="51" spans="1:16" x14ac:dyDescent="0.25">
      <c r="A51">
        <v>378700786</v>
      </c>
      <c r="B51" t="s">
        <v>194</v>
      </c>
      <c r="C51">
        <v>216.62</v>
      </c>
      <c r="D51">
        <v>2.0544332694216898</v>
      </c>
      <c r="E51">
        <v>0.72</v>
      </c>
      <c r="F51">
        <v>0.75</v>
      </c>
      <c r="G51">
        <v>0.97</v>
      </c>
      <c r="H51">
        <v>0.67</v>
      </c>
      <c r="I51">
        <v>0.32</v>
      </c>
      <c r="J51">
        <v>1.33</v>
      </c>
      <c r="K51">
        <v>0.32</v>
      </c>
      <c r="L51" t="s">
        <v>195</v>
      </c>
      <c r="M51" t="s">
        <v>3309</v>
      </c>
      <c r="N51" t="s">
        <v>196</v>
      </c>
      <c r="O51" t="s">
        <v>197</v>
      </c>
      <c r="P51">
        <v>44460</v>
      </c>
    </row>
    <row r="52" spans="1:16" x14ac:dyDescent="0.25">
      <c r="A52">
        <v>378699560</v>
      </c>
      <c r="B52" t="s">
        <v>198</v>
      </c>
      <c r="C52">
        <v>835.98</v>
      </c>
      <c r="D52">
        <v>2.0339912150020298</v>
      </c>
      <c r="E52">
        <v>0.71</v>
      </c>
      <c r="F52">
        <v>0.18</v>
      </c>
      <c r="G52">
        <v>1</v>
      </c>
      <c r="H52">
        <v>0.66</v>
      </c>
      <c r="I52">
        <v>0.08</v>
      </c>
      <c r="J52">
        <v>1.34</v>
      </c>
      <c r="K52">
        <v>0.08</v>
      </c>
      <c r="L52" t="s">
        <v>199</v>
      </c>
      <c r="M52" t="s">
        <v>3310</v>
      </c>
      <c r="N52" t="s">
        <v>200</v>
      </c>
      <c r="O52" t="s">
        <v>201</v>
      </c>
      <c r="P52">
        <v>18026</v>
      </c>
    </row>
    <row r="53" spans="1:16" x14ac:dyDescent="0.25">
      <c r="A53">
        <v>378699443</v>
      </c>
      <c r="B53" t="s">
        <v>202</v>
      </c>
      <c r="C53">
        <v>481.13</v>
      </c>
      <c r="D53">
        <v>2.01375268346467</v>
      </c>
      <c r="E53">
        <v>0.7</v>
      </c>
      <c r="F53">
        <v>0.45</v>
      </c>
      <c r="G53">
        <v>1</v>
      </c>
      <c r="H53">
        <v>0.67</v>
      </c>
      <c r="I53">
        <v>0.2</v>
      </c>
      <c r="J53">
        <v>1.33</v>
      </c>
      <c r="K53">
        <v>0.2</v>
      </c>
      <c r="L53" t="s">
        <v>203</v>
      </c>
      <c r="M53" t="s">
        <v>3311</v>
      </c>
      <c r="N53" t="s">
        <v>204</v>
      </c>
      <c r="O53" t="s">
        <v>205</v>
      </c>
      <c r="P53">
        <v>15102</v>
      </c>
    </row>
    <row r="54" spans="1:16" x14ac:dyDescent="0.25">
      <c r="A54">
        <v>378701787</v>
      </c>
      <c r="B54" t="s">
        <v>206</v>
      </c>
      <c r="C54">
        <v>597.71</v>
      </c>
      <c r="D54">
        <v>2.01375268346467</v>
      </c>
      <c r="E54">
        <v>0.7</v>
      </c>
      <c r="F54">
        <v>0.23</v>
      </c>
      <c r="G54">
        <v>1</v>
      </c>
      <c r="H54">
        <v>0.66</v>
      </c>
      <c r="I54">
        <v>0.1</v>
      </c>
      <c r="J54">
        <v>1.34</v>
      </c>
      <c r="K54">
        <v>0.1</v>
      </c>
      <c r="L54" t="s">
        <v>207</v>
      </c>
      <c r="M54" t="s">
        <v>3312</v>
      </c>
      <c r="N54" t="s">
        <v>208</v>
      </c>
      <c r="O54" t="s">
        <v>209</v>
      </c>
      <c r="P54">
        <v>11807</v>
      </c>
    </row>
    <row r="55" spans="1:16" x14ac:dyDescent="0.25">
      <c r="A55">
        <v>378701567</v>
      </c>
      <c r="B55" t="s">
        <v>210</v>
      </c>
      <c r="C55">
        <v>522.82000000000005</v>
      </c>
      <c r="D55">
        <v>1.9937155284896899</v>
      </c>
      <c r="E55">
        <v>0.69</v>
      </c>
      <c r="F55">
        <v>0.22</v>
      </c>
      <c r="G55">
        <v>1</v>
      </c>
      <c r="H55">
        <v>0.67</v>
      </c>
      <c r="I55">
        <v>0.09</v>
      </c>
      <c r="J55">
        <v>1.33</v>
      </c>
      <c r="K55">
        <v>0.09</v>
      </c>
      <c r="L55" t="s">
        <v>211</v>
      </c>
      <c r="M55" t="s">
        <v>3313</v>
      </c>
      <c r="N55" t="s">
        <v>212</v>
      </c>
      <c r="O55" t="s">
        <v>213</v>
      </c>
      <c r="P55">
        <v>56326</v>
      </c>
    </row>
    <row r="56" spans="1:16" x14ac:dyDescent="0.25">
      <c r="A56">
        <v>378701470</v>
      </c>
      <c r="B56" t="s">
        <v>214</v>
      </c>
      <c r="C56">
        <v>320.8</v>
      </c>
      <c r="D56">
        <v>1.97387774634872</v>
      </c>
      <c r="E56">
        <v>0.68</v>
      </c>
      <c r="F56">
        <v>0.46</v>
      </c>
      <c r="G56">
        <v>0.99</v>
      </c>
      <c r="H56">
        <v>0.68</v>
      </c>
      <c r="I56">
        <v>0.2</v>
      </c>
      <c r="J56">
        <v>1.32</v>
      </c>
      <c r="K56">
        <v>0.2</v>
      </c>
      <c r="L56" t="s">
        <v>215</v>
      </c>
      <c r="M56" t="s">
        <v>3314</v>
      </c>
      <c r="N56" t="s">
        <v>216</v>
      </c>
      <c r="O56" t="s">
        <v>217</v>
      </c>
      <c r="P56">
        <v>19687</v>
      </c>
    </row>
    <row r="57" spans="1:16" x14ac:dyDescent="0.25">
      <c r="A57">
        <v>378698966</v>
      </c>
      <c r="B57" t="s">
        <v>218</v>
      </c>
      <c r="C57">
        <v>13322.79</v>
      </c>
      <c r="D57">
        <v>1.91554078334384</v>
      </c>
      <c r="E57">
        <v>0.65</v>
      </c>
      <c r="F57">
        <v>0.06</v>
      </c>
      <c r="G57">
        <v>1</v>
      </c>
      <c r="H57">
        <v>0.69</v>
      </c>
      <c r="I57">
        <v>0.03</v>
      </c>
      <c r="J57">
        <v>1.31</v>
      </c>
      <c r="K57">
        <v>0.03</v>
      </c>
      <c r="L57" t="s">
        <v>219</v>
      </c>
      <c r="M57" t="s">
        <v>3315</v>
      </c>
      <c r="N57" t="s">
        <v>220</v>
      </c>
      <c r="O57" t="s">
        <v>221</v>
      </c>
      <c r="P57">
        <v>37515</v>
      </c>
    </row>
    <row r="58" spans="1:16" x14ac:dyDescent="0.25">
      <c r="A58">
        <v>378699013</v>
      </c>
      <c r="B58" t="s">
        <v>222</v>
      </c>
      <c r="C58">
        <v>227.55</v>
      </c>
      <c r="D58">
        <v>1.8589280507104</v>
      </c>
      <c r="E58">
        <v>0.62</v>
      </c>
      <c r="F58">
        <v>0.81</v>
      </c>
      <c r="G58">
        <v>0.9</v>
      </c>
      <c r="H58">
        <v>0.71</v>
      </c>
      <c r="I58">
        <v>0.33</v>
      </c>
      <c r="J58">
        <v>1.29</v>
      </c>
      <c r="K58">
        <v>0.33</v>
      </c>
      <c r="L58" t="s">
        <v>223</v>
      </c>
      <c r="M58" t="s">
        <v>3316</v>
      </c>
      <c r="N58" t="s">
        <v>20</v>
      </c>
      <c r="O58" t="s">
        <v>224</v>
      </c>
      <c r="P58">
        <v>8690</v>
      </c>
    </row>
    <row r="59" spans="1:16" x14ac:dyDescent="0.25">
      <c r="A59">
        <v>378698719</v>
      </c>
      <c r="B59" t="s">
        <v>225</v>
      </c>
      <c r="C59">
        <v>131.77000000000001</v>
      </c>
      <c r="D59">
        <v>1.8589280507104</v>
      </c>
      <c r="E59">
        <v>0.62</v>
      </c>
      <c r="F59">
        <v>0.5</v>
      </c>
      <c r="G59">
        <v>1</v>
      </c>
      <c r="H59">
        <v>0.71</v>
      </c>
      <c r="I59">
        <v>0.22</v>
      </c>
      <c r="J59">
        <v>1.29</v>
      </c>
      <c r="K59">
        <v>0.22</v>
      </c>
      <c r="L59" t="s">
        <v>226</v>
      </c>
      <c r="M59" t="s">
        <v>3317</v>
      </c>
      <c r="N59" t="s">
        <v>227</v>
      </c>
      <c r="O59" t="s">
        <v>228</v>
      </c>
      <c r="P59">
        <v>27548</v>
      </c>
    </row>
    <row r="60" spans="1:16" x14ac:dyDescent="0.25">
      <c r="A60">
        <v>378701935</v>
      </c>
      <c r="B60" t="s">
        <v>229</v>
      </c>
      <c r="C60">
        <v>1045.1199999999999</v>
      </c>
      <c r="D60">
        <v>1.8589280507104</v>
      </c>
      <c r="E60">
        <v>0.62</v>
      </c>
      <c r="F60">
        <v>0.17</v>
      </c>
      <c r="G60">
        <v>1</v>
      </c>
      <c r="H60">
        <v>0.7</v>
      </c>
      <c r="I60">
        <v>0.08</v>
      </c>
      <c r="J60">
        <v>1.3</v>
      </c>
      <c r="K60">
        <v>0.08</v>
      </c>
      <c r="L60" t="s">
        <v>230</v>
      </c>
      <c r="M60" t="s">
        <v>3318</v>
      </c>
      <c r="N60" t="s">
        <v>231</v>
      </c>
      <c r="O60" t="s">
        <v>232</v>
      </c>
      <c r="P60">
        <v>36760</v>
      </c>
    </row>
    <row r="61" spans="1:16" x14ac:dyDescent="0.25">
      <c r="A61">
        <v>378700563</v>
      </c>
      <c r="B61" t="s">
        <v>233</v>
      </c>
      <c r="C61">
        <v>644.04</v>
      </c>
      <c r="D61">
        <v>1.84043142510922</v>
      </c>
      <c r="E61">
        <v>0.61</v>
      </c>
      <c r="F61">
        <v>0.28000000000000003</v>
      </c>
      <c r="G61">
        <v>1</v>
      </c>
      <c r="H61">
        <v>0.7</v>
      </c>
      <c r="I61">
        <v>0.13</v>
      </c>
      <c r="J61">
        <v>1.3</v>
      </c>
      <c r="K61">
        <v>0.13</v>
      </c>
      <c r="L61" t="s">
        <v>234</v>
      </c>
      <c r="M61" t="s">
        <v>3319</v>
      </c>
      <c r="N61" t="s">
        <v>235</v>
      </c>
      <c r="O61" t="s">
        <v>236</v>
      </c>
      <c r="P61">
        <v>12652</v>
      </c>
    </row>
    <row r="62" spans="1:16" x14ac:dyDescent="0.25">
      <c r="A62">
        <v>378699792</v>
      </c>
      <c r="B62" t="s">
        <v>237</v>
      </c>
      <c r="C62">
        <v>409.23</v>
      </c>
      <c r="D62">
        <v>1.84043142510922</v>
      </c>
      <c r="E62">
        <v>0.61</v>
      </c>
      <c r="F62">
        <v>0.46</v>
      </c>
      <c r="G62">
        <v>1</v>
      </c>
      <c r="H62">
        <v>0.71</v>
      </c>
      <c r="I62">
        <v>0.2</v>
      </c>
      <c r="J62">
        <v>1.29</v>
      </c>
      <c r="K62">
        <v>0.2</v>
      </c>
      <c r="L62" t="s">
        <v>238</v>
      </c>
      <c r="M62" t="s">
        <v>3320</v>
      </c>
      <c r="N62" t="s">
        <v>239</v>
      </c>
      <c r="O62" t="s">
        <v>240</v>
      </c>
      <c r="P62">
        <v>18049</v>
      </c>
    </row>
    <row r="63" spans="1:16" x14ac:dyDescent="0.25">
      <c r="A63">
        <v>378699200</v>
      </c>
      <c r="B63" t="s">
        <v>241</v>
      </c>
      <c r="C63">
        <v>669.11</v>
      </c>
      <c r="D63">
        <v>1.8221188438332001</v>
      </c>
      <c r="E63">
        <v>0.6</v>
      </c>
      <c r="F63">
        <v>0.28000000000000003</v>
      </c>
      <c r="G63">
        <v>1</v>
      </c>
      <c r="H63">
        <v>0.71</v>
      </c>
      <c r="I63">
        <v>0.13</v>
      </c>
      <c r="J63">
        <v>1.29</v>
      </c>
      <c r="K63">
        <v>0.13</v>
      </c>
      <c r="L63" t="s">
        <v>242</v>
      </c>
      <c r="M63" t="s">
        <v>3321</v>
      </c>
      <c r="N63" t="s">
        <v>243</v>
      </c>
      <c r="O63" t="s">
        <v>244</v>
      </c>
      <c r="P63">
        <v>12162</v>
      </c>
    </row>
    <row r="64" spans="1:16" x14ac:dyDescent="0.25">
      <c r="A64">
        <v>378699625</v>
      </c>
      <c r="B64" t="s">
        <v>245</v>
      </c>
      <c r="C64">
        <v>812.38</v>
      </c>
      <c r="D64">
        <v>1.80398836808637</v>
      </c>
      <c r="E64">
        <v>0.59</v>
      </c>
      <c r="F64">
        <v>0.12</v>
      </c>
      <c r="G64">
        <v>1</v>
      </c>
      <c r="H64">
        <v>0.71</v>
      </c>
      <c r="I64">
        <v>0.06</v>
      </c>
      <c r="J64">
        <v>1.29</v>
      </c>
      <c r="K64">
        <v>0.06</v>
      </c>
      <c r="L64" t="s">
        <v>246</v>
      </c>
      <c r="M64" t="s">
        <v>3322</v>
      </c>
      <c r="N64" t="s">
        <v>247</v>
      </c>
      <c r="O64" t="s">
        <v>248</v>
      </c>
      <c r="P64">
        <v>61292</v>
      </c>
    </row>
    <row r="65" spans="1:16" x14ac:dyDescent="0.25">
      <c r="A65">
        <v>378702029</v>
      </c>
      <c r="B65" t="s">
        <v>249</v>
      </c>
      <c r="C65">
        <v>261.02</v>
      </c>
      <c r="D65">
        <v>1.80398836808637</v>
      </c>
      <c r="E65">
        <v>0.59</v>
      </c>
      <c r="F65">
        <v>1.21</v>
      </c>
      <c r="G65">
        <v>0.88</v>
      </c>
      <c r="H65">
        <v>0.73</v>
      </c>
      <c r="I65">
        <v>0.49</v>
      </c>
      <c r="J65">
        <v>1.27</v>
      </c>
      <c r="K65">
        <v>0.49</v>
      </c>
      <c r="L65" t="s">
        <v>250</v>
      </c>
      <c r="M65" t="s">
        <v>3323</v>
      </c>
      <c r="N65" t="s">
        <v>20</v>
      </c>
      <c r="O65" t="s">
        <v>251</v>
      </c>
      <c r="P65">
        <v>16009</v>
      </c>
    </row>
    <row r="66" spans="1:16" x14ac:dyDescent="0.25">
      <c r="A66">
        <v>378698165</v>
      </c>
      <c r="B66" t="s">
        <v>252</v>
      </c>
      <c r="C66">
        <v>2431.06</v>
      </c>
      <c r="D66">
        <v>1.78603840094234</v>
      </c>
      <c r="E66">
        <v>0.57999999999999996</v>
      </c>
      <c r="F66">
        <v>0.2</v>
      </c>
      <c r="G66">
        <v>1</v>
      </c>
      <c r="H66">
        <v>0.72</v>
      </c>
      <c r="I66">
        <v>0.09</v>
      </c>
      <c r="J66">
        <v>1.28</v>
      </c>
      <c r="K66">
        <v>0.09</v>
      </c>
      <c r="L66" t="s">
        <v>253</v>
      </c>
      <c r="M66" t="s">
        <v>3324</v>
      </c>
      <c r="N66" t="s">
        <v>254</v>
      </c>
      <c r="O66" t="s">
        <v>255</v>
      </c>
      <c r="P66">
        <v>17516</v>
      </c>
    </row>
    <row r="67" spans="1:16" x14ac:dyDescent="0.25">
      <c r="A67">
        <v>378700301</v>
      </c>
      <c r="B67" t="s">
        <v>256</v>
      </c>
      <c r="C67">
        <v>316.43</v>
      </c>
      <c r="D67">
        <v>1.78603840094234</v>
      </c>
      <c r="E67">
        <v>0.57999999999999996</v>
      </c>
      <c r="F67">
        <v>0.19</v>
      </c>
      <c r="G67">
        <v>1</v>
      </c>
      <c r="H67">
        <v>0.72</v>
      </c>
      <c r="I67">
        <v>0.09</v>
      </c>
      <c r="J67">
        <v>1.28</v>
      </c>
      <c r="K67">
        <v>0.09</v>
      </c>
      <c r="L67" t="s">
        <v>257</v>
      </c>
      <c r="M67" t="s">
        <v>3325</v>
      </c>
      <c r="N67" t="s">
        <v>258</v>
      </c>
      <c r="O67" t="s">
        <v>259</v>
      </c>
      <c r="P67">
        <v>47705</v>
      </c>
    </row>
    <row r="68" spans="1:16" x14ac:dyDescent="0.25">
      <c r="A68">
        <v>378698220</v>
      </c>
      <c r="B68" t="s">
        <v>260</v>
      </c>
      <c r="C68">
        <v>477.33</v>
      </c>
      <c r="D68">
        <v>1.7682670387860999</v>
      </c>
      <c r="E68">
        <v>0.56999999999999995</v>
      </c>
      <c r="F68">
        <v>0.54</v>
      </c>
      <c r="G68">
        <v>0.98</v>
      </c>
      <c r="H68">
        <v>0.73</v>
      </c>
      <c r="I68">
        <v>0.26</v>
      </c>
      <c r="J68">
        <v>1.27</v>
      </c>
      <c r="K68">
        <v>0.26</v>
      </c>
      <c r="L68" t="s">
        <v>261</v>
      </c>
      <c r="M68" t="s">
        <v>3326</v>
      </c>
      <c r="N68" t="s">
        <v>262</v>
      </c>
      <c r="O68" t="s">
        <v>263</v>
      </c>
      <c r="P68">
        <v>25226</v>
      </c>
    </row>
    <row r="69" spans="1:16" x14ac:dyDescent="0.25">
      <c r="A69">
        <v>378701998</v>
      </c>
      <c r="B69" t="s">
        <v>264</v>
      </c>
      <c r="C69">
        <v>6017.62</v>
      </c>
      <c r="D69">
        <v>1.75067250447002</v>
      </c>
      <c r="E69">
        <v>0.56000000000000005</v>
      </c>
      <c r="F69">
        <v>0.08</v>
      </c>
      <c r="G69">
        <v>1</v>
      </c>
      <c r="H69">
        <v>0.73</v>
      </c>
      <c r="I69">
        <v>0.04</v>
      </c>
      <c r="J69">
        <v>1.27</v>
      </c>
      <c r="K69">
        <v>0.04</v>
      </c>
      <c r="L69" t="s">
        <v>265</v>
      </c>
      <c r="M69" t="s">
        <v>3327</v>
      </c>
      <c r="N69" t="s">
        <v>266</v>
      </c>
      <c r="O69" t="s">
        <v>267</v>
      </c>
      <c r="P69">
        <v>17801</v>
      </c>
    </row>
    <row r="70" spans="1:16" x14ac:dyDescent="0.25">
      <c r="A70">
        <v>378698639</v>
      </c>
      <c r="B70" t="s">
        <v>268</v>
      </c>
      <c r="C70">
        <v>318.56</v>
      </c>
      <c r="D70">
        <v>1.75067250447002</v>
      </c>
      <c r="E70">
        <v>0.56000000000000005</v>
      </c>
      <c r="F70">
        <v>0.27</v>
      </c>
      <c r="G70">
        <v>1</v>
      </c>
      <c r="H70">
        <v>0.73</v>
      </c>
      <c r="I70">
        <v>0.12</v>
      </c>
      <c r="J70">
        <v>1.27</v>
      </c>
      <c r="K70">
        <v>0.12</v>
      </c>
      <c r="L70" t="s">
        <v>269</v>
      </c>
      <c r="M70" t="s">
        <v>3328</v>
      </c>
      <c r="N70" t="s">
        <v>270</v>
      </c>
      <c r="O70" t="s">
        <v>271</v>
      </c>
      <c r="P70">
        <v>19637</v>
      </c>
    </row>
    <row r="71" spans="1:16" x14ac:dyDescent="0.25">
      <c r="A71">
        <v>378701248</v>
      </c>
      <c r="B71" t="s">
        <v>272</v>
      </c>
      <c r="C71">
        <v>200.14</v>
      </c>
      <c r="D71">
        <v>1.75067250447002</v>
      </c>
      <c r="E71">
        <v>0.56000000000000005</v>
      </c>
      <c r="F71">
        <v>1.19</v>
      </c>
      <c r="G71">
        <v>0.9</v>
      </c>
      <c r="H71">
        <v>0.74</v>
      </c>
      <c r="I71">
        <v>0.44</v>
      </c>
      <c r="J71">
        <v>1.26</v>
      </c>
      <c r="K71">
        <v>0.44</v>
      </c>
      <c r="L71" t="s">
        <v>273</v>
      </c>
      <c r="M71" t="s">
        <v>3329</v>
      </c>
      <c r="N71" t="s">
        <v>274</v>
      </c>
      <c r="O71" t="s">
        <v>275</v>
      </c>
      <c r="P71">
        <v>47326</v>
      </c>
    </row>
    <row r="72" spans="1:16" x14ac:dyDescent="0.25">
      <c r="A72">
        <v>378702294</v>
      </c>
      <c r="B72" t="s">
        <v>276</v>
      </c>
      <c r="C72">
        <v>4787.92</v>
      </c>
      <c r="D72">
        <v>1.7160068990063699</v>
      </c>
      <c r="E72">
        <v>0.54</v>
      </c>
      <c r="F72">
        <v>0.14000000000000001</v>
      </c>
      <c r="G72">
        <v>1</v>
      </c>
      <c r="H72">
        <v>0.74</v>
      </c>
      <c r="I72">
        <v>7.0000000000000007E-2</v>
      </c>
      <c r="J72">
        <v>1.26</v>
      </c>
      <c r="K72">
        <v>7.0000000000000007E-2</v>
      </c>
      <c r="L72" t="s">
        <v>277</v>
      </c>
      <c r="M72" t="s">
        <v>3330</v>
      </c>
      <c r="N72" t="s">
        <v>20</v>
      </c>
      <c r="O72" t="s">
        <v>278</v>
      </c>
      <c r="P72">
        <v>13576</v>
      </c>
    </row>
    <row r="73" spans="1:16" x14ac:dyDescent="0.25">
      <c r="A73">
        <v>378701629</v>
      </c>
      <c r="B73" t="s">
        <v>279</v>
      </c>
      <c r="C73">
        <v>515.16</v>
      </c>
      <c r="D73">
        <v>1.7160068990063699</v>
      </c>
      <c r="E73">
        <v>0.54</v>
      </c>
      <c r="F73">
        <v>0.51</v>
      </c>
      <c r="G73">
        <v>0.98</v>
      </c>
      <c r="H73">
        <v>0.74</v>
      </c>
      <c r="I73">
        <v>0.23</v>
      </c>
      <c r="J73">
        <v>1.26</v>
      </c>
      <c r="K73">
        <v>0.23</v>
      </c>
      <c r="L73" t="s">
        <v>280</v>
      </c>
      <c r="M73" t="s">
        <v>3331</v>
      </c>
      <c r="N73" t="s">
        <v>281</v>
      </c>
      <c r="O73" t="s">
        <v>282</v>
      </c>
      <c r="P73">
        <v>10237</v>
      </c>
    </row>
    <row r="74" spans="1:16" x14ac:dyDescent="0.25">
      <c r="A74">
        <v>378701767</v>
      </c>
      <c r="B74" t="s">
        <v>283</v>
      </c>
      <c r="C74">
        <v>1292.6300000000001</v>
      </c>
      <c r="D74">
        <v>1.7160068990063699</v>
      </c>
      <c r="E74">
        <v>0.54</v>
      </c>
      <c r="F74">
        <v>0.13</v>
      </c>
      <c r="G74">
        <v>1</v>
      </c>
      <c r="H74">
        <v>0.74</v>
      </c>
      <c r="I74">
        <v>0.06</v>
      </c>
      <c r="J74">
        <v>1.26</v>
      </c>
      <c r="K74">
        <v>0.06</v>
      </c>
      <c r="L74" t="s">
        <v>284</v>
      </c>
      <c r="M74" t="s">
        <v>3332</v>
      </c>
      <c r="N74" t="s">
        <v>285</v>
      </c>
      <c r="O74" t="s">
        <v>286</v>
      </c>
      <c r="P74">
        <v>30963</v>
      </c>
    </row>
    <row r="75" spans="1:16" x14ac:dyDescent="0.25">
      <c r="A75">
        <v>378698188</v>
      </c>
      <c r="B75" t="s">
        <v>287</v>
      </c>
      <c r="C75">
        <v>263.45999999999998</v>
      </c>
      <c r="D75">
        <v>1.6820276176167499</v>
      </c>
      <c r="E75">
        <v>0.52</v>
      </c>
      <c r="F75">
        <v>0.22</v>
      </c>
      <c r="G75">
        <v>1</v>
      </c>
      <c r="H75">
        <v>0.74</v>
      </c>
      <c r="I75">
        <v>0.1</v>
      </c>
      <c r="J75">
        <v>1.26</v>
      </c>
      <c r="K75">
        <v>0.1</v>
      </c>
      <c r="L75" t="s">
        <v>288</v>
      </c>
      <c r="M75" t="s">
        <v>3333</v>
      </c>
      <c r="N75" t="s">
        <v>289</v>
      </c>
      <c r="O75" t="s">
        <v>290</v>
      </c>
      <c r="P75">
        <v>49315</v>
      </c>
    </row>
    <row r="76" spans="1:16" x14ac:dyDescent="0.25">
      <c r="A76">
        <v>378698767</v>
      </c>
      <c r="B76" t="s">
        <v>291</v>
      </c>
      <c r="C76">
        <v>5504.65</v>
      </c>
      <c r="D76">
        <v>1.66529117906443</v>
      </c>
      <c r="E76">
        <v>0.51</v>
      </c>
      <c r="F76">
        <v>0.12</v>
      </c>
      <c r="G76">
        <v>1</v>
      </c>
      <c r="H76">
        <v>0.75</v>
      </c>
      <c r="I76">
        <v>0.06</v>
      </c>
      <c r="J76">
        <v>1.25</v>
      </c>
      <c r="K76">
        <v>0.06</v>
      </c>
      <c r="L76" t="s">
        <v>292</v>
      </c>
      <c r="M76" t="s">
        <v>3334</v>
      </c>
      <c r="N76" t="s">
        <v>293</v>
      </c>
      <c r="O76" t="s">
        <v>294</v>
      </c>
      <c r="P76">
        <v>18717</v>
      </c>
    </row>
    <row r="77" spans="1:16" x14ac:dyDescent="0.25">
      <c r="A77">
        <v>378698710</v>
      </c>
      <c r="B77" t="s">
        <v>295</v>
      </c>
      <c r="C77">
        <v>1611.72</v>
      </c>
      <c r="D77">
        <v>1.66529117906443</v>
      </c>
      <c r="E77">
        <v>0.51</v>
      </c>
      <c r="F77">
        <v>0.13</v>
      </c>
      <c r="G77">
        <v>1</v>
      </c>
      <c r="H77">
        <v>0.75</v>
      </c>
      <c r="I77">
        <v>0.06</v>
      </c>
      <c r="J77">
        <v>1.25</v>
      </c>
      <c r="K77">
        <v>0.06</v>
      </c>
      <c r="L77" t="s">
        <v>296</v>
      </c>
      <c r="M77" t="s">
        <v>3335</v>
      </c>
      <c r="N77" t="s">
        <v>297</v>
      </c>
      <c r="O77" t="s">
        <v>298</v>
      </c>
      <c r="P77">
        <v>28493</v>
      </c>
    </row>
    <row r="78" spans="1:16" x14ac:dyDescent="0.25">
      <c r="A78">
        <v>378701740</v>
      </c>
      <c r="B78" t="s">
        <v>299</v>
      </c>
      <c r="C78">
        <v>196.14</v>
      </c>
      <c r="D78">
        <v>1.66529117906443</v>
      </c>
      <c r="E78">
        <v>0.51</v>
      </c>
      <c r="F78">
        <v>0.36</v>
      </c>
      <c r="G78">
        <v>1</v>
      </c>
      <c r="H78">
        <v>0.75</v>
      </c>
      <c r="I78">
        <v>0.17</v>
      </c>
      <c r="J78">
        <v>1.25</v>
      </c>
      <c r="K78">
        <v>0.17</v>
      </c>
      <c r="L78" t="s">
        <v>300</v>
      </c>
      <c r="M78" t="s">
        <v>3336</v>
      </c>
      <c r="N78" t="s">
        <v>301</v>
      </c>
      <c r="O78" t="s">
        <v>302</v>
      </c>
      <c r="P78">
        <v>36817</v>
      </c>
    </row>
    <row r="79" spans="1:16" x14ac:dyDescent="0.25">
      <c r="A79">
        <v>378699826</v>
      </c>
      <c r="B79" t="s">
        <v>303</v>
      </c>
      <c r="C79">
        <v>167.23</v>
      </c>
      <c r="D79">
        <v>1.64872127070012</v>
      </c>
      <c r="E79">
        <v>0.5</v>
      </c>
      <c r="F79">
        <v>0.34</v>
      </c>
      <c r="G79">
        <v>1</v>
      </c>
      <c r="H79">
        <v>0.75</v>
      </c>
      <c r="I79">
        <v>0.16</v>
      </c>
      <c r="J79">
        <v>1.25</v>
      </c>
      <c r="K79">
        <v>0.16</v>
      </c>
      <c r="L79" t="s">
        <v>304</v>
      </c>
      <c r="M79" t="s">
        <v>3337</v>
      </c>
      <c r="N79" t="s">
        <v>305</v>
      </c>
      <c r="O79" t="s">
        <v>306</v>
      </c>
      <c r="P79">
        <v>49835</v>
      </c>
    </row>
    <row r="80" spans="1:16" x14ac:dyDescent="0.25">
      <c r="A80">
        <v>378698766</v>
      </c>
      <c r="B80" t="s">
        <v>307</v>
      </c>
      <c r="C80">
        <v>2523.85</v>
      </c>
      <c r="D80">
        <v>1.6323162355223499</v>
      </c>
      <c r="E80">
        <v>0.49</v>
      </c>
      <c r="F80">
        <v>0.13</v>
      </c>
      <c r="G80">
        <v>1</v>
      </c>
      <c r="H80">
        <v>0.76</v>
      </c>
      <c r="I80">
        <v>7.0000000000000007E-2</v>
      </c>
      <c r="J80">
        <v>1.24</v>
      </c>
      <c r="K80">
        <v>7.0000000000000007E-2</v>
      </c>
      <c r="L80" t="s">
        <v>308</v>
      </c>
      <c r="M80" t="s">
        <v>3338</v>
      </c>
      <c r="N80" t="s">
        <v>309</v>
      </c>
      <c r="O80" t="s">
        <v>310</v>
      </c>
      <c r="P80">
        <v>27262</v>
      </c>
    </row>
    <row r="81" spans="1:16" x14ac:dyDescent="0.25">
      <c r="A81">
        <v>378702172</v>
      </c>
      <c r="B81" t="s">
        <v>311</v>
      </c>
      <c r="C81">
        <v>15774.18</v>
      </c>
      <c r="D81">
        <v>1.6323162355223499</v>
      </c>
      <c r="E81">
        <v>0.49</v>
      </c>
      <c r="F81">
        <v>0.09</v>
      </c>
      <c r="G81">
        <v>1</v>
      </c>
      <c r="H81">
        <v>0.76</v>
      </c>
      <c r="I81">
        <v>0.04</v>
      </c>
      <c r="J81">
        <v>1.24</v>
      </c>
      <c r="K81">
        <v>0.04</v>
      </c>
      <c r="L81" t="s">
        <v>312</v>
      </c>
      <c r="M81" t="s">
        <v>3339</v>
      </c>
      <c r="N81" t="s">
        <v>313</v>
      </c>
      <c r="O81" t="s">
        <v>314</v>
      </c>
      <c r="P81">
        <v>10318</v>
      </c>
    </row>
    <row r="82" spans="1:16" x14ac:dyDescent="0.25">
      <c r="A82">
        <v>378697995</v>
      </c>
      <c r="B82" t="s">
        <v>315</v>
      </c>
      <c r="C82">
        <v>4671.7700000000004</v>
      </c>
      <c r="D82">
        <v>1.61607438485429</v>
      </c>
      <c r="E82">
        <v>0.48</v>
      </c>
      <c r="F82">
        <v>7.0000000000000007E-2</v>
      </c>
      <c r="G82">
        <v>1</v>
      </c>
      <c r="H82">
        <v>0.77</v>
      </c>
      <c r="I82">
        <v>0.03</v>
      </c>
      <c r="J82">
        <v>1.23</v>
      </c>
      <c r="K82">
        <v>0.03</v>
      </c>
      <c r="L82" t="s">
        <v>316</v>
      </c>
      <c r="M82" t="s">
        <v>3340</v>
      </c>
      <c r="N82" t="s">
        <v>317</v>
      </c>
      <c r="O82" t="s">
        <v>318</v>
      </c>
      <c r="P82">
        <v>69258</v>
      </c>
    </row>
    <row r="83" spans="1:16" x14ac:dyDescent="0.25">
      <c r="A83">
        <v>378699692</v>
      </c>
      <c r="B83" t="s">
        <v>319</v>
      </c>
      <c r="C83">
        <v>630.04</v>
      </c>
      <c r="D83">
        <v>1.61607438485429</v>
      </c>
      <c r="E83">
        <v>0.48</v>
      </c>
      <c r="F83">
        <v>0.74</v>
      </c>
      <c r="G83">
        <v>0.88</v>
      </c>
      <c r="H83">
        <v>0.77</v>
      </c>
      <c r="I83">
        <v>0.33</v>
      </c>
      <c r="J83">
        <v>1.23</v>
      </c>
      <c r="K83">
        <v>0.33</v>
      </c>
      <c r="L83" t="s">
        <v>320</v>
      </c>
      <c r="M83" t="s">
        <v>3341</v>
      </c>
      <c r="N83" t="s">
        <v>321</v>
      </c>
      <c r="O83" t="s">
        <v>322</v>
      </c>
      <c r="P83">
        <v>10182</v>
      </c>
    </row>
    <row r="84" spans="1:16" x14ac:dyDescent="0.25">
      <c r="A84">
        <v>378700080</v>
      </c>
      <c r="B84" t="s">
        <v>323</v>
      </c>
      <c r="C84">
        <v>195.55</v>
      </c>
      <c r="D84">
        <v>1.61607438485429</v>
      </c>
      <c r="E84">
        <v>0.48</v>
      </c>
      <c r="F84">
        <v>0.72</v>
      </c>
      <c r="G84">
        <v>0.88</v>
      </c>
      <c r="H84">
        <v>0.77</v>
      </c>
      <c r="I84">
        <v>0.33</v>
      </c>
      <c r="J84">
        <v>1.23</v>
      </c>
      <c r="K84">
        <v>0.33</v>
      </c>
      <c r="L84" t="s">
        <v>324</v>
      </c>
      <c r="M84" t="s">
        <v>3342</v>
      </c>
      <c r="N84" t="s">
        <v>325</v>
      </c>
      <c r="O84" t="s">
        <v>326</v>
      </c>
      <c r="P84">
        <v>83392</v>
      </c>
    </row>
    <row r="85" spans="1:16" x14ac:dyDescent="0.25">
      <c r="A85">
        <v>378698963</v>
      </c>
      <c r="B85" t="s">
        <v>327</v>
      </c>
      <c r="C85">
        <v>445.56</v>
      </c>
      <c r="D85">
        <v>1.61607438485429</v>
      </c>
      <c r="E85">
        <v>0.48</v>
      </c>
      <c r="F85">
        <v>0.51</v>
      </c>
      <c r="G85">
        <v>0.97</v>
      </c>
      <c r="H85">
        <v>0.77</v>
      </c>
      <c r="I85">
        <v>0.23</v>
      </c>
      <c r="J85">
        <v>1.23</v>
      </c>
      <c r="K85">
        <v>0.23</v>
      </c>
      <c r="L85" t="s">
        <v>328</v>
      </c>
      <c r="M85" t="s">
        <v>3343</v>
      </c>
      <c r="N85" t="s">
        <v>329</v>
      </c>
      <c r="O85" t="s">
        <v>330</v>
      </c>
      <c r="P85">
        <v>19047</v>
      </c>
    </row>
    <row r="86" spans="1:16" x14ac:dyDescent="0.25">
      <c r="A86">
        <v>378697996</v>
      </c>
      <c r="B86" t="s">
        <v>331</v>
      </c>
      <c r="C86">
        <v>317.57</v>
      </c>
      <c r="D86">
        <v>1.59999419131001</v>
      </c>
      <c r="E86">
        <v>0.47</v>
      </c>
      <c r="F86">
        <v>0.45</v>
      </c>
      <c r="G86">
        <v>0.97</v>
      </c>
      <c r="H86">
        <v>0.77</v>
      </c>
      <c r="I86">
        <v>0.21</v>
      </c>
      <c r="J86">
        <v>1.23</v>
      </c>
      <c r="K86">
        <v>0.21</v>
      </c>
      <c r="L86" t="s">
        <v>332</v>
      </c>
      <c r="M86" t="s">
        <v>3344</v>
      </c>
      <c r="N86" t="s">
        <v>333</v>
      </c>
      <c r="O86" t="s">
        <v>334</v>
      </c>
      <c r="P86">
        <v>41313</v>
      </c>
    </row>
    <row r="87" spans="1:16" x14ac:dyDescent="0.25">
      <c r="A87">
        <v>378700337</v>
      </c>
      <c r="B87" t="s">
        <v>335</v>
      </c>
      <c r="C87">
        <v>3545.13</v>
      </c>
      <c r="D87">
        <v>1.59999419131001</v>
      </c>
      <c r="E87">
        <v>0.47</v>
      </c>
      <c r="F87">
        <v>0.14000000000000001</v>
      </c>
      <c r="G87">
        <v>1</v>
      </c>
      <c r="H87">
        <v>0.77</v>
      </c>
      <c r="I87">
        <v>7.0000000000000007E-2</v>
      </c>
      <c r="J87">
        <v>1.23</v>
      </c>
      <c r="K87">
        <v>7.0000000000000007E-2</v>
      </c>
      <c r="L87" t="s">
        <v>336</v>
      </c>
      <c r="M87" t="s">
        <v>3345</v>
      </c>
      <c r="N87" t="s">
        <v>337</v>
      </c>
      <c r="O87" t="s">
        <v>338</v>
      </c>
      <c r="P87">
        <v>18247</v>
      </c>
    </row>
    <row r="88" spans="1:16" x14ac:dyDescent="0.25">
      <c r="A88">
        <v>378699336</v>
      </c>
      <c r="B88" t="s">
        <v>339</v>
      </c>
      <c r="C88">
        <v>494.74</v>
      </c>
      <c r="D88">
        <v>1.5840739982130201</v>
      </c>
      <c r="E88">
        <v>0.46</v>
      </c>
      <c r="F88">
        <v>0.48</v>
      </c>
      <c r="G88">
        <v>0.97</v>
      </c>
      <c r="H88">
        <v>0.78</v>
      </c>
      <c r="I88">
        <v>0.22</v>
      </c>
      <c r="J88">
        <v>1.22</v>
      </c>
      <c r="K88">
        <v>0.22</v>
      </c>
      <c r="L88" t="s">
        <v>340</v>
      </c>
      <c r="M88" t="s">
        <v>3346</v>
      </c>
      <c r="N88" t="s">
        <v>341</v>
      </c>
      <c r="O88" t="s">
        <v>342</v>
      </c>
      <c r="P88">
        <v>22443</v>
      </c>
    </row>
    <row r="89" spans="1:16" x14ac:dyDescent="0.25">
      <c r="A89">
        <v>378699757</v>
      </c>
      <c r="B89" t="s">
        <v>343</v>
      </c>
      <c r="C89">
        <v>450.68</v>
      </c>
      <c r="D89">
        <v>1.5840739982130201</v>
      </c>
      <c r="E89">
        <v>0.46</v>
      </c>
      <c r="F89">
        <v>0.42</v>
      </c>
      <c r="G89">
        <v>0.97</v>
      </c>
      <c r="H89">
        <v>0.78</v>
      </c>
      <c r="I89">
        <v>0.22</v>
      </c>
      <c r="J89">
        <v>1.22</v>
      </c>
      <c r="K89">
        <v>0.22</v>
      </c>
      <c r="L89" t="s">
        <v>344</v>
      </c>
      <c r="M89" t="s">
        <v>3347</v>
      </c>
      <c r="N89" t="s">
        <v>345</v>
      </c>
      <c r="O89" t="s">
        <v>346</v>
      </c>
      <c r="P89">
        <v>22187</v>
      </c>
    </row>
    <row r="90" spans="1:16" x14ac:dyDescent="0.25">
      <c r="A90">
        <v>378699718</v>
      </c>
      <c r="B90" t="s">
        <v>347</v>
      </c>
      <c r="C90">
        <v>342.41</v>
      </c>
      <c r="D90">
        <v>1.5840739982130201</v>
      </c>
      <c r="E90">
        <v>0.46</v>
      </c>
      <c r="F90">
        <v>0.57999999999999996</v>
      </c>
      <c r="G90">
        <v>0.9</v>
      </c>
      <c r="H90">
        <v>0.78</v>
      </c>
      <c r="I90">
        <v>0.27</v>
      </c>
      <c r="J90">
        <v>1.22</v>
      </c>
      <c r="K90">
        <v>0.27</v>
      </c>
      <c r="L90" t="s">
        <v>348</v>
      </c>
      <c r="M90" t="s">
        <v>3348</v>
      </c>
      <c r="N90" t="s">
        <v>349</v>
      </c>
      <c r="O90" t="s">
        <v>350</v>
      </c>
      <c r="P90">
        <v>29863</v>
      </c>
    </row>
    <row r="91" spans="1:16" x14ac:dyDescent="0.25">
      <c r="A91">
        <v>378702335</v>
      </c>
      <c r="B91" t="s">
        <v>351</v>
      </c>
      <c r="C91">
        <v>177.39</v>
      </c>
      <c r="D91">
        <v>1.5840739982130201</v>
      </c>
      <c r="E91">
        <v>0.46</v>
      </c>
      <c r="F91">
        <v>1.03</v>
      </c>
      <c r="G91">
        <v>0.88</v>
      </c>
      <c r="H91">
        <v>0.79</v>
      </c>
      <c r="I91">
        <v>0.43</v>
      </c>
      <c r="J91">
        <v>1.21</v>
      </c>
      <c r="K91">
        <v>0.43</v>
      </c>
      <c r="L91" t="s">
        <v>352</v>
      </c>
      <c r="M91" t="s">
        <v>3349</v>
      </c>
      <c r="N91" t="s">
        <v>20</v>
      </c>
      <c r="O91" t="s">
        <v>353</v>
      </c>
      <c r="P91">
        <v>23368</v>
      </c>
    </row>
    <row r="92" spans="1:16" x14ac:dyDescent="0.25">
      <c r="A92">
        <v>378698714</v>
      </c>
      <c r="B92" t="s">
        <v>354</v>
      </c>
      <c r="C92">
        <v>288.16000000000003</v>
      </c>
      <c r="D92">
        <v>1.56831216679443</v>
      </c>
      <c r="E92">
        <v>0.45</v>
      </c>
      <c r="F92">
        <v>1.19</v>
      </c>
      <c r="G92">
        <v>0.73</v>
      </c>
      <c r="H92">
        <v>0.8</v>
      </c>
      <c r="I92">
        <v>0.54</v>
      </c>
      <c r="J92">
        <v>1.2</v>
      </c>
      <c r="K92">
        <v>0.54</v>
      </c>
      <c r="L92" t="s">
        <v>355</v>
      </c>
      <c r="M92" t="s">
        <v>3350</v>
      </c>
      <c r="N92" t="s">
        <v>356</v>
      </c>
      <c r="O92" t="s">
        <v>357</v>
      </c>
      <c r="P92">
        <v>37134</v>
      </c>
    </row>
    <row r="93" spans="1:16" x14ac:dyDescent="0.25">
      <c r="A93">
        <v>378699115</v>
      </c>
      <c r="B93" t="s">
        <v>358</v>
      </c>
      <c r="C93">
        <v>629.12</v>
      </c>
      <c r="D93">
        <v>1.56831216679443</v>
      </c>
      <c r="E93">
        <v>0.45</v>
      </c>
      <c r="F93">
        <v>0.21</v>
      </c>
      <c r="G93">
        <v>1</v>
      </c>
      <c r="H93">
        <v>0.78</v>
      </c>
      <c r="I93">
        <v>0.1</v>
      </c>
      <c r="J93">
        <v>1.22</v>
      </c>
      <c r="K93">
        <v>0.1</v>
      </c>
      <c r="L93" t="s">
        <v>359</v>
      </c>
      <c r="M93" t="s">
        <v>3351</v>
      </c>
      <c r="N93" t="s">
        <v>360</v>
      </c>
      <c r="O93" t="s">
        <v>361</v>
      </c>
      <c r="P93">
        <v>39021</v>
      </c>
    </row>
    <row r="94" spans="1:16" x14ac:dyDescent="0.25">
      <c r="A94">
        <v>378700264</v>
      </c>
      <c r="B94" t="s">
        <v>362</v>
      </c>
      <c r="C94">
        <v>877.82</v>
      </c>
      <c r="D94">
        <v>1.5527072148093899</v>
      </c>
      <c r="E94">
        <v>0.44</v>
      </c>
      <c r="F94">
        <v>0.16</v>
      </c>
      <c r="G94">
        <v>1</v>
      </c>
      <c r="H94">
        <v>0.79</v>
      </c>
      <c r="I94">
        <v>7.0000000000000007E-2</v>
      </c>
      <c r="J94">
        <v>1.21</v>
      </c>
      <c r="K94">
        <v>7.0000000000000007E-2</v>
      </c>
      <c r="L94" t="s">
        <v>363</v>
      </c>
      <c r="M94" t="s">
        <v>3352</v>
      </c>
      <c r="N94" t="s">
        <v>364</v>
      </c>
      <c r="O94" t="s">
        <v>365</v>
      </c>
      <c r="P94">
        <v>28379</v>
      </c>
    </row>
    <row r="95" spans="1:16" x14ac:dyDescent="0.25">
      <c r="A95">
        <v>378702346</v>
      </c>
      <c r="B95" t="s">
        <v>366</v>
      </c>
      <c r="C95">
        <v>401.03</v>
      </c>
      <c r="D95">
        <v>1.5527072148093899</v>
      </c>
      <c r="E95">
        <v>0.44</v>
      </c>
      <c r="F95">
        <v>0.47</v>
      </c>
      <c r="G95">
        <v>0.9</v>
      </c>
      <c r="H95">
        <v>0.79</v>
      </c>
      <c r="I95">
        <v>0.23</v>
      </c>
      <c r="J95">
        <v>1.21</v>
      </c>
      <c r="K95">
        <v>0.23</v>
      </c>
      <c r="L95" t="s">
        <v>367</v>
      </c>
      <c r="M95" t="s">
        <v>3353</v>
      </c>
      <c r="N95" t="s">
        <v>368</v>
      </c>
      <c r="O95" t="s">
        <v>369</v>
      </c>
      <c r="P95">
        <v>40324</v>
      </c>
    </row>
    <row r="96" spans="1:16" x14ac:dyDescent="0.25">
      <c r="A96">
        <v>378701860</v>
      </c>
      <c r="B96" t="s">
        <v>370</v>
      </c>
      <c r="C96">
        <v>151.68</v>
      </c>
      <c r="D96">
        <v>1.52196153566111</v>
      </c>
      <c r="E96">
        <v>0.42</v>
      </c>
      <c r="F96">
        <v>2.1</v>
      </c>
      <c r="G96">
        <v>0.65</v>
      </c>
      <c r="H96">
        <v>0.83</v>
      </c>
      <c r="I96">
        <v>0.77</v>
      </c>
      <c r="J96">
        <v>1.17</v>
      </c>
      <c r="K96">
        <v>0.77</v>
      </c>
      <c r="L96" t="s">
        <v>371</v>
      </c>
      <c r="M96" t="s">
        <v>3354</v>
      </c>
      <c r="N96" t="s">
        <v>372</v>
      </c>
      <c r="O96" t="s">
        <v>373</v>
      </c>
      <c r="P96">
        <v>22208</v>
      </c>
    </row>
    <row r="97" spans="1:16" x14ac:dyDescent="0.25">
      <c r="A97">
        <v>378698224</v>
      </c>
      <c r="B97" t="s">
        <v>374</v>
      </c>
      <c r="C97">
        <v>1085.33</v>
      </c>
      <c r="D97">
        <v>1.52196153566111</v>
      </c>
      <c r="E97">
        <v>0.42</v>
      </c>
      <c r="F97">
        <v>0.19</v>
      </c>
      <c r="G97">
        <v>1</v>
      </c>
      <c r="H97">
        <v>0.79</v>
      </c>
      <c r="I97">
        <v>0.09</v>
      </c>
      <c r="J97">
        <v>1.21</v>
      </c>
      <c r="K97">
        <v>0.09</v>
      </c>
      <c r="L97" t="s">
        <v>375</v>
      </c>
      <c r="M97" t="s">
        <v>3355</v>
      </c>
      <c r="N97" t="s">
        <v>376</v>
      </c>
      <c r="O97" t="s">
        <v>377</v>
      </c>
      <c r="P97">
        <v>29436</v>
      </c>
    </row>
    <row r="98" spans="1:16" x14ac:dyDescent="0.25">
      <c r="A98">
        <v>378700809</v>
      </c>
      <c r="B98" t="s">
        <v>378</v>
      </c>
      <c r="C98">
        <v>427.73</v>
      </c>
      <c r="D98">
        <v>1.5068177797240501</v>
      </c>
      <c r="E98">
        <v>0.41</v>
      </c>
      <c r="F98">
        <v>0.3</v>
      </c>
      <c r="G98">
        <v>0.99</v>
      </c>
      <c r="H98">
        <v>0.8</v>
      </c>
      <c r="I98">
        <v>0.14000000000000001</v>
      </c>
      <c r="J98">
        <v>1.2</v>
      </c>
      <c r="K98">
        <v>0.14000000000000001</v>
      </c>
      <c r="L98" t="s">
        <v>379</v>
      </c>
      <c r="M98" t="s">
        <v>3356</v>
      </c>
      <c r="N98" t="s">
        <v>380</v>
      </c>
      <c r="O98" t="s">
        <v>381</v>
      </c>
      <c r="P98">
        <v>61766</v>
      </c>
    </row>
    <row r="99" spans="1:16" x14ac:dyDescent="0.25">
      <c r="A99">
        <v>378698875</v>
      </c>
      <c r="B99" t="s">
        <v>382</v>
      </c>
      <c r="C99">
        <v>517.36</v>
      </c>
      <c r="D99">
        <v>1.49182470653323</v>
      </c>
      <c r="E99">
        <v>0.4</v>
      </c>
      <c r="F99">
        <v>0.38</v>
      </c>
      <c r="G99">
        <v>0.96</v>
      </c>
      <c r="H99">
        <v>0.8</v>
      </c>
      <c r="I99">
        <v>0.18</v>
      </c>
      <c r="J99">
        <v>1.2</v>
      </c>
      <c r="K99">
        <v>0.18</v>
      </c>
      <c r="L99" t="s">
        <v>383</v>
      </c>
      <c r="M99" t="s">
        <v>3357</v>
      </c>
      <c r="N99" t="s">
        <v>384</v>
      </c>
      <c r="O99" t="s">
        <v>385</v>
      </c>
      <c r="P99">
        <v>24783</v>
      </c>
    </row>
    <row r="100" spans="1:16" x14ac:dyDescent="0.25">
      <c r="A100">
        <v>378701751</v>
      </c>
      <c r="B100" t="s">
        <v>386</v>
      </c>
      <c r="C100">
        <v>816.59</v>
      </c>
      <c r="D100">
        <v>1.49182470653323</v>
      </c>
      <c r="E100">
        <v>0.4</v>
      </c>
      <c r="F100">
        <v>0.19</v>
      </c>
      <c r="G100">
        <v>1</v>
      </c>
      <c r="H100">
        <v>0.8</v>
      </c>
      <c r="I100">
        <v>0.09</v>
      </c>
      <c r="J100">
        <v>1.2</v>
      </c>
      <c r="K100">
        <v>0.09</v>
      </c>
      <c r="L100" t="s">
        <v>387</v>
      </c>
      <c r="M100" t="s">
        <v>3358</v>
      </c>
      <c r="N100" t="s">
        <v>388</v>
      </c>
      <c r="O100" t="s">
        <v>389</v>
      </c>
      <c r="P100">
        <v>19412</v>
      </c>
    </row>
    <row r="101" spans="1:16" x14ac:dyDescent="0.25">
      <c r="A101">
        <v>378702367</v>
      </c>
      <c r="B101" t="s">
        <v>390</v>
      </c>
      <c r="C101">
        <v>313.02999999999997</v>
      </c>
      <c r="D101">
        <v>1.49182470653323</v>
      </c>
      <c r="E101">
        <v>0.4</v>
      </c>
      <c r="F101">
        <v>0.27</v>
      </c>
      <c r="G101">
        <v>1</v>
      </c>
      <c r="H101">
        <v>0.8</v>
      </c>
      <c r="I101">
        <v>0.13</v>
      </c>
      <c r="J101">
        <v>1.2</v>
      </c>
      <c r="K101">
        <v>0.13</v>
      </c>
      <c r="L101" t="s">
        <v>391</v>
      </c>
      <c r="M101" t="s">
        <v>3359</v>
      </c>
      <c r="N101" t="s">
        <v>392</v>
      </c>
      <c r="O101" t="s">
        <v>393</v>
      </c>
      <c r="P101">
        <v>60170</v>
      </c>
    </row>
    <row r="102" spans="1:16" x14ac:dyDescent="0.25">
      <c r="A102">
        <v>378699076</v>
      </c>
      <c r="B102" t="s">
        <v>394</v>
      </c>
      <c r="C102">
        <v>163.59</v>
      </c>
      <c r="D102">
        <v>1.49182470653323</v>
      </c>
      <c r="E102">
        <v>0.4</v>
      </c>
      <c r="F102">
        <v>0.32</v>
      </c>
      <c r="G102">
        <v>1</v>
      </c>
      <c r="H102">
        <v>0.8</v>
      </c>
      <c r="I102">
        <v>0.15</v>
      </c>
      <c r="J102">
        <v>1.2</v>
      </c>
      <c r="K102">
        <v>0.15</v>
      </c>
      <c r="L102" t="s">
        <v>395</v>
      </c>
      <c r="M102" t="s">
        <v>3360</v>
      </c>
      <c r="N102" t="s">
        <v>396</v>
      </c>
      <c r="O102" t="s">
        <v>397</v>
      </c>
      <c r="P102">
        <v>59109</v>
      </c>
    </row>
    <row r="103" spans="1:16" x14ac:dyDescent="0.25">
      <c r="A103">
        <v>378700795</v>
      </c>
      <c r="B103" t="s">
        <v>398</v>
      </c>
      <c r="C103">
        <v>1374.09</v>
      </c>
      <c r="D103">
        <v>1.4769807727542601</v>
      </c>
      <c r="E103">
        <v>0.39</v>
      </c>
      <c r="F103">
        <v>0.21</v>
      </c>
      <c r="G103">
        <v>1</v>
      </c>
      <c r="H103">
        <v>0.81</v>
      </c>
      <c r="I103">
        <v>0.1</v>
      </c>
      <c r="J103">
        <v>1.19</v>
      </c>
      <c r="K103">
        <v>0.1</v>
      </c>
      <c r="L103" t="s">
        <v>399</v>
      </c>
      <c r="M103" t="s">
        <v>3361</v>
      </c>
      <c r="N103" t="s">
        <v>400</v>
      </c>
      <c r="O103" t="s">
        <v>401</v>
      </c>
      <c r="P103">
        <v>42983</v>
      </c>
    </row>
    <row r="104" spans="1:16" x14ac:dyDescent="0.25">
      <c r="A104">
        <v>378698642</v>
      </c>
      <c r="B104" t="s">
        <v>402</v>
      </c>
      <c r="C104">
        <v>416</v>
      </c>
      <c r="D104">
        <v>1.4769807727542601</v>
      </c>
      <c r="E104">
        <v>0.39</v>
      </c>
      <c r="F104">
        <v>1.43</v>
      </c>
      <c r="G104">
        <v>0.67</v>
      </c>
      <c r="H104">
        <v>0.83</v>
      </c>
      <c r="I104">
        <v>0.55000000000000004</v>
      </c>
      <c r="J104">
        <v>1.17</v>
      </c>
      <c r="K104">
        <v>0.55000000000000004</v>
      </c>
      <c r="L104" t="s">
        <v>403</v>
      </c>
      <c r="M104" t="s">
        <v>3362</v>
      </c>
      <c r="N104" t="s">
        <v>404</v>
      </c>
      <c r="O104" t="s">
        <v>405</v>
      </c>
      <c r="P104">
        <v>20149</v>
      </c>
    </row>
    <row r="105" spans="1:16" x14ac:dyDescent="0.25">
      <c r="A105">
        <v>378698638</v>
      </c>
      <c r="B105" t="s">
        <v>406</v>
      </c>
      <c r="C105">
        <v>592.95000000000005</v>
      </c>
      <c r="D105">
        <v>1.4769807727542601</v>
      </c>
      <c r="E105">
        <v>0.39</v>
      </c>
      <c r="F105">
        <v>0.2</v>
      </c>
      <c r="G105">
        <v>1</v>
      </c>
      <c r="H105">
        <v>0.81</v>
      </c>
      <c r="I105">
        <v>0.09</v>
      </c>
      <c r="J105">
        <v>1.19</v>
      </c>
      <c r="K105">
        <v>0.09</v>
      </c>
      <c r="L105" t="s">
        <v>407</v>
      </c>
      <c r="M105" t="s">
        <v>3363</v>
      </c>
      <c r="N105" t="s">
        <v>408</v>
      </c>
      <c r="O105" t="s">
        <v>409</v>
      </c>
      <c r="P105">
        <v>17011</v>
      </c>
    </row>
    <row r="106" spans="1:16" x14ac:dyDescent="0.25">
      <c r="A106">
        <v>378701116</v>
      </c>
      <c r="B106" t="s">
        <v>410</v>
      </c>
      <c r="C106">
        <v>205.42</v>
      </c>
      <c r="D106">
        <v>1.4622845824615001</v>
      </c>
      <c r="E106">
        <v>0.38</v>
      </c>
      <c r="F106">
        <v>0.92</v>
      </c>
      <c r="G106">
        <v>0.75</v>
      </c>
      <c r="H106">
        <v>0.83</v>
      </c>
      <c r="I106">
        <v>0.42</v>
      </c>
      <c r="J106">
        <v>1.17</v>
      </c>
      <c r="K106">
        <v>0.42</v>
      </c>
      <c r="L106" t="s">
        <v>411</v>
      </c>
      <c r="M106" t="s">
        <v>3364</v>
      </c>
      <c r="N106" t="s">
        <v>412</v>
      </c>
      <c r="O106" t="s">
        <v>413</v>
      </c>
      <c r="P106">
        <v>70531</v>
      </c>
    </row>
    <row r="107" spans="1:16" x14ac:dyDescent="0.25">
      <c r="A107">
        <v>378699087</v>
      </c>
      <c r="B107" t="s">
        <v>414</v>
      </c>
      <c r="C107">
        <v>226.4</v>
      </c>
      <c r="D107">
        <v>1.4622845824615001</v>
      </c>
      <c r="E107">
        <v>0.38</v>
      </c>
      <c r="F107">
        <v>0.62</v>
      </c>
      <c r="G107">
        <v>0.91</v>
      </c>
      <c r="H107">
        <v>0.82</v>
      </c>
      <c r="I107">
        <v>0.28999999999999998</v>
      </c>
      <c r="J107">
        <v>1.18</v>
      </c>
      <c r="K107">
        <v>0.28999999999999998</v>
      </c>
      <c r="L107" t="s">
        <v>415</v>
      </c>
      <c r="M107" t="s">
        <v>3365</v>
      </c>
      <c r="N107" t="s">
        <v>416</v>
      </c>
      <c r="O107" t="s">
        <v>417</v>
      </c>
      <c r="P107">
        <v>32405</v>
      </c>
    </row>
    <row r="108" spans="1:16" x14ac:dyDescent="0.25">
      <c r="A108">
        <v>378699392</v>
      </c>
      <c r="B108" t="s">
        <v>418</v>
      </c>
      <c r="C108">
        <v>428.85</v>
      </c>
      <c r="D108">
        <v>1.44773462156666</v>
      </c>
      <c r="E108">
        <v>0.37</v>
      </c>
      <c r="F108">
        <v>0.3</v>
      </c>
      <c r="G108">
        <v>0.98</v>
      </c>
      <c r="H108">
        <v>0.82</v>
      </c>
      <c r="I108">
        <v>0.15</v>
      </c>
      <c r="J108">
        <v>1.18</v>
      </c>
      <c r="K108">
        <v>0.15</v>
      </c>
      <c r="L108" t="s">
        <v>419</v>
      </c>
      <c r="M108" t="s">
        <v>3366</v>
      </c>
      <c r="N108" t="s">
        <v>420</v>
      </c>
      <c r="O108" t="s">
        <v>421</v>
      </c>
      <c r="P108">
        <v>27043</v>
      </c>
    </row>
    <row r="109" spans="1:16" x14ac:dyDescent="0.25">
      <c r="A109">
        <v>378702229</v>
      </c>
      <c r="B109" t="s">
        <v>422</v>
      </c>
      <c r="C109">
        <v>2017.98</v>
      </c>
      <c r="D109">
        <v>1.44773462156666</v>
      </c>
      <c r="E109">
        <v>0.37</v>
      </c>
      <c r="F109">
        <v>0.15</v>
      </c>
      <c r="G109">
        <v>1</v>
      </c>
      <c r="H109">
        <v>0.82</v>
      </c>
      <c r="I109">
        <v>7.0000000000000007E-2</v>
      </c>
      <c r="J109">
        <v>1.18</v>
      </c>
      <c r="K109">
        <v>7.0000000000000007E-2</v>
      </c>
      <c r="L109" t="s">
        <v>423</v>
      </c>
      <c r="M109" t="s">
        <v>3367</v>
      </c>
      <c r="N109" t="s">
        <v>424</v>
      </c>
      <c r="O109" t="s">
        <v>425</v>
      </c>
      <c r="P109">
        <v>15173</v>
      </c>
    </row>
    <row r="110" spans="1:16" x14ac:dyDescent="0.25">
      <c r="A110">
        <v>378701120</v>
      </c>
      <c r="B110" t="s">
        <v>426</v>
      </c>
      <c r="C110">
        <v>675.02</v>
      </c>
      <c r="D110">
        <v>1.44773462156666</v>
      </c>
      <c r="E110">
        <v>0.37</v>
      </c>
      <c r="F110">
        <v>0.18</v>
      </c>
      <c r="G110">
        <v>1</v>
      </c>
      <c r="H110">
        <v>0.82</v>
      </c>
      <c r="I110">
        <v>0.09</v>
      </c>
      <c r="J110">
        <v>1.18</v>
      </c>
      <c r="K110">
        <v>0.09</v>
      </c>
      <c r="L110" t="s">
        <v>427</v>
      </c>
      <c r="M110" t="s">
        <v>3368</v>
      </c>
      <c r="N110" t="s">
        <v>64</v>
      </c>
      <c r="O110" t="s">
        <v>428</v>
      </c>
      <c r="P110">
        <v>57279</v>
      </c>
    </row>
    <row r="111" spans="1:16" x14ac:dyDescent="0.25">
      <c r="A111">
        <v>378702392</v>
      </c>
      <c r="B111" t="s">
        <v>429</v>
      </c>
      <c r="C111">
        <v>4143.76</v>
      </c>
      <c r="D111">
        <v>1.44773462156666</v>
      </c>
      <c r="E111">
        <v>0.37</v>
      </c>
      <c r="F111">
        <v>0.12</v>
      </c>
      <c r="G111">
        <v>1</v>
      </c>
      <c r="H111">
        <v>0.82</v>
      </c>
      <c r="I111">
        <v>0.06</v>
      </c>
      <c r="J111">
        <v>1.18</v>
      </c>
      <c r="K111">
        <v>0.06</v>
      </c>
      <c r="L111" t="s">
        <v>430</v>
      </c>
      <c r="M111" t="s">
        <v>3369</v>
      </c>
      <c r="N111" t="s">
        <v>431</v>
      </c>
      <c r="O111" t="s">
        <v>432</v>
      </c>
      <c r="P111">
        <v>21449</v>
      </c>
    </row>
    <row r="112" spans="1:16" x14ac:dyDescent="0.25">
      <c r="A112">
        <v>378698183</v>
      </c>
      <c r="B112" t="s">
        <v>433</v>
      </c>
      <c r="C112">
        <v>1280.81</v>
      </c>
      <c r="D112">
        <v>1.43332943506428</v>
      </c>
      <c r="E112">
        <v>0.36</v>
      </c>
      <c r="F112">
        <v>0.41</v>
      </c>
      <c r="G112">
        <v>0.94</v>
      </c>
      <c r="H112">
        <v>0.83</v>
      </c>
      <c r="I112">
        <v>0.2</v>
      </c>
      <c r="J112">
        <v>1.17</v>
      </c>
      <c r="K112">
        <v>0.2</v>
      </c>
      <c r="L112" t="s">
        <v>434</v>
      </c>
      <c r="M112" t="s">
        <v>3370</v>
      </c>
      <c r="N112" t="s">
        <v>435</v>
      </c>
      <c r="O112" t="s">
        <v>436</v>
      </c>
      <c r="P112">
        <v>12099</v>
      </c>
    </row>
    <row r="113" spans="1:16" x14ac:dyDescent="0.25">
      <c r="A113">
        <v>378699506</v>
      </c>
      <c r="B113" t="s">
        <v>437</v>
      </c>
      <c r="C113">
        <v>173.9</v>
      </c>
      <c r="D113">
        <v>1.43332943506428</v>
      </c>
      <c r="E113">
        <v>0.36</v>
      </c>
      <c r="F113">
        <v>0.38</v>
      </c>
      <c r="G113">
        <v>0.94</v>
      </c>
      <c r="H113">
        <v>0.82</v>
      </c>
      <c r="I113">
        <v>0.18</v>
      </c>
      <c r="J113">
        <v>1.18</v>
      </c>
      <c r="K113">
        <v>0.18</v>
      </c>
      <c r="L113" t="s">
        <v>438</v>
      </c>
      <c r="M113" t="s">
        <v>3371</v>
      </c>
      <c r="N113" t="s">
        <v>439</v>
      </c>
      <c r="O113" t="s">
        <v>440</v>
      </c>
      <c r="P113">
        <v>58303</v>
      </c>
    </row>
    <row r="114" spans="1:16" x14ac:dyDescent="0.25">
      <c r="A114">
        <v>378699043</v>
      </c>
      <c r="B114" t="s">
        <v>441</v>
      </c>
      <c r="C114">
        <v>202.66</v>
      </c>
      <c r="D114">
        <v>1.41906754013495</v>
      </c>
      <c r="E114">
        <v>0.35</v>
      </c>
      <c r="F114">
        <v>0.67</v>
      </c>
      <c r="G114">
        <v>0.84</v>
      </c>
      <c r="H114">
        <v>0.83</v>
      </c>
      <c r="I114">
        <v>0.31</v>
      </c>
      <c r="J114">
        <v>1.17</v>
      </c>
      <c r="K114">
        <v>0.31</v>
      </c>
      <c r="L114" t="s">
        <v>442</v>
      </c>
      <c r="M114" t="s">
        <v>3372</v>
      </c>
      <c r="N114" t="s">
        <v>443</v>
      </c>
      <c r="O114" t="s">
        <v>444</v>
      </c>
      <c r="P114">
        <v>57849</v>
      </c>
    </row>
    <row r="115" spans="1:16" x14ac:dyDescent="0.25">
      <c r="A115">
        <v>378700427</v>
      </c>
      <c r="B115" t="s">
        <v>445</v>
      </c>
      <c r="C115">
        <v>2459.0700000000002</v>
      </c>
      <c r="D115">
        <v>1.41906754013495</v>
      </c>
      <c r="E115">
        <v>0.35</v>
      </c>
      <c r="F115">
        <v>0.16</v>
      </c>
      <c r="G115">
        <v>1</v>
      </c>
      <c r="H115">
        <v>0.83</v>
      </c>
      <c r="I115">
        <v>0.08</v>
      </c>
      <c r="J115">
        <v>1.17</v>
      </c>
      <c r="K115">
        <v>0.08</v>
      </c>
      <c r="L115" t="s">
        <v>446</v>
      </c>
      <c r="M115" t="s">
        <v>3373</v>
      </c>
      <c r="N115" t="s">
        <v>447</v>
      </c>
      <c r="O115" t="s">
        <v>448</v>
      </c>
      <c r="P115">
        <v>15522</v>
      </c>
    </row>
    <row r="116" spans="1:16" x14ac:dyDescent="0.25">
      <c r="A116">
        <v>378700421</v>
      </c>
      <c r="B116" t="s">
        <v>449</v>
      </c>
      <c r="C116">
        <v>159.44999999999999</v>
      </c>
      <c r="D116">
        <v>1.41906754013495</v>
      </c>
      <c r="E116">
        <v>0.35</v>
      </c>
      <c r="F116">
        <v>0.33</v>
      </c>
      <c r="G116">
        <v>0.99</v>
      </c>
      <c r="H116">
        <v>0.83</v>
      </c>
      <c r="I116">
        <v>0.16</v>
      </c>
      <c r="J116">
        <v>1.17</v>
      </c>
      <c r="K116">
        <v>0.16</v>
      </c>
      <c r="L116" t="s">
        <v>450</v>
      </c>
      <c r="M116" t="s">
        <v>3374</v>
      </c>
      <c r="N116" t="s">
        <v>451</v>
      </c>
      <c r="O116" t="s">
        <v>452</v>
      </c>
      <c r="P116">
        <v>41942</v>
      </c>
    </row>
    <row r="117" spans="1:16" x14ac:dyDescent="0.25">
      <c r="A117">
        <v>378700265</v>
      </c>
      <c r="B117" t="s">
        <v>453</v>
      </c>
      <c r="C117">
        <v>383.33</v>
      </c>
      <c r="D117">
        <v>1.41906754013495</v>
      </c>
      <c r="E117">
        <v>0.35</v>
      </c>
      <c r="F117">
        <v>0.22</v>
      </c>
      <c r="G117">
        <v>0.99</v>
      </c>
      <c r="H117">
        <v>0.83</v>
      </c>
      <c r="I117">
        <v>0.11</v>
      </c>
      <c r="J117">
        <v>1.17</v>
      </c>
      <c r="K117">
        <v>0.11</v>
      </c>
      <c r="L117" t="s">
        <v>454</v>
      </c>
      <c r="M117" t="s">
        <v>3375</v>
      </c>
      <c r="N117" t="s">
        <v>455</v>
      </c>
      <c r="O117" t="s">
        <v>456</v>
      </c>
      <c r="P117">
        <v>28200</v>
      </c>
    </row>
    <row r="118" spans="1:16" x14ac:dyDescent="0.25">
      <c r="A118">
        <v>378699628</v>
      </c>
      <c r="B118" t="s">
        <v>457</v>
      </c>
      <c r="C118">
        <v>593.52</v>
      </c>
      <c r="D118">
        <v>1.41906754013495</v>
      </c>
      <c r="E118">
        <v>0.35</v>
      </c>
      <c r="F118">
        <v>0.22</v>
      </c>
      <c r="G118">
        <v>1</v>
      </c>
      <c r="H118">
        <v>0.83</v>
      </c>
      <c r="I118">
        <v>0.1</v>
      </c>
      <c r="J118">
        <v>1.17</v>
      </c>
      <c r="K118">
        <v>0.1</v>
      </c>
      <c r="L118" t="s">
        <v>458</v>
      </c>
      <c r="M118" t="s">
        <v>3376</v>
      </c>
      <c r="N118" t="s">
        <v>459</v>
      </c>
      <c r="O118" t="s">
        <v>460</v>
      </c>
      <c r="P118">
        <v>96215</v>
      </c>
    </row>
    <row r="119" spans="1:16" x14ac:dyDescent="0.25">
      <c r="A119">
        <v>378700224</v>
      </c>
      <c r="B119" t="s">
        <v>461</v>
      </c>
      <c r="C119">
        <v>177.18</v>
      </c>
      <c r="D119">
        <v>1.4049475955880699</v>
      </c>
      <c r="E119">
        <v>0.34</v>
      </c>
      <c r="F119">
        <v>0.62</v>
      </c>
      <c r="G119">
        <v>0.84</v>
      </c>
      <c r="H119">
        <v>0.84</v>
      </c>
      <c r="I119">
        <v>0.28999999999999998</v>
      </c>
      <c r="J119">
        <v>1.1599999999999999</v>
      </c>
      <c r="K119">
        <v>0.28999999999999998</v>
      </c>
      <c r="L119" t="s">
        <v>462</v>
      </c>
      <c r="M119" t="s">
        <v>3377</v>
      </c>
      <c r="N119" t="s">
        <v>463</v>
      </c>
      <c r="O119" t="s">
        <v>464</v>
      </c>
      <c r="P119">
        <v>37011</v>
      </c>
    </row>
    <row r="120" spans="1:16" x14ac:dyDescent="0.25">
      <c r="A120">
        <v>378701199</v>
      </c>
      <c r="B120" t="s">
        <v>465</v>
      </c>
      <c r="C120">
        <v>237.26</v>
      </c>
      <c r="D120">
        <v>1.4049475955880699</v>
      </c>
      <c r="E120">
        <v>0.34</v>
      </c>
      <c r="F120">
        <v>0.45</v>
      </c>
      <c r="G120">
        <v>0.89</v>
      </c>
      <c r="H120">
        <v>0.83</v>
      </c>
      <c r="I120">
        <v>0.22</v>
      </c>
      <c r="J120">
        <v>1.17</v>
      </c>
      <c r="K120">
        <v>0.22</v>
      </c>
      <c r="L120" t="s">
        <v>466</v>
      </c>
      <c r="M120" t="s">
        <v>3378</v>
      </c>
      <c r="N120" t="s">
        <v>467</v>
      </c>
      <c r="O120" t="s">
        <v>468</v>
      </c>
      <c r="P120">
        <v>17656</v>
      </c>
    </row>
    <row r="121" spans="1:16" x14ac:dyDescent="0.25">
      <c r="A121">
        <v>378698824</v>
      </c>
      <c r="B121" t="s">
        <v>469</v>
      </c>
      <c r="C121">
        <v>197.26</v>
      </c>
      <c r="D121">
        <v>1.4049475955880699</v>
      </c>
      <c r="E121">
        <v>0.34</v>
      </c>
      <c r="F121">
        <v>0.57999999999999996</v>
      </c>
      <c r="G121">
        <v>0.89</v>
      </c>
      <c r="H121">
        <v>0.83</v>
      </c>
      <c r="I121">
        <v>0.27</v>
      </c>
      <c r="J121">
        <v>1.17</v>
      </c>
      <c r="K121">
        <v>0.27</v>
      </c>
      <c r="L121" t="s">
        <v>470</v>
      </c>
      <c r="M121" t="s">
        <v>3379</v>
      </c>
      <c r="N121" t="s">
        <v>471</v>
      </c>
      <c r="O121" t="s">
        <v>472</v>
      </c>
      <c r="P121">
        <v>27023</v>
      </c>
    </row>
    <row r="122" spans="1:16" x14ac:dyDescent="0.25">
      <c r="A122">
        <v>378702073</v>
      </c>
      <c r="B122" t="s">
        <v>473</v>
      </c>
      <c r="C122">
        <v>264.89</v>
      </c>
      <c r="D122">
        <v>1.4049475955880699</v>
      </c>
      <c r="E122">
        <v>0.34</v>
      </c>
      <c r="F122">
        <v>0.23</v>
      </c>
      <c r="G122">
        <v>1</v>
      </c>
      <c r="H122">
        <v>0.83</v>
      </c>
      <c r="I122">
        <v>0.11</v>
      </c>
      <c r="J122">
        <v>1.17</v>
      </c>
      <c r="K122">
        <v>0.11</v>
      </c>
      <c r="L122" t="s">
        <v>474</v>
      </c>
      <c r="M122" t="s">
        <v>3380</v>
      </c>
      <c r="N122" t="s">
        <v>475</v>
      </c>
      <c r="O122" t="s">
        <v>476</v>
      </c>
      <c r="P122">
        <v>43484</v>
      </c>
    </row>
    <row r="123" spans="1:16" x14ac:dyDescent="0.25">
      <c r="A123">
        <v>378699330</v>
      </c>
      <c r="B123" t="s">
        <v>477</v>
      </c>
      <c r="C123">
        <v>3085.73</v>
      </c>
      <c r="D123">
        <v>1.3909681467035699</v>
      </c>
      <c r="E123">
        <v>0.33</v>
      </c>
      <c r="F123">
        <v>0.17</v>
      </c>
      <c r="G123">
        <v>1</v>
      </c>
      <c r="H123">
        <v>0.84</v>
      </c>
      <c r="I123">
        <v>0.08</v>
      </c>
      <c r="J123">
        <v>1.1599999999999999</v>
      </c>
      <c r="K123">
        <v>0.08</v>
      </c>
      <c r="L123" t="s">
        <v>478</v>
      </c>
      <c r="M123" t="s">
        <v>3381</v>
      </c>
      <c r="N123" t="s">
        <v>479</v>
      </c>
      <c r="O123" t="s">
        <v>480</v>
      </c>
      <c r="P123">
        <v>15548</v>
      </c>
    </row>
    <row r="124" spans="1:16" x14ac:dyDescent="0.25">
      <c r="A124">
        <v>378701947</v>
      </c>
      <c r="B124" t="s">
        <v>481</v>
      </c>
      <c r="C124">
        <v>241.79</v>
      </c>
      <c r="D124">
        <v>1.3909681467035699</v>
      </c>
      <c r="E124">
        <v>0.33</v>
      </c>
      <c r="F124">
        <v>0.9</v>
      </c>
      <c r="G124">
        <v>0.74</v>
      </c>
      <c r="H124">
        <v>0.85</v>
      </c>
      <c r="I124">
        <v>0.41</v>
      </c>
      <c r="J124">
        <v>1.1499999999999999</v>
      </c>
      <c r="K124">
        <v>0.41</v>
      </c>
      <c r="L124" t="s">
        <v>482</v>
      </c>
      <c r="M124" t="s">
        <v>3382</v>
      </c>
      <c r="N124" t="s">
        <v>483</v>
      </c>
      <c r="O124" t="s">
        <v>484</v>
      </c>
      <c r="P124">
        <v>17374</v>
      </c>
    </row>
    <row r="125" spans="1:16" x14ac:dyDescent="0.25">
      <c r="A125">
        <v>378699541</v>
      </c>
      <c r="B125" t="s">
        <v>485</v>
      </c>
      <c r="C125">
        <v>539</v>
      </c>
      <c r="D125">
        <v>1.3909681467035699</v>
      </c>
      <c r="E125">
        <v>0.33</v>
      </c>
      <c r="F125">
        <v>0.43</v>
      </c>
      <c r="G125">
        <v>0.93</v>
      </c>
      <c r="H125">
        <v>0.84</v>
      </c>
      <c r="I125">
        <v>0.21</v>
      </c>
      <c r="J125">
        <v>1.1599999999999999</v>
      </c>
      <c r="K125">
        <v>0.21</v>
      </c>
      <c r="L125" t="s">
        <v>486</v>
      </c>
      <c r="M125" t="s">
        <v>3383</v>
      </c>
      <c r="N125" t="s">
        <v>20</v>
      </c>
      <c r="O125" t="s">
        <v>487</v>
      </c>
      <c r="P125">
        <v>35639</v>
      </c>
    </row>
    <row r="126" spans="1:16" x14ac:dyDescent="0.25">
      <c r="A126">
        <v>378701857</v>
      </c>
      <c r="B126" t="s">
        <v>488</v>
      </c>
      <c r="C126">
        <v>973.89</v>
      </c>
      <c r="D126">
        <v>1.36342511738283</v>
      </c>
      <c r="E126">
        <v>0.31</v>
      </c>
      <c r="F126">
        <v>0.22</v>
      </c>
      <c r="G126">
        <v>0.99</v>
      </c>
      <c r="H126">
        <v>0.85</v>
      </c>
      <c r="I126">
        <v>0.11</v>
      </c>
      <c r="J126">
        <v>1.1499999999999999</v>
      </c>
      <c r="K126">
        <v>0.11</v>
      </c>
      <c r="L126" t="s">
        <v>489</v>
      </c>
      <c r="M126" t="s">
        <v>3384</v>
      </c>
      <c r="N126" t="s">
        <v>490</v>
      </c>
      <c r="O126" t="s">
        <v>491</v>
      </c>
      <c r="P126">
        <v>22911</v>
      </c>
    </row>
    <row r="127" spans="1:16" x14ac:dyDescent="0.25">
      <c r="A127">
        <v>378698073</v>
      </c>
      <c r="B127" t="s">
        <v>492</v>
      </c>
      <c r="C127">
        <v>569.78</v>
      </c>
      <c r="D127">
        <v>1.36342511738283</v>
      </c>
      <c r="E127">
        <v>0.31</v>
      </c>
      <c r="F127">
        <v>0.2</v>
      </c>
      <c r="G127">
        <v>1</v>
      </c>
      <c r="H127">
        <v>0.85</v>
      </c>
      <c r="I127">
        <v>0.1</v>
      </c>
      <c r="J127">
        <v>1.1499999999999999</v>
      </c>
      <c r="K127">
        <v>0.1</v>
      </c>
      <c r="L127" t="s">
        <v>493</v>
      </c>
      <c r="M127" t="s">
        <v>3385</v>
      </c>
      <c r="N127" t="s">
        <v>494</v>
      </c>
      <c r="O127" t="s">
        <v>495</v>
      </c>
      <c r="P127">
        <v>47251</v>
      </c>
    </row>
    <row r="128" spans="1:16" x14ac:dyDescent="0.25">
      <c r="A128">
        <v>378700377</v>
      </c>
      <c r="B128" t="s">
        <v>496</v>
      </c>
      <c r="C128">
        <v>385.42</v>
      </c>
      <c r="D128">
        <v>1.36342511738283</v>
      </c>
      <c r="E128">
        <v>0.31</v>
      </c>
      <c r="F128">
        <v>0.28999999999999998</v>
      </c>
      <c r="G128">
        <v>0.98</v>
      </c>
      <c r="H128">
        <v>0.85</v>
      </c>
      <c r="I128">
        <v>0.14000000000000001</v>
      </c>
      <c r="J128">
        <v>1.1499999999999999</v>
      </c>
      <c r="K128">
        <v>0.14000000000000001</v>
      </c>
      <c r="L128" t="s">
        <v>497</v>
      </c>
      <c r="M128" t="s">
        <v>3386</v>
      </c>
      <c r="N128" t="s">
        <v>498</v>
      </c>
      <c r="O128" t="s">
        <v>499</v>
      </c>
      <c r="P128">
        <v>35592</v>
      </c>
    </row>
    <row r="129" spans="1:16" x14ac:dyDescent="0.25">
      <c r="A129">
        <v>378698455</v>
      </c>
      <c r="B129" t="s">
        <v>500</v>
      </c>
      <c r="C129">
        <v>341.01</v>
      </c>
      <c r="D129">
        <v>1.36342511738283</v>
      </c>
      <c r="E129">
        <v>0.31</v>
      </c>
      <c r="F129">
        <v>0.43</v>
      </c>
      <c r="G129">
        <v>0.92</v>
      </c>
      <c r="H129">
        <v>0.85</v>
      </c>
      <c r="I129">
        <v>0.21</v>
      </c>
      <c r="J129">
        <v>1.1499999999999999</v>
      </c>
      <c r="K129">
        <v>0.21</v>
      </c>
      <c r="L129" t="s">
        <v>501</v>
      </c>
      <c r="M129" t="s">
        <v>3387</v>
      </c>
      <c r="N129" t="s">
        <v>502</v>
      </c>
      <c r="O129" t="s">
        <v>503</v>
      </c>
      <c r="P129">
        <v>60439</v>
      </c>
    </row>
    <row r="130" spans="1:16" x14ac:dyDescent="0.25">
      <c r="A130">
        <v>378699089</v>
      </c>
      <c r="B130" t="s">
        <v>504</v>
      </c>
      <c r="C130">
        <v>1536.77</v>
      </c>
      <c r="D130">
        <v>1.36342511738283</v>
      </c>
      <c r="E130">
        <v>0.31</v>
      </c>
      <c r="F130">
        <v>0.3</v>
      </c>
      <c r="G130">
        <v>0.99</v>
      </c>
      <c r="H130">
        <v>0.85</v>
      </c>
      <c r="I130">
        <v>0.15</v>
      </c>
      <c r="J130">
        <v>1.1499999999999999</v>
      </c>
      <c r="K130">
        <v>0.15</v>
      </c>
      <c r="L130" t="s">
        <v>505</v>
      </c>
      <c r="M130" t="s">
        <v>3388</v>
      </c>
      <c r="N130" t="s">
        <v>506</v>
      </c>
      <c r="O130" t="s">
        <v>507</v>
      </c>
      <c r="P130">
        <v>8640</v>
      </c>
    </row>
    <row r="131" spans="1:16" x14ac:dyDescent="0.25">
      <c r="A131">
        <v>378701092</v>
      </c>
      <c r="B131" t="s">
        <v>508</v>
      </c>
      <c r="C131">
        <v>225.77</v>
      </c>
      <c r="D131">
        <v>1.3498588236675699</v>
      </c>
      <c r="E131">
        <v>0.3</v>
      </c>
      <c r="F131">
        <v>0.26</v>
      </c>
      <c r="G131">
        <v>0.99</v>
      </c>
      <c r="H131">
        <v>0.85</v>
      </c>
      <c r="I131">
        <v>0.13</v>
      </c>
      <c r="J131">
        <v>1.1499999999999999</v>
      </c>
      <c r="K131">
        <v>0.13</v>
      </c>
      <c r="L131" t="s">
        <v>509</v>
      </c>
      <c r="M131" t="s">
        <v>3389</v>
      </c>
      <c r="N131" t="s">
        <v>510</v>
      </c>
      <c r="O131" t="s">
        <v>511</v>
      </c>
      <c r="P131">
        <v>53686</v>
      </c>
    </row>
    <row r="132" spans="1:16" x14ac:dyDescent="0.25">
      <c r="A132">
        <v>378699350</v>
      </c>
      <c r="B132" t="s">
        <v>512</v>
      </c>
      <c r="C132">
        <v>160.6</v>
      </c>
      <c r="D132">
        <v>1.3498588236675699</v>
      </c>
      <c r="E132">
        <v>0.3</v>
      </c>
      <c r="F132">
        <v>1.19</v>
      </c>
      <c r="G132">
        <v>0.67</v>
      </c>
      <c r="H132">
        <v>0.86</v>
      </c>
      <c r="I132">
        <v>0.53</v>
      </c>
      <c r="J132">
        <v>1.1399999999999999</v>
      </c>
      <c r="K132">
        <v>0.53</v>
      </c>
      <c r="L132" t="s">
        <v>513</v>
      </c>
      <c r="M132" t="s">
        <v>3390</v>
      </c>
      <c r="N132" t="s">
        <v>514</v>
      </c>
      <c r="O132" t="s">
        <v>515</v>
      </c>
      <c r="P132">
        <v>42591</v>
      </c>
    </row>
    <row r="133" spans="1:16" x14ac:dyDescent="0.25">
      <c r="A133">
        <v>378699199</v>
      </c>
      <c r="B133" t="s">
        <v>516</v>
      </c>
      <c r="C133">
        <v>147.02000000000001</v>
      </c>
      <c r="D133">
        <v>1.3498588236675699</v>
      </c>
      <c r="E133">
        <v>0.3</v>
      </c>
      <c r="F133">
        <v>0.91</v>
      </c>
      <c r="G133">
        <v>0.76</v>
      </c>
      <c r="H133">
        <v>0.86</v>
      </c>
      <c r="I133">
        <v>0.41</v>
      </c>
      <c r="J133">
        <v>1.1399999999999999</v>
      </c>
      <c r="K133">
        <v>0.41</v>
      </c>
      <c r="L133" t="s">
        <v>517</v>
      </c>
      <c r="M133" t="s">
        <v>3391</v>
      </c>
      <c r="N133" t="s">
        <v>518</v>
      </c>
      <c r="O133" t="s">
        <v>519</v>
      </c>
      <c r="P133">
        <v>30484</v>
      </c>
    </row>
    <row r="134" spans="1:16" x14ac:dyDescent="0.25">
      <c r="A134">
        <v>378699793</v>
      </c>
      <c r="B134" t="s">
        <v>520</v>
      </c>
      <c r="C134">
        <v>157.86000000000001</v>
      </c>
      <c r="D134">
        <v>1.3364274768734501</v>
      </c>
      <c r="E134">
        <v>0.28999999999999998</v>
      </c>
      <c r="F134">
        <v>0.38</v>
      </c>
      <c r="G134">
        <v>0.92</v>
      </c>
      <c r="H134">
        <v>0.86</v>
      </c>
      <c r="I134">
        <v>0.18</v>
      </c>
      <c r="J134">
        <v>1.1399999999999999</v>
      </c>
      <c r="K134">
        <v>0.18</v>
      </c>
      <c r="L134" t="s">
        <v>521</v>
      </c>
      <c r="M134" t="s">
        <v>3392</v>
      </c>
      <c r="N134" t="s">
        <v>522</v>
      </c>
      <c r="O134" t="s">
        <v>523</v>
      </c>
      <c r="P134">
        <v>73013</v>
      </c>
    </row>
    <row r="135" spans="1:16" x14ac:dyDescent="0.25">
      <c r="A135">
        <v>378701227</v>
      </c>
      <c r="B135" t="s">
        <v>524</v>
      </c>
      <c r="C135">
        <v>349.49</v>
      </c>
      <c r="D135">
        <v>1.3364274768734501</v>
      </c>
      <c r="E135">
        <v>0.28999999999999998</v>
      </c>
      <c r="F135">
        <v>1</v>
      </c>
      <c r="G135">
        <v>0.74</v>
      </c>
      <c r="H135">
        <v>0.87</v>
      </c>
      <c r="I135">
        <v>0.45</v>
      </c>
      <c r="J135">
        <v>1.1299999999999999</v>
      </c>
      <c r="K135">
        <v>0.45</v>
      </c>
      <c r="L135" t="s">
        <v>525</v>
      </c>
      <c r="M135" t="s">
        <v>3393</v>
      </c>
      <c r="N135" t="s">
        <v>20</v>
      </c>
      <c r="O135" t="s">
        <v>526</v>
      </c>
      <c r="P135">
        <v>22903</v>
      </c>
    </row>
    <row r="136" spans="1:16" x14ac:dyDescent="0.25">
      <c r="A136">
        <v>378701071</v>
      </c>
      <c r="B136" t="s">
        <v>527</v>
      </c>
      <c r="C136">
        <v>149.94</v>
      </c>
      <c r="D136">
        <v>1.3231298139147301</v>
      </c>
      <c r="E136">
        <v>0.28000000000000003</v>
      </c>
      <c r="F136">
        <v>0.72</v>
      </c>
      <c r="G136">
        <v>0.77</v>
      </c>
      <c r="H136">
        <v>0.86</v>
      </c>
      <c r="I136">
        <v>0.33</v>
      </c>
      <c r="J136">
        <v>1.1399999999999999</v>
      </c>
      <c r="K136">
        <v>0.33</v>
      </c>
      <c r="L136" t="s">
        <v>528</v>
      </c>
      <c r="M136" t="s">
        <v>3394</v>
      </c>
      <c r="N136" t="s">
        <v>529</v>
      </c>
      <c r="O136" t="s">
        <v>530</v>
      </c>
      <c r="P136">
        <v>30996</v>
      </c>
    </row>
    <row r="137" spans="1:16" x14ac:dyDescent="0.25">
      <c r="A137">
        <v>378700863</v>
      </c>
      <c r="B137" t="s">
        <v>531</v>
      </c>
      <c r="C137">
        <v>10013.08</v>
      </c>
      <c r="D137">
        <v>1.3231298139147301</v>
      </c>
      <c r="E137">
        <v>0.28000000000000003</v>
      </c>
      <c r="F137">
        <v>0.06</v>
      </c>
      <c r="G137">
        <v>1</v>
      </c>
      <c r="H137">
        <v>0.86</v>
      </c>
      <c r="I137">
        <v>0.03</v>
      </c>
      <c r="J137">
        <v>1.1399999999999999</v>
      </c>
      <c r="K137">
        <v>0.03</v>
      </c>
      <c r="L137" t="s">
        <v>532</v>
      </c>
      <c r="M137" t="s">
        <v>3395</v>
      </c>
      <c r="N137" t="s">
        <v>533</v>
      </c>
      <c r="O137" t="s">
        <v>534</v>
      </c>
      <c r="P137">
        <v>45599</v>
      </c>
    </row>
    <row r="138" spans="1:16" x14ac:dyDescent="0.25">
      <c r="A138">
        <v>378701572</v>
      </c>
      <c r="B138" t="s">
        <v>535</v>
      </c>
      <c r="C138">
        <v>197.17</v>
      </c>
      <c r="D138">
        <v>1.3231298139147301</v>
      </c>
      <c r="E138">
        <v>0.28000000000000003</v>
      </c>
      <c r="F138">
        <v>0.62</v>
      </c>
      <c r="G138">
        <v>0.8</v>
      </c>
      <c r="H138">
        <v>0.87</v>
      </c>
      <c r="I138">
        <v>0.3</v>
      </c>
      <c r="J138">
        <v>1.1299999999999999</v>
      </c>
      <c r="K138">
        <v>0.3</v>
      </c>
      <c r="L138" t="s">
        <v>536</v>
      </c>
      <c r="M138" t="s">
        <v>3396</v>
      </c>
      <c r="N138" t="s">
        <v>537</v>
      </c>
      <c r="O138" t="s">
        <v>538</v>
      </c>
      <c r="P138">
        <v>68164</v>
      </c>
    </row>
    <row r="139" spans="1:16" x14ac:dyDescent="0.25">
      <c r="A139">
        <v>378699034</v>
      </c>
      <c r="B139" t="s">
        <v>539</v>
      </c>
      <c r="C139">
        <v>282.31</v>
      </c>
      <c r="D139">
        <v>1.3099644647876401</v>
      </c>
      <c r="E139">
        <v>0.27</v>
      </c>
      <c r="F139">
        <v>1.06</v>
      </c>
      <c r="G139">
        <v>0.69</v>
      </c>
      <c r="H139">
        <v>0.88</v>
      </c>
      <c r="I139">
        <v>0.48</v>
      </c>
      <c r="J139">
        <v>1.1200000000000001</v>
      </c>
      <c r="K139">
        <v>0.48</v>
      </c>
      <c r="L139" t="s">
        <v>540</v>
      </c>
      <c r="M139" t="s">
        <v>3397</v>
      </c>
      <c r="N139" t="s">
        <v>541</v>
      </c>
      <c r="O139" t="s">
        <v>542</v>
      </c>
      <c r="P139">
        <v>15147</v>
      </c>
    </row>
    <row r="140" spans="1:16" x14ac:dyDescent="0.25">
      <c r="A140">
        <v>378702173</v>
      </c>
      <c r="B140" t="s">
        <v>543</v>
      </c>
      <c r="C140">
        <v>14346.65</v>
      </c>
      <c r="D140">
        <v>1.3099644647876401</v>
      </c>
      <c r="E140">
        <v>0.27</v>
      </c>
      <c r="F140">
        <v>0.04</v>
      </c>
      <c r="G140">
        <v>1</v>
      </c>
      <c r="H140">
        <v>0.87</v>
      </c>
      <c r="I140">
        <v>0.02</v>
      </c>
      <c r="J140">
        <v>1.1299999999999999</v>
      </c>
      <c r="K140">
        <v>0.02</v>
      </c>
      <c r="L140" t="s">
        <v>544</v>
      </c>
      <c r="M140" t="s">
        <v>3398</v>
      </c>
      <c r="N140" t="s">
        <v>545</v>
      </c>
      <c r="O140" t="s">
        <v>546</v>
      </c>
      <c r="P140">
        <v>57286</v>
      </c>
    </row>
    <row r="141" spans="1:16" x14ac:dyDescent="0.25">
      <c r="A141">
        <v>378700715</v>
      </c>
      <c r="B141" t="s">
        <v>547</v>
      </c>
      <c r="C141">
        <v>9324.1299999999992</v>
      </c>
      <c r="D141">
        <v>1.3099644647876401</v>
      </c>
      <c r="E141">
        <v>0.27</v>
      </c>
      <c r="F141">
        <v>0.13</v>
      </c>
      <c r="G141">
        <v>1</v>
      </c>
      <c r="H141">
        <v>0.87</v>
      </c>
      <c r="I141">
        <v>0.06</v>
      </c>
      <c r="J141">
        <v>1.1299999999999999</v>
      </c>
      <c r="K141">
        <v>0.06</v>
      </c>
      <c r="L141" t="s">
        <v>548</v>
      </c>
      <c r="M141" t="s">
        <v>3399</v>
      </c>
      <c r="N141" t="s">
        <v>16</v>
      </c>
      <c r="O141" t="s">
        <v>549</v>
      </c>
      <c r="P141">
        <v>15488</v>
      </c>
    </row>
    <row r="142" spans="1:16" x14ac:dyDescent="0.25">
      <c r="A142">
        <v>378701997</v>
      </c>
      <c r="B142" t="s">
        <v>550</v>
      </c>
      <c r="C142">
        <v>10657.78</v>
      </c>
      <c r="D142">
        <v>1.3099644647876401</v>
      </c>
      <c r="E142">
        <v>0.27</v>
      </c>
      <c r="F142">
        <v>7.0000000000000007E-2</v>
      </c>
      <c r="G142">
        <v>1</v>
      </c>
      <c r="H142">
        <v>0.86</v>
      </c>
      <c r="I142">
        <v>0.03</v>
      </c>
      <c r="J142">
        <v>1.1399999999999999</v>
      </c>
      <c r="K142">
        <v>0.03</v>
      </c>
      <c r="L142" t="s">
        <v>551</v>
      </c>
      <c r="M142" t="s">
        <v>3400</v>
      </c>
      <c r="N142" t="s">
        <v>552</v>
      </c>
      <c r="O142" t="s">
        <v>553</v>
      </c>
      <c r="P142">
        <v>24729</v>
      </c>
    </row>
    <row r="143" spans="1:16" x14ac:dyDescent="0.25">
      <c r="A143">
        <v>378700349</v>
      </c>
      <c r="B143" t="s">
        <v>554</v>
      </c>
      <c r="C143">
        <v>426.71</v>
      </c>
      <c r="D143">
        <v>1.3099644647876401</v>
      </c>
      <c r="E143">
        <v>0.27</v>
      </c>
      <c r="F143">
        <v>0.24</v>
      </c>
      <c r="G143">
        <v>0.99</v>
      </c>
      <c r="H143">
        <v>0.86</v>
      </c>
      <c r="I143">
        <v>0.12</v>
      </c>
      <c r="J143">
        <v>1.1399999999999999</v>
      </c>
      <c r="K143">
        <v>0.12</v>
      </c>
      <c r="L143" t="s">
        <v>555</v>
      </c>
      <c r="M143" t="s">
        <v>3401</v>
      </c>
      <c r="N143" t="s">
        <v>420</v>
      </c>
      <c r="O143" t="s">
        <v>556</v>
      </c>
      <c r="P143">
        <v>27870</v>
      </c>
    </row>
    <row r="144" spans="1:16" x14ac:dyDescent="0.25">
      <c r="A144">
        <v>378698769</v>
      </c>
      <c r="B144" t="s">
        <v>557</v>
      </c>
      <c r="C144">
        <v>3122.9</v>
      </c>
      <c r="D144">
        <v>1.29693007429728</v>
      </c>
      <c r="E144">
        <v>0.26</v>
      </c>
      <c r="F144">
        <v>0.2</v>
      </c>
      <c r="G144">
        <v>0.99</v>
      </c>
      <c r="H144">
        <v>0.87</v>
      </c>
      <c r="I144">
        <v>0.1</v>
      </c>
      <c r="J144">
        <v>1.1299999999999999</v>
      </c>
      <c r="K144">
        <v>0.1</v>
      </c>
      <c r="L144" t="s">
        <v>558</v>
      </c>
      <c r="M144" t="s">
        <v>3402</v>
      </c>
      <c r="N144" t="s">
        <v>559</v>
      </c>
      <c r="O144" t="s">
        <v>560</v>
      </c>
      <c r="P144">
        <v>18494</v>
      </c>
    </row>
    <row r="145" spans="1:16" x14ac:dyDescent="0.25">
      <c r="A145">
        <v>378702065</v>
      </c>
      <c r="B145" t="s">
        <v>561</v>
      </c>
      <c r="C145">
        <v>279.58</v>
      </c>
      <c r="D145">
        <v>1.2840254166877401</v>
      </c>
      <c r="E145">
        <v>0.25</v>
      </c>
      <c r="F145">
        <v>0.62</v>
      </c>
      <c r="G145">
        <v>0.82</v>
      </c>
      <c r="H145">
        <v>0.88</v>
      </c>
      <c r="I145">
        <v>0.3</v>
      </c>
      <c r="J145">
        <v>1.1200000000000001</v>
      </c>
      <c r="K145">
        <v>0.3</v>
      </c>
      <c r="L145" t="s">
        <v>562</v>
      </c>
      <c r="M145" t="s">
        <v>3403</v>
      </c>
      <c r="N145" t="s">
        <v>563</v>
      </c>
      <c r="O145" t="s">
        <v>564</v>
      </c>
      <c r="P145">
        <v>61429</v>
      </c>
    </row>
    <row r="146" spans="1:16" x14ac:dyDescent="0.25">
      <c r="A146">
        <v>378701772</v>
      </c>
      <c r="B146" t="s">
        <v>565</v>
      </c>
      <c r="C146">
        <v>497.48</v>
      </c>
      <c r="D146">
        <v>1.2840254166877401</v>
      </c>
      <c r="E146">
        <v>0.25</v>
      </c>
      <c r="F146">
        <v>0.69</v>
      </c>
      <c r="G146">
        <v>0.73</v>
      </c>
      <c r="H146">
        <v>0.88</v>
      </c>
      <c r="I146">
        <v>0.32</v>
      </c>
      <c r="J146">
        <v>1.1200000000000001</v>
      </c>
      <c r="K146">
        <v>0.32</v>
      </c>
      <c r="L146" t="s">
        <v>566</v>
      </c>
      <c r="M146" t="s">
        <v>3404</v>
      </c>
      <c r="N146" t="s">
        <v>20</v>
      </c>
      <c r="O146" t="s">
        <v>567</v>
      </c>
      <c r="P146">
        <v>13078</v>
      </c>
    </row>
    <row r="147" spans="1:16" x14ac:dyDescent="0.25">
      <c r="A147">
        <v>378699316</v>
      </c>
      <c r="B147" t="s">
        <v>568</v>
      </c>
      <c r="C147">
        <v>2875.04</v>
      </c>
      <c r="D147">
        <v>1.27124914350189</v>
      </c>
      <c r="E147">
        <v>0.24</v>
      </c>
      <c r="F147">
        <v>0.19</v>
      </c>
      <c r="G147">
        <v>0.99</v>
      </c>
      <c r="H147">
        <v>0.88</v>
      </c>
      <c r="I147">
        <v>0.09</v>
      </c>
      <c r="J147">
        <v>1.1200000000000001</v>
      </c>
      <c r="K147">
        <v>0.09</v>
      </c>
      <c r="L147" t="s">
        <v>569</v>
      </c>
      <c r="M147" t="s">
        <v>3405</v>
      </c>
      <c r="N147" t="s">
        <v>570</v>
      </c>
      <c r="O147" t="s">
        <v>571</v>
      </c>
      <c r="P147">
        <v>21336</v>
      </c>
    </row>
    <row r="148" spans="1:16" x14ac:dyDescent="0.25">
      <c r="A148">
        <v>378700797</v>
      </c>
      <c r="B148" t="s">
        <v>572</v>
      </c>
      <c r="C148">
        <v>678.85</v>
      </c>
      <c r="D148">
        <v>1.2586000151807599</v>
      </c>
      <c r="E148">
        <v>0.23</v>
      </c>
      <c r="F148">
        <v>0.74</v>
      </c>
      <c r="G148">
        <v>0.72</v>
      </c>
      <c r="H148">
        <v>0.89</v>
      </c>
      <c r="I148">
        <v>0.32</v>
      </c>
      <c r="J148">
        <v>1.1100000000000001</v>
      </c>
      <c r="K148">
        <v>0.32</v>
      </c>
      <c r="L148" t="s">
        <v>573</v>
      </c>
      <c r="M148" t="s">
        <v>3406</v>
      </c>
      <c r="N148" t="s">
        <v>574</v>
      </c>
      <c r="O148" t="s">
        <v>575</v>
      </c>
      <c r="P148">
        <v>19221</v>
      </c>
    </row>
    <row r="149" spans="1:16" x14ac:dyDescent="0.25">
      <c r="A149">
        <v>378699672</v>
      </c>
      <c r="B149" t="s">
        <v>576</v>
      </c>
      <c r="C149">
        <v>224.2</v>
      </c>
      <c r="D149">
        <v>1.2586000151807599</v>
      </c>
      <c r="E149">
        <v>0.23</v>
      </c>
      <c r="F149">
        <v>0.65</v>
      </c>
      <c r="G149">
        <v>0.74</v>
      </c>
      <c r="H149">
        <v>0.89</v>
      </c>
      <c r="I149">
        <v>0.3</v>
      </c>
      <c r="J149">
        <v>1.1100000000000001</v>
      </c>
      <c r="K149">
        <v>0.3</v>
      </c>
      <c r="L149" t="s">
        <v>577</v>
      </c>
      <c r="M149" t="s">
        <v>3407</v>
      </c>
      <c r="N149" t="s">
        <v>578</v>
      </c>
      <c r="O149" t="s">
        <v>579</v>
      </c>
      <c r="P149">
        <v>63558</v>
      </c>
    </row>
    <row r="150" spans="1:16" x14ac:dyDescent="0.25">
      <c r="A150">
        <v>378699505</v>
      </c>
      <c r="B150" t="s">
        <v>580</v>
      </c>
      <c r="C150">
        <v>488.56</v>
      </c>
      <c r="D150">
        <v>1.2586000151807599</v>
      </c>
      <c r="E150">
        <v>0.23</v>
      </c>
      <c r="F150">
        <v>0.71</v>
      </c>
      <c r="G150">
        <v>0.74</v>
      </c>
      <c r="H150">
        <v>0.89</v>
      </c>
      <c r="I150">
        <v>0.34</v>
      </c>
      <c r="J150">
        <v>1.1100000000000001</v>
      </c>
      <c r="K150">
        <v>0.34</v>
      </c>
      <c r="L150" t="s">
        <v>581</v>
      </c>
      <c r="M150" t="s">
        <v>3408</v>
      </c>
      <c r="N150" t="s">
        <v>582</v>
      </c>
      <c r="O150" t="s">
        <v>583</v>
      </c>
      <c r="P150">
        <v>33085</v>
      </c>
    </row>
    <row r="151" spans="1:16" x14ac:dyDescent="0.25">
      <c r="A151">
        <v>378701560</v>
      </c>
      <c r="B151" t="s">
        <v>584</v>
      </c>
      <c r="C151">
        <v>164.82</v>
      </c>
      <c r="D151">
        <v>1.2586000151807599</v>
      </c>
      <c r="E151">
        <v>0.23</v>
      </c>
      <c r="F151">
        <v>0.23</v>
      </c>
      <c r="G151">
        <v>0.97</v>
      </c>
      <c r="H151">
        <v>0.89</v>
      </c>
      <c r="I151">
        <v>0.11</v>
      </c>
      <c r="J151">
        <v>1.1100000000000001</v>
      </c>
      <c r="K151">
        <v>0.11</v>
      </c>
      <c r="L151" t="s">
        <v>585</v>
      </c>
      <c r="M151" t="s">
        <v>3409</v>
      </c>
      <c r="N151" t="s">
        <v>48</v>
      </c>
      <c r="O151" t="s">
        <v>586</v>
      </c>
      <c r="P151">
        <v>36215</v>
      </c>
    </row>
    <row r="152" spans="1:16" x14ac:dyDescent="0.25">
      <c r="A152">
        <v>378702102</v>
      </c>
      <c r="B152" t="s">
        <v>587</v>
      </c>
      <c r="C152">
        <v>191.78</v>
      </c>
      <c r="D152">
        <v>1.2460767291019399</v>
      </c>
      <c r="E152">
        <v>0.22</v>
      </c>
      <c r="F152">
        <v>0.28999999999999998</v>
      </c>
      <c r="G152">
        <v>0.92</v>
      </c>
      <c r="H152">
        <v>0.89</v>
      </c>
      <c r="I152">
        <v>0.14000000000000001</v>
      </c>
      <c r="J152">
        <v>1.1100000000000001</v>
      </c>
      <c r="K152">
        <v>0.14000000000000001</v>
      </c>
      <c r="L152" t="s">
        <v>588</v>
      </c>
      <c r="M152" t="s">
        <v>3410</v>
      </c>
      <c r="N152" t="s">
        <v>589</v>
      </c>
      <c r="O152" t="s">
        <v>590</v>
      </c>
      <c r="P152">
        <v>50511</v>
      </c>
    </row>
    <row r="153" spans="1:16" x14ac:dyDescent="0.25">
      <c r="A153">
        <v>378699654</v>
      </c>
      <c r="B153" t="s">
        <v>591</v>
      </c>
      <c r="C153">
        <v>188.63</v>
      </c>
      <c r="D153">
        <v>1.2460767291019399</v>
      </c>
      <c r="E153">
        <v>0.22</v>
      </c>
      <c r="F153">
        <v>0.99</v>
      </c>
      <c r="G153">
        <v>0.65</v>
      </c>
      <c r="H153">
        <v>0.9</v>
      </c>
      <c r="I153">
        <v>0.49</v>
      </c>
      <c r="J153">
        <v>1.1000000000000001</v>
      </c>
      <c r="K153">
        <v>0.49</v>
      </c>
      <c r="L153" t="s">
        <v>592</v>
      </c>
      <c r="M153" t="s">
        <v>3411</v>
      </c>
      <c r="N153" t="s">
        <v>593</v>
      </c>
      <c r="O153" t="s">
        <v>594</v>
      </c>
      <c r="P153">
        <v>23686</v>
      </c>
    </row>
    <row r="154" spans="1:16" x14ac:dyDescent="0.25">
      <c r="A154">
        <v>378698655</v>
      </c>
      <c r="B154" t="s">
        <v>595</v>
      </c>
      <c r="C154">
        <v>606.38</v>
      </c>
      <c r="D154">
        <v>1.2460767291019399</v>
      </c>
      <c r="E154">
        <v>0.22</v>
      </c>
      <c r="F154">
        <v>0.49</v>
      </c>
      <c r="G154">
        <v>0.79</v>
      </c>
      <c r="H154">
        <v>0.89</v>
      </c>
      <c r="I154">
        <v>0.24</v>
      </c>
      <c r="J154">
        <v>1.1100000000000001</v>
      </c>
      <c r="K154">
        <v>0.24</v>
      </c>
      <c r="L154" t="s">
        <v>596</v>
      </c>
      <c r="M154" t="s">
        <v>3412</v>
      </c>
      <c r="N154" t="s">
        <v>597</v>
      </c>
      <c r="O154" t="s">
        <v>598</v>
      </c>
      <c r="P154">
        <v>26946</v>
      </c>
    </row>
    <row r="155" spans="1:16" x14ac:dyDescent="0.25">
      <c r="A155">
        <v>378698410</v>
      </c>
      <c r="B155" t="s">
        <v>599</v>
      </c>
      <c r="C155">
        <v>6992.44</v>
      </c>
      <c r="D155">
        <v>1.2336780518681101</v>
      </c>
      <c r="E155">
        <v>0.21</v>
      </c>
      <c r="F155">
        <v>0.06</v>
      </c>
      <c r="G155">
        <v>1</v>
      </c>
      <c r="H155">
        <v>0.9</v>
      </c>
      <c r="I155">
        <v>0.03</v>
      </c>
      <c r="J155">
        <v>1.1000000000000001</v>
      </c>
      <c r="K155">
        <v>0.03</v>
      </c>
      <c r="L155" t="s">
        <v>600</v>
      </c>
      <c r="M155" t="s">
        <v>3413</v>
      </c>
      <c r="N155" t="s">
        <v>601</v>
      </c>
      <c r="O155" t="s">
        <v>602</v>
      </c>
      <c r="P155">
        <v>48066</v>
      </c>
    </row>
    <row r="156" spans="1:16" x14ac:dyDescent="0.25">
      <c r="A156">
        <v>378698198</v>
      </c>
      <c r="B156" t="s">
        <v>603</v>
      </c>
      <c r="C156">
        <v>1469.14</v>
      </c>
      <c r="D156">
        <v>1.2336780518681101</v>
      </c>
      <c r="E156">
        <v>0.21</v>
      </c>
      <c r="F156">
        <v>0.13</v>
      </c>
      <c r="G156">
        <v>1</v>
      </c>
      <c r="H156">
        <v>0.89</v>
      </c>
      <c r="I156">
        <v>7.0000000000000007E-2</v>
      </c>
      <c r="J156">
        <v>1.1100000000000001</v>
      </c>
      <c r="K156">
        <v>7.0000000000000007E-2</v>
      </c>
      <c r="L156" t="s">
        <v>604</v>
      </c>
      <c r="M156" t="s">
        <v>3414</v>
      </c>
      <c r="N156" t="s">
        <v>605</v>
      </c>
      <c r="O156" t="s">
        <v>606</v>
      </c>
      <c r="P156">
        <v>20556</v>
      </c>
    </row>
    <row r="157" spans="1:16" x14ac:dyDescent="0.25">
      <c r="A157">
        <v>378701082</v>
      </c>
      <c r="B157" t="s">
        <v>607</v>
      </c>
      <c r="C157">
        <v>368.17</v>
      </c>
      <c r="D157">
        <v>1.2214027618002301</v>
      </c>
      <c r="E157">
        <v>0.2</v>
      </c>
      <c r="F157">
        <v>0.91</v>
      </c>
      <c r="G157">
        <v>0.68</v>
      </c>
      <c r="H157">
        <v>0.91</v>
      </c>
      <c r="I157">
        <v>0.42</v>
      </c>
      <c r="J157">
        <v>1.0900000000000001</v>
      </c>
      <c r="K157">
        <v>0.42</v>
      </c>
      <c r="L157" t="s">
        <v>608</v>
      </c>
      <c r="M157" t="s">
        <v>3415</v>
      </c>
      <c r="N157" t="s">
        <v>609</v>
      </c>
      <c r="O157" t="s">
        <v>610</v>
      </c>
      <c r="P157">
        <v>13945</v>
      </c>
    </row>
    <row r="158" spans="1:16" x14ac:dyDescent="0.25">
      <c r="A158">
        <v>378701995</v>
      </c>
      <c r="B158" t="s">
        <v>611</v>
      </c>
      <c r="C158">
        <v>317.11</v>
      </c>
      <c r="D158">
        <v>1.2214027618002301</v>
      </c>
      <c r="E158">
        <v>0.2</v>
      </c>
      <c r="F158">
        <v>0.59</v>
      </c>
      <c r="G158">
        <v>0.77</v>
      </c>
      <c r="H158">
        <v>0.9</v>
      </c>
      <c r="I158">
        <v>0.28000000000000003</v>
      </c>
      <c r="J158">
        <v>1.1000000000000001</v>
      </c>
      <c r="K158">
        <v>0.28000000000000003</v>
      </c>
      <c r="L158" t="s">
        <v>612</v>
      </c>
      <c r="M158" t="s">
        <v>3416</v>
      </c>
      <c r="N158" t="s">
        <v>613</v>
      </c>
      <c r="O158" t="s">
        <v>614</v>
      </c>
      <c r="P158">
        <v>20546</v>
      </c>
    </row>
    <row r="159" spans="1:16" x14ac:dyDescent="0.25">
      <c r="A159">
        <v>378699820</v>
      </c>
      <c r="B159" t="s">
        <v>615</v>
      </c>
      <c r="C159">
        <v>482.55</v>
      </c>
      <c r="D159">
        <v>1.2092495947741699</v>
      </c>
      <c r="E159">
        <v>0.19</v>
      </c>
      <c r="F159">
        <v>0.46</v>
      </c>
      <c r="G159">
        <v>0.74</v>
      </c>
      <c r="H159">
        <v>0.91</v>
      </c>
      <c r="I159">
        <v>0.22</v>
      </c>
      <c r="J159">
        <v>1.0900000000000001</v>
      </c>
      <c r="K159">
        <v>0.22</v>
      </c>
      <c r="L159" t="s">
        <v>616</v>
      </c>
      <c r="M159" t="s">
        <v>3417</v>
      </c>
      <c r="N159" t="s">
        <v>617</v>
      </c>
      <c r="O159" t="s">
        <v>618</v>
      </c>
      <c r="P159">
        <v>28805</v>
      </c>
    </row>
    <row r="160" spans="1:16" x14ac:dyDescent="0.25">
      <c r="A160">
        <v>378701861</v>
      </c>
      <c r="B160" t="s">
        <v>619</v>
      </c>
      <c r="C160">
        <v>389.25</v>
      </c>
      <c r="D160">
        <v>1.2092495947741699</v>
      </c>
      <c r="E160">
        <v>0.19</v>
      </c>
      <c r="F160">
        <v>0.93</v>
      </c>
      <c r="G160">
        <v>0.64</v>
      </c>
      <c r="H160">
        <v>0.91</v>
      </c>
      <c r="I160">
        <v>0.43</v>
      </c>
      <c r="J160">
        <v>1.0900000000000001</v>
      </c>
      <c r="K160">
        <v>0.43</v>
      </c>
      <c r="L160" t="s">
        <v>620</v>
      </c>
      <c r="M160" t="s">
        <v>3418</v>
      </c>
      <c r="N160" t="s">
        <v>621</v>
      </c>
      <c r="O160" t="s">
        <v>622</v>
      </c>
      <c r="P160">
        <v>19213</v>
      </c>
    </row>
    <row r="161" spans="1:16" x14ac:dyDescent="0.25">
      <c r="A161">
        <v>378699447</v>
      </c>
      <c r="B161" t="s">
        <v>623</v>
      </c>
      <c r="C161">
        <v>1524.28</v>
      </c>
      <c r="D161">
        <v>1.2092495947741699</v>
      </c>
      <c r="E161">
        <v>0.19</v>
      </c>
      <c r="F161">
        <v>0.19</v>
      </c>
      <c r="G161">
        <v>0.95</v>
      </c>
      <c r="H161">
        <v>0.91</v>
      </c>
      <c r="I161">
        <v>0.09</v>
      </c>
      <c r="J161">
        <v>1.0900000000000001</v>
      </c>
      <c r="K161">
        <v>0.09</v>
      </c>
      <c r="L161" t="s">
        <v>624</v>
      </c>
      <c r="M161" t="s">
        <v>3419</v>
      </c>
      <c r="N161" t="s">
        <v>625</v>
      </c>
      <c r="O161" t="s">
        <v>626</v>
      </c>
      <c r="P161">
        <v>32546</v>
      </c>
    </row>
    <row r="162" spans="1:16" x14ac:dyDescent="0.25">
      <c r="A162">
        <v>378702099</v>
      </c>
      <c r="B162" t="s">
        <v>627</v>
      </c>
      <c r="C162">
        <v>1026.17</v>
      </c>
      <c r="D162">
        <v>1.2092495947741699</v>
      </c>
      <c r="E162">
        <v>0.19</v>
      </c>
      <c r="F162">
        <v>0.37</v>
      </c>
      <c r="G162">
        <v>0.81</v>
      </c>
      <c r="H162">
        <v>0.91</v>
      </c>
      <c r="I162">
        <v>0.18</v>
      </c>
      <c r="J162">
        <v>1.0900000000000001</v>
      </c>
      <c r="K162">
        <v>0.18</v>
      </c>
      <c r="L162" t="s">
        <v>628</v>
      </c>
      <c r="M162" t="s">
        <v>3420</v>
      </c>
      <c r="N162" t="s">
        <v>629</v>
      </c>
      <c r="O162" t="s">
        <v>630</v>
      </c>
      <c r="P162">
        <v>19074</v>
      </c>
    </row>
    <row r="163" spans="1:16" x14ac:dyDescent="0.25">
      <c r="A163">
        <v>378701852</v>
      </c>
      <c r="B163" t="s">
        <v>631</v>
      </c>
      <c r="C163">
        <v>217.65</v>
      </c>
      <c r="D163">
        <v>1.1972173716849701</v>
      </c>
      <c r="E163">
        <v>0.18</v>
      </c>
      <c r="F163">
        <v>0.88</v>
      </c>
      <c r="G163">
        <v>0.69</v>
      </c>
      <c r="H163">
        <v>0.92</v>
      </c>
      <c r="I163">
        <v>0.41</v>
      </c>
      <c r="J163">
        <v>1.08</v>
      </c>
      <c r="K163">
        <v>0.41</v>
      </c>
      <c r="L163" t="s">
        <v>632</v>
      </c>
      <c r="M163" t="s">
        <v>3421</v>
      </c>
      <c r="N163" t="s">
        <v>633</v>
      </c>
      <c r="O163" t="s">
        <v>634</v>
      </c>
      <c r="P163">
        <v>21006</v>
      </c>
    </row>
    <row r="164" spans="1:16" x14ac:dyDescent="0.25">
      <c r="A164">
        <v>378700395</v>
      </c>
      <c r="B164" t="s">
        <v>635</v>
      </c>
      <c r="C164">
        <v>426.55</v>
      </c>
      <c r="D164">
        <v>1.1972173716849701</v>
      </c>
      <c r="E164">
        <v>0.18</v>
      </c>
      <c r="F164">
        <v>0.41</v>
      </c>
      <c r="G164">
        <v>0.8</v>
      </c>
      <c r="H164">
        <v>0.91</v>
      </c>
      <c r="I164">
        <v>0.2</v>
      </c>
      <c r="J164">
        <v>1.0900000000000001</v>
      </c>
      <c r="K164">
        <v>0.2</v>
      </c>
      <c r="L164" t="s">
        <v>636</v>
      </c>
      <c r="M164" t="s">
        <v>3422</v>
      </c>
      <c r="N164" t="s">
        <v>637</v>
      </c>
      <c r="O164" t="s">
        <v>638</v>
      </c>
      <c r="P164">
        <v>17609</v>
      </c>
    </row>
    <row r="165" spans="1:16" x14ac:dyDescent="0.25">
      <c r="A165">
        <v>378698211</v>
      </c>
      <c r="B165" t="s">
        <v>639</v>
      </c>
      <c r="C165">
        <v>1299.18</v>
      </c>
      <c r="D165">
        <v>1.18530485343985</v>
      </c>
      <c r="E165">
        <v>0.17</v>
      </c>
      <c r="F165">
        <v>0.28999999999999998</v>
      </c>
      <c r="G165">
        <v>0.85</v>
      </c>
      <c r="H165">
        <v>0.92</v>
      </c>
      <c r="I165">
        <v>0.14000000000000001</v>
      </c>
      <c r="J165">
        <v>1.08</v>
      </c>
      <c r="K165">
        <v>0.14000000000000001</v>
      </c>
      <c r="L165" t="s">
        <v>640</v>
      </c>
      <c r="M165" t="s">
        <v>3423</v>
      </c>
      <c r="N165" t="s">
        <v>641</v>
      </c>
      <c r="O165" t="s">
        <v>642</v>
      </c>
      <c r="P165">
        <v>35344</v>
      </c>
    </row>
    <row r="166" spans="1:16" x14ac:dyDescent="0.25">
      <c r="A166">
        <v>378699992</v>
      </c>
      <c r="B166" t="s">
        <v>643</v>
      </c>
      <c r="C166">
        <v>189.6</v>
      </c>
      <c r="D166">
        <v>1.18530485343985</v>
      </c>
      <c r="E166">
        <v>0.17</v>
      </c>
      <c r="F166">
        <v>0.92</v>
      </c>
      <c r="G166">
        <v>0.6</v>
      </c>
      <c r="H166">
        <v>0.92</v>
      </c>
      <c r="I166">
        <v>0.43</v>
      </c>
      <c r="J166">
        <v>1.08</v>
      </c>
      <c r="K166">
        <v>0.43</v>
      </c>
      <c r="L166" t="s">
        <v>644</v>
      </c>
      <c r="M166" t="s">
        <v>3424</v>
      </c>
      <c r="N166" t="s">
        <v>645</v>
      </c>
      <c r="O166" t="s">
        <v>646</v>
      </c>
      <c r="P166">
        <v>36259</v>
      </c>
    </row>
    <row r="167" spans="1:16" x14ac:dyDescent="0.25">
      <c r="A167">
        <v>378699098</v>
      </c>
      <c r="B167" t="s">
        <v>647</v>
      </c>
      <c r="C167">
        <v>639.22</v>
      </c>
      <c r="D167">
        <v>1.18530485343985</v>
      </c>
      <c r="E167">
        <v>0.17</v>
      </c>
      <c r="F167">
        <v>0.39</v>
      </c>
      <c r="G167">
        <v>0.82</v>
      </c>
      <c r="H167">
        <v>0.92</v>
      </c>
      <c r="I167">
        <v>0.19</v>
      </c>
      <c r="J167">
        <v>1.08</v>
      </c>
      <c r="K167">
        <v>0.19</v>
      </c>
      <c r="L167" t="s">
        <v>648</v>
      </c>
      <c r="M167" t="s">
        <v>3425</v>
      </c>
      <c r="N167" t="s">
        <v>20</v>
      </c>
      <c r="O167" t="s">
        <v>649</v>
      </c>
      <c r="P167">
        <v>13269</v>
      </c>
    </row>
    <row r="168" spans="1:16" x14ac:dyDescent="0.25">
      <c r="A168">
        <v>378700793</v>
      </c>
      <c r="B168" t="s">
        <v>650</v>
      </c>
      <c r="C168">
        <v>263.76</v>
      </c>
      <c r="D168">
        <v>1.1735108667950001</v>
      </c>
      <c r="E168">
        <v>0.16</v>
      </c>
      <c r="F168">
        <v>0.18</v>
      </c>
      <c r="G168">
        <v>0.95</v>
      </c>
      <c r="H168">
        <v>0.92</v>
      </c>
      <c r="I168">
        <v>0.09</v>
      </c>
      <c r="J168">
        <v>1.08</v>
      </c>
      <c r="K168">
        <v>0.09</v>
      </c>
      <c r="L168" t="s">
        <v>651</v>
      </c>
      <c r="M168" t="s">
        <v>3426</v>
      </c>
      <c r="N168" t="s">
        <v>652</v>
      </c>
      <c r="O168" t="s">
        <v>653</v>
      </c>
      <c r="P168">
        <v>73942</v>
      </c>
    </row>
    <row r="169" spans="1:16" x14ac:dyDescent="0.25">
      <c r="A169">
        <v>378702076</v>
      </c>
      <c r="B169" t="s">
        <v>654</v>
      </c>
      <c r="C169">
        <v>746.26</v>
      </c>
      <c r="D169">
        <v>1.1735108667950001</v>
      </c>
      <c r="E169">
        <v>0.16</v>
      </c>
      <c r="F169">
        <v>0.31</v>
      </c>
      <c r="G169">
        <v>0.81</v>
      </c>
      <c r="H169">
        <v>0.92</v>
      </c>
      <c r="I169">
        <v>0.15</v>
      </c>
      <c r="J169">
        <v>1.08</v>
      </c>
      <c r="K169">
        <v>0.15</v>
      </c>
      <c r="L169" t="s">
        <v>655</v>
      </c>
      <c r="M169" t="s">
        <v>3427</v>
      </c>
      <c r="N169" t="s">
        <v>656</v>
      </c>
      <c r="O169" t="s">
        <v>657</v>
      </c>
      <c r="P169">
        <v>31823</v>
      </c>
    </row>
    <row r="170" spans="1:16" x14ac:dyDescent="0.25">
      <c r="A170">
        <v>378700178</v>
      </c>
      <c r="B170" t="s">
        <v>658</v>
      </c>
      <c r="C170">
        <v>2617.37</v>
      </c>
      <c r="D170">
        <v>1.1735108667950001</v>
      </c>
      <c r="E170">
        <v>0.16</v>
      </c>
      <c r="F170">
        <v>0.13</v>
      </c>
      <c r="G170">
        <v>0.98</v>
      </c>
      <c r="H170">
        <v>0.92</v>
      </c>
      <c r="I170">
        <v>0.06</v>
      </c>
      <c r="J170">
        <v>1.08</v>
      </c>
      <c r="K170">
        <v>0.06</v>
      </c>
      <c r="L170" t="s">
        <v>659</v>
      </c>
      <c r="M170" t="s">
        <v>3428</v>
      </c>
      <c r="N170" t="s">
        <v>660</v>
      </c>
      <c r="O170" t="s">
        <v>661</v>
      </c>
      <c r="P170">
        <v>35270</v>
      </c>
    </row>
    <row r="171" spans="1:16" x14ac:dyDescent="0.25">
      <c r="A171">
        <v>378702177</v>
      </c>
      <c r="B171" t="s">
        <v>662</v>
      </c>
      <c r="C171">
        <v>256.13</v>
      </c>
      <c r="D171">
        <v>1.16183424965335</v>
      </c>
      <c r="E171">
        <v>0.15</v>
      </c>
      <c r="F171">
        <v>0.35</v>
      </c>
      <c r="G171">
        <v>0.79</v>
      </c>
      <c r="H171">
        <v>0.93</v>
      </c>
      <c r="I171">
        <v>0.17</v>
      </c>
      <c r="J171">
        <v>1.07</v>
      </c>
      <c r="K171">
        <v>0.17</v>
      </c>
      <c r="L171" t="s">
        <v>663</v>
      </c>
      <c r="M171" t="s">
        <v>3429</v>
      </c>
      <c r="N171" t="s">
        <v>664</v>
      </c>
      <c r="O171" t="s">
        <v>665</v>
      </c>
      <c r="P171">
        <v>20623</v>
      </c>
    </row>
    <row r="172" spans="1:16" x14ac:dyDescent="0.25">
      <c r="A172">
        <v>378702274</v>
      </c>
      <c r="B172" t="s">
        <v>666</v>
      </c>
      <c r="C172">
        <v>167.43</v>
      </c>
      <c r="D172">
        <v>1.16183424965335</v>
      </c>
      <c r="E172">
        <v>0.15</v>
      </c>
      <c r="F172">
        <v>2.0499999999999998</v>
      </c>
      <c r="G172">
        <v>0.59</v>
      </c>
      <c r="H172">
        <v>0.93</v>
      </c>
      <c r="I172">
        <v>0.77</v>
      </c>
      <c r="J172">
        <v>1.07</v>
      </c>
      <c r="K172">
        <v>0.77</v>
      </c>
      <c r="L172" t="s">
        <v>667</v>
      </c>
      <c r="M172" t="s">
        <v>3430</v>
      </c>
      <c r="N172" t="s">
        <v>668</v>
      </c>
      <c r="O172" t="s">
        <v>669</v>
      </c>
      <c r="P172">
        <v>48409</v>
      </c>
    </row>
    <row r="173" spans="1:16" x14ac:dyDescent="0.25">
      <c r="A173">
        <v>378700107</v>
      </c>
      <c r="B173" t="s">
        <v>670</v>
      </c>
      <c r="C173">
        <v>333.23</v>
      </c>
      <c r="D173">
        <v>1.15027379954284</v>
      </c>
      <c r="E173">
        <v>0.14000000000000001</v>
      </c>
      <c r="F173">
        <v>0.97</v>
      </c>
      <c r="G173">
        <v>0.64</v>
      </c>
      <c r="H173">
        <v>0.93</v>
      </c>
      <c r="I173">
        <v>0.45</v>
      </c>
      <c r="J173">
        <v>1.07</v>
      </c>
      <c r="K173">
        <v>0.45</v>
      </c>
      <c r="L173" t="s">
        <v>671</v>
      </c>
      <c r="M173" t="s">
        <v>3431</v>
      </c>
      <c r="N173" t="s">
        <v>672</v>
      </c>
      <c r="O173" t="s">
        <v>673</v>
      </c>
      <c r="P173">
        <v>31972</v>
      </c>
    </row>
    <row r="174" spans="1:16" x14ac:dyDescent="0.25">
      <c r="A174">
        <v>378698740</v>
      </c>
      <c r="B174" t="s">
        <v>674</v>
      </c>
      <c r="C174">
        <v>220.38</v>
      </c>
      <c r="D174">
        <v>1.15027379954284</v>
      </c>
      <c r="E174">
        <v>0.14000000000000001</v>
      </c>
      <c r="F174">
        <v>0.77</v>
      </c>
      <c r="G174">
        <v>0.61</v>
      </c>
      <c r="H174">
        <v>0.93</v>
      </c>
      <c r="I174">
        <v>0.37</v>
      </c>
      <c r="J174">
        <v>1.07</v>
      </c>
      <c r="K174">
        <v>0.37</v>
      </c>
      <c r="L174" t="s">
        <v>675</v>
      </c>
      <c r="M174" t="s">
        <v>3432</v>
      </c>
      <c r="N174" t="s">
        <v>676</v>
      </c>
      <c r="O174" t="s">
        <v>677</v>
      </c>
      <c r="P174">
        <v>18540</v>
      </c>
    </row>
    <row r="175" spans="1:16" x14ac:dyDescent="0.25">
      <c r="A175">
        <v>378698278</v>
      </c>
      <c r="B175" t="s">
        <v>678</v>
      </c>
      <c r="C175">
        <v>763.07</v>
      </c>
      <c r="D175">
        <v>1.15027379954284</v>
      </c>
      <c r="E175">
        <v>0.14000000000000001</v>
      </c>
      <c r="F175">
        <v>0.71</v>
      </c>
      <c r="G175">
        <v>0.66</v>
      </c>
      <c r="H175">
        <v>0.93</v>
      </c>
      <c r="I175">
        <v>0.34</v>
      </c>
      <c r="J175">
        <v>1.07</v>
      </c>
      <c r="K175">
        <v>0.34</v>
      </c>
      <c r="L175" t="s">
        <v>679</v>
      </c>
      <c r="M175" t="s">
        <v>3433</v>
      </c>
      <c r="N175" t="s">
        <v>680</v>
      </c>
      <c r="O175" t="s">
        <v>681</v>
      </c>
      <c r="P175">
        <v>20896</v>
      </c>
    </row>
    <row r="176" spans="1:16" x14ac:dyDescent="0.25">
      <c r="A176">
        <v>378698859</v>
      </c>
      <c r="B176" t="s">
        <v>682</v>
      </c>
      <c r="C176">
        <v>381.53</v>
      </c>
      <c r="D176">
        <v>1.15027379954284</v>
      </c>
      <c r="E176">
        <v>0.14000000000000001</v>
      </c>
      <c r="F176">
        <v>0.27</v>
      </c>
      <c r="G176">
        <v>0.86</v>
      </c>
      <c r="H176">
        <v>0.93</v>
      </c>
      <c r="I176">
        <v>0.13</v>
      </c>
      <c r="J176">
        <v>1.07</v>
      </c>
      <c r="K176">
        <v>0.13</v>
      </c>
      <c r="L176" t="s">
        <v>683</v>
      </c>
      <c r="M176" t="s">
        <v>3434</v>
      </c>
      <c r="N176" t="s">
        <v>684</v>
      </c>
      <c r="O176" t="s">
        <v>685</v>
      </c>
      <c r="P176">
        <v>48580</v>
      </c>
    </row>
    <row r="177" spans="1:16" x14ac:dyDescent="0.25">
      <c r="A177">
        <v>378698799</v>
      </c>
      <c r="B177" t="s">
        <v>686</v>
      </c>
      <c r="C177">
        <v>185.55</v>
      </c>
      <c r="D177">
        <v>1.15027379954284</v>
      </c>
      <c r="E177">
        <v>0.14000000000000001</v>
      </c>
      <c r="F177">
        <v>0.38</v>
      </c>
      <c r="G177">
        <v>0.76</v>
      </c>
      <c r="H177">
        <v>0.93</v>
      </c>
      <c r="I177">
        <v>0.19</v>
      </c>
      <c r="J177">
        <v>1.07</v>
      </c>
      <c r="K177">
        <v>0.19</v>
      </c>
      <c r="L177" t="s">
        <v>687</v>
      </c>
      <c r="M177" t="s">
        <v>3435</v>
      </c>
      <c r="N177" t="s">
        <v>688</v>
      </c>
      <c r="O177" t="s">
        <v>689</v>
      </c>
      <c r="P177">
        <v>43664</v>
      </c>
    </row>
    <row r="178" spans="1:16" x14ac:dyDescent="0.25">
      <c r="A178">
        <v>378701396</v>
      </c>
      <c r="B178" t="s">
        <v>690</v>
      </c>
      <c r="C178">
        <v>211.68</v>
      </c>
      <c r="D178">
        <v>1.1388283778942601</v>
      </c>
      <c r="E178">
        <v>0.13</v>
      </c>
      <c r="F178">
        <v>0.38</v>
      </c>
      <c r="G178">
        <v>0.76</v>
      </c>
      <c r="H178">
        <v>0.94</v>
      </c>
      <c r="I178">
        <v>0.19</v>
      </c>
      <c r="J178">
        <v>1.06</v>
      </c>
      <c r="K178">
        <v>0.19</v>
      </c>
      <c r="L178" t="s">
        <v>691</v>
      </c>
      <c r="M178" t="s">
        <v>3436</v>
      </c>
      <c r="N178" t="s">
        <v>692</v>
      </c>
      <c r="O178" t="s">
        <v>693</v>
      </c>
      <c r="P178">
        <v>27354</v>
      </c>
    </row>
    <row r="179" spans="1:16" x14ac:dyDescent="0.25">
      <c r="A179">
        <v>378699264</v>
      </c>
      <c r="B179" t="s">
        <v>694</v>
      </c>
      <c r="C179">
        <v>979.46</v>
      </c>
      <c r="D179">
        <v>1.1388283778942601</v>
      </c>
      <c r="E179">
        <v>0.13</v>
      </c>
      <c r="F179">
        <v>0.25</v>
      </c>
      <c r="G179">
        <v>0.85</v>
      </c>
      <c r="H179">
        <v>0.93</v>
      </c>
      <c r="I179">
        <v>0.12</v>
      </c>
      <c r="J179">
        <v>1.07</v>
      </c>
      <c r="K179">
        <v>0.12</v>
      </c>
      <c r="L179" t="s">
        <v>695</v>
      </c>
      <c r="M179" t="s">
        <v>3437</v>
      </c>
      <c r="N179" t="s">
        <v>696</v>
      </c>
      <c r="O179" t="s">
        <v>697</v>
      </c>
      <c r="P179">
        <v>8391</v>
      </c>
    </row>
    <row r="180" spans="1:16" x14ac:dyDescent="0.25">
      <c r="A180">
        <v>378698600</v>
      </c>
      <c r="B180" t="s">
        <v>698</v>
      </c>
      <c r="C180">
        <v>203.99</v>
      </c>
      <c r="D180">
        <v>1.1388283778942601</v>
      </c>
      <c r="E180">
        <v>0.13</v>
      </c>
      <c r="F180">
        <v>1.25</v>
      </c>
      <c r="G180">
        <v>0.53</v>
      </c>
      <c r="H180">
        <v>0.94</v>
      </c>
      <c r="I180">
        <v>0.55000000000000004</v>
      </c>
      <c r="J180">
        <v>1.06</v>
      </c>
      <c r="K180">
        <v>0.55000000000000004</v>
      </c>
      <c r="L180" t="s">
        <v>699</v>
      </c>
      <c r="M180" t="s">
        <v>3438</v>
      </c>
      <c r="N180" t="s">
        <v>700</v>
      </c>
      <c r="O180" t="s">
        <v>701</v>
      </c>
      <c r="P180">
        <v>21458</v>
      </c>
    </row>
    <row r="181" spans="1:16" x14ac:dyDescent="0.25">
      <c r="A181">
        <v>378699124</v>
      </c>
      <c r="B181" t="s">
        <v>702</v>
      </c>
      <c r="C181">
        <v>2692.19</v>
      </c>
      <c r="D181">
        <v>1.1274968485551899</v>
      </c>
      <c r="E181">
        <v>0.12</v>
      </c>
      <c r="F181">
        <v>0.15</v>
      </c>
      <c r="G181">
        <v>0.94</v>
      </c>
      <c r="H181">
        <v>0.94</v>
      </c>
      <c r="I181">
        <v>7.0000000000000007E-2</v>
      </c>
      <c r="J181">
        <v>1.06</v>
      </c>
      <c r="K181">
        <v>7.0000000000000007E-2</v>
      </c>
      <c r="L181" t="s">
        <v>703</v>
      </c>
      <c r="M181" t="s">
        <v>3439</v>
      </c>
      <c r="N181" t="s">
        <v>704</v>
      </c>
      <c r="O181" t="s">
        <v>705</v>
      </c>
      <c r="P181">
        <v>25633</v>
      </c>
    </row>
    <row r="182" spans="1:16" x14ac:dyDescent="0.25">
      <c r="A182">
        <v>378700391</v>
      </c>
      <c r="B182" t="s">
        <v>706</v>
      </c>
      <c r="C182">
        <v>551.25</v>
      </c>
      <c r="D182">
        <v>1.1274968485551899</v>
      </c>
      <c r="E182">
        <v>0.12</v>
      </c>
      <c r="F182">
        <v>0.31</v>
      </c>
      <c r="G182">
        <v>0.79</v>
      </c>
      <c r="H182">
        <v>0.94</v>
      </c>
      <c r="I182">
        <v>0.16</v>
      </c>
      <c r="J182">
        <v>1.06</v>
      </c>
      <c r="K182">
        <v>0.16</v>
      </c>
      <c r="L182" t="s">
        <v>707</v>
      </c>
      <c r="M182" t="s">
        <v>3440</v>
      </c>
      <c r="N182" t="s">
        <v>708</v>
      </c>
      <c r="O182" t="s">
        <v>709</v>
      </c>
      <c r="P182">
        <v>26908</v>
      </c>
    </row>
    <row r="183" spans="1:16" x14ac:dyDescent="0.25">
      <c r="A183">
        <v>378702169</v>
      </c>
      <c r="B183" t="s">
        <v>710</v>
      </c>
      <c r="C183">
        <v>1456.91</v>
      </c>
      <c r="D183">
        <v>1.11627806979351</v>
      </c>
      <c r="E183">
        <v>0.11</v>
      </c>
      <c r="F183">
        <v>0.15</v>
      </c>
      <c r="G183">
        <v>0.9</v>
      </c>
      <c r="H183">
        <v>0.95</v>
      </c>
      <c r="I183">
        <v>7.0000000000000007E-2</v>
      </c>
      <c r="J183">
        <v>1.05</v>
      </c>
      <c r="K183">
        <v>7.0000000000000007E-2</v>
      </c>
      <c r="L183" t="s">
        <v>711</v>
      </c>
      <c r="M183" t="s">
        <v>3441</v>
      </c>
      <c r="N183" t="s">
        <v>712</v>
      </c>
      <c r="O183" t="s">
        <v>713</v>
      </c>
      <c r="P183">
        <v>52286</v>
      </c>
    </row>
    <row r="184" spans="1:16" x14ac:dyDescent="0.25">
      <c r="A184">
        <v>378700256</v>
      </c>
      <c r="B184" t="s">
        <v>714</v>
      </c>
      <c r="C184">
        <v>314.69</v>
      </c>
      <c r="D184">
        <v>1.11627806979351</v>
      </c>
      <c r="E184">
        <v>0.11</v>
      </c>
      <c r="F184">
        <v>2.19</v>
      </c>
      <c r="G184">
        <v>0.54</v>
      </c>
      <c r="H184">
        <v>0.95</v>
      </c>
      <c r="I184">
        <v>0.79</v>
      </c>
      <c r="J184">
        <v>1.05</v>
      </c>
      <c r="K184">
        <v>0.79</v>
      </c>
      <c r="L184" t="s">
        <v>715</v>
      </c>
      <c r="M184" t="s">
        <v>3442</v>
      </c>
      <c r="N184" t="s">
        <v>20</v>
      </c>
      <c r="O184" t="s">
        <v>716</v>
      </c>
      <c r="P184">
        <v>20906</v>
      </c>
    </row>
    <row r="185" spans="1:16" x14ac:dyDescent="0.25">
      <c r="A185">
        <v>378701749</v>
      </c>
      <c r="B185" t="s">
        <v>717</v>
      </c>
      <c r="C185">
        <v>1233.76</v>
      </c>
      <c r="D185">
        <v>1.11627806979351</v>
      </c>
      <c r="E185">
        <v>0.11</v>
      </c>
      <c r="F185">
        <v>0.2</v>
      </c>
      <c r="G185">
        <v>0.83</v>
      </c>
      <c r="H185">
        <v>0.95</v>
      </c>
      <c r="I185">
        <v>0.1</v>
      </c>
      <c r="J185">
        <v>1.05</v>
      </c>
      <c r="K185">
        <v>0.1</v>
      </c>
      <c r="L185" t="s">
        <v>718</v>
      </c>
      <c r="M185" t="s">
        <v>3443</v>
      </c>
      <c r="N185" t="s">
        <v>719</v>
      </c>
      <c r="O185" t="s">
        <v>720</v>
      </c>
      <c r="P185">
        <v>31555</v>
      </c>
    </row>
    <row r="186" spans="1:16" x14ac:dyDescent="0.25">
      <c r="A186">
        <v>378698406</v>
      </c>
      <c r="B186" t="s">
        <v>721</v>
      </c>
      <c r="C186">
        <v>837.32</v>
      </c>
      <c r="D186">
        <v>1.1051709197224799</v>
      </c>
      <c r="E186">
        <v>0.1</v>
      </c>
      <c r="F186">
        <v>0.6</v>
      </c>
      <c r="G186">
        <v>0.67</v>
      </c>
      <c r="H186">
        <v>0.95</v>
      </c>
      <c r="I186">
        <v>0.3</v>
      </c>
      <c r="J186">
        <v>1.05</v>
      </c>
      <c r="K186">
        <v>0.3</v>
      </c>
      <c r="L186" t="s">
        <v>722</v>
      </c>
      <c r="M186" t="s">
        <v>3444</v>
      </c>
      <c r="N186" t="s">
        <v>723</v>
      </c>
      <c r="O186" t="s">
        <v>724</v>
      </c>
      <c r="P186">
        <v>35293</v>
      </c>
    </row>
    <row r="187" spans="1:16" x14ac:dyDescent="0.25">
      <c r="A187">
        <v>378699360</v>
      </c>
      <c r="B187" t="s">
        <v>725</v>
      </c>
      <c r="C187">
        <v>277.39</v>
      </c>
      <c r="D187">
        <v>1.0941742876182801</v>
      </c>
      <c r="E187">
        <v>0.09</v>
      </c>
      <c r="F187">
        <v>0.3</v>
      </c>
      <c r="G187">
        <v>0.73</v>
      </c>
      <c r="H187">
        <v>0.95</v>
      </c>
      <c r="I187">
        <v>0.15</v>
      </c>
      <c r="J187">
        <v>1.05</v>
      </c>
      <c r="K187">
        <v>0.15</v>
      </c>
      <c r="L187" t="s">
        <v>726</v>
      </c>
      <c r="M187" t="s">
        <v>3445</v>
      </c>
      <c r="N187" t="s">
        <v>727</v>
      </c>
      <c r="O187" t="s">
        <v>728</v>
      </c>
      <c r="P187">
        <v>33915</v>
      </c>
    </row>
    <row r="188" spans="1:16" x14ac:dyDescent="0.25">
      <c r="A188">
        <v>378698872</v>
      </c>
      <c r="B188" t="s">
        <v>729</v>
      </c>
      <c r="C188">
        <v>789.48</v>
      </c>
      <c r="D188">
        <v>1.0941742876182801</v>
      </c>
      <c r="E188">
        <v>0.09</v>
      </c>
      <c r="F188">
        <v>0.52</v>
      </c>
      <c r="G188">
        <v>0.65</v>
      </c>
      <c r="H188">
        <v>0.96</v>
      </c>
      <c r="I188">
        <v>0.25</v>
      </c>
      <c r="J188">
        <v>1.04</v>
      </c>
      <c r="K188">
        <v>0.25</v>
      </c>
      <c r="L188" t="s">
        <v>730</v>
      </c>
      <c r="M188" t="s">
        <v>3446</v>
      </c>
      <c r="N188" t="s">
        <v>731</v>
      </c>
      <c r="O188" t="s">
        <v>732</v>
      </c>
      <c r="P188">
        <v>39832</v>
      </c>
    </row>
    <row r="189" spans="1:16" x14ac:dyDescent="0.25">
      <c r="A189">
        <v>378701188</v>
      </c>
      <c r="B189" t="s">
        <v>733</v>
      </c>
      <c r="C189">
        <v>336.12</v>
      </c>
      <c r="D189">
        <v>1.0941742876182801</v>
      </c>
      <c r="E189">
        <v>0.09</v>
      </c>
      <c r="F189">
        <v>0.33</v>
      </c>
      <c r="G189">
        <v>0.68</v>
      </c>
      <c r="H189">
        <v>0.96</v>
      </c>
      <c r="I189">
        <v>0.16</v>
      </c>
      <c r="J189">
        <v>1.04</v>
      </c>
      <c r="K189">
        <v>0.16</v>
      </c>
      <c r="L189" t="s">
        <v>734</v>
      </c>
      <c r="M189" t="s">
        <v>3447</v>
      </c>
      <c r="N189" t="s">
        <v>735</v>
      </c>
      <c r="O189" t="s">
        <v>736</v>
      </c>
      <c r="P189">
        <v>55426</v>
      </c>
    </row>
    <row r="190" spans="1:16" x14ac:dyDescent="0.25">
      <c r="A190">
        <v>378698030</v>
      </c>
      <c r="B190" t="s">
        <v>737</v>
      </c>
      <c r="C190">
        <v>278.70999999999998</v>
      </c>
      <c r="D190">
        <v>1.0941742876182801</v>
      </c>
      <c r="E190">
        <v>0.09</v>
      </c>
      <c r="F190">
        <v>0.41</v>
      </c>
      <c r="G190">
        <v>0.68</v>
      </c>
      <c r="H190">
        <v>0.96</v>
      </c>
      <c r="I190">
        <v>0.2</v>
      </c>
      <c r="J190">
        <v>1.04</v>
      </c>
      <c r="K190">
        <v>0.2</v>
      </c>
      <c r="L190" t="s">
        <v>738</v>
      </c>
      <c r="M190" t="s">
        <v>3448</v>
      </c>
      <c r="N190" t="s">
        <v>739</v>
      </c>
      <c r="O190" t="s">
        <v>740</v>
      </c>
      <c r="P190">
        <v>105702</v>
      </c>
    </row>
    <row r="191" spans="1:16" x14ac:dyDescent="0.25">
      <c r="A191">
        <v>378701431</v>
      </c>
      <c r="B191" t="s">
        <v>741</v>
      </c>
      <c r="C191">
        <v>205.94</v>
      </c>
      <c r="D191">
        <v>1.0941742876182801</v>
      </c>
      <c r="E191">
        <v>0.09</v>
      </c>
      <c r="F191">
        <v>0.61</v>
      </c>
      <c r="G191">
        <v>0.63</v>
      </c>
      <c r="H191">
        <v>0.96</v>
      </c>
      <c r="I191">
        <v>0.3</v>
      </c>
      <c r="J191">
        <v>1.04</v>
      </c>
      <c r="K191">
        <v>0.3</v>
      </c>
      <c r="L191" t="s">
        <v>742</v>
      </c>
      <c r="M191" t="s">
        <v>3449</v>
      </c>
      <c r="N191" t="s">
        <v>743</v>
      </c>
      <c r="O191" t="s">
        <v>744</v>
      </c>
      <c r="P191">
        <v>40136</v>
      </c>
    </row>
    <row r="192" spans="1:16" x14ac:dyDescent="0.25">
      <c r="A192">
        <v>378701101</v>
      </c>
      <c r="B192" t="s">
        <v>745</v>
      </c>
      <c r="C192">
        <v>614.66999999999996</v>
      </c>
      <c r="D192">
        <v>1.0832870657378899</v>
      </c>
      <c r="E192">
        <v>0.08</v>
      </c>
      <c r="F192">
        <v>2.6</v>
      </c>
      <c r="G192">
        <v>0.55000000000000004</v>
      </c>
      <c r="H192">
        <v>0.97</v>
      </c>
      <c r="I192">
        <v>0.86</v>
      </c>
      <c r="J192">
        <v>1.03</v>
      </c>
      <c r="K192">
        <v>0.86</v>
      </c>
      <c r="L192" t="s">
        <v>746</v>
      </c>
      <c r="M192" t="s">
        <v>3450</v>
      </c>
      <c r="N192" t="s">
        <v>20</v>
      </c>
      <c r="O192" t="s">
        <v>747</v>
      </c>
      <c r="P192">
        <v>11553</v>
      </c>
    </row>
    <row r="193" spans="1:16" x14ac:dyDescent="0.25">
      <c r="A193">
        <v>378698415</v>
      </c>
      <c r="B193" t="s">
        <v>748</v>
      </c>
      <c r="C193">
        <v>466.44</v>
      </c>
      <c r="D193">
        <v>1.07250818157384</v>
      </c>
      <c r="E193">
        <v>7.0000000000000007E-2</v>
      </c>
      <c r="F193">
        <v>0.19</v>
      </c>
      <c r="G193">
        <v>0.72</v>
      </c>
      <c r="H193">
        <v>0.97</v>
      </c>
      <c r="I193">
        <v>0.1</v>
      </c>
      <c r="J193">
        <v>1.03</v>
      </c>
      <c r="K193">
        <v>0.1</v>
      </c>
      <c r="L193" t="s">
        <v>749</v>
      </c>
      <c r="M193" t="s">
        <v>3451</v>
      </c>
      <c r="N193" t="s">
        <v>750</v>
      </c>
      <c r="O193" t="s">
        <v>751</v>
      </c>
      <c r="P193">
        <v>68129</v>
      </c>
    </row>
    <row r="194" spans="1:16" x14ac:dyDescent="0.25">
      <c r="A194">
        <v>378701802</v>
      </c>
      <c r="B194" t="s">
        <v>752</v>
      </c>
      <c r="C194">
        <v>132.30000000000001</v>
      </c>
      <c r="D194">
        <v>1.07250818157384</v>
      </c>
      <c r="E194">
        <v>7.0000000000000007E-2</v>
      </c>
      <c r="F194">
        <v>1.38</v>
      </c>
      <c r="G194">
        <v>0.48</v>
      </c>
      <c r="H194">
        <v>0.97</v>
      </c>
      <c r="I194">
        <v>0.56000000000000005</v>
      </c>
      <c r="J194">
        <v>1.03</v>
      </c>
      <c r="K194">
        <v>0.56000000000000005</v>
      </c>
      <c r="L194" t="s">
        <v>753</v>
      </c>
      <c r="M194" t="s">
        <v>3452</v>
      </c>
      <c r="N194" t="s">
        <v>754</v>
      </c>
      <c r="O194" t="s">
        <v>755</v>
      </c>
      <c r="P194">
        <v>43260</v>
      </c>
    </row>
    <row r="195" spans="1:16" x14ac:dyDescent="0.25">
      <c r="A195">
        <v>378699713</v>
      </c>
      <c r="B195" t="s">
        <v>756</v>
      </c>
      <c r="C195">
        <v>23093.29</v>
      </c>
      <c r="D195">
        <v>1.07250818157384</v>
      </c>
      <c r="E195">
        <v>7.0000000000000007E-2</v>
      </c>
      <c r="F195">
        <v>0.11</v>
      </c>
      <c r="G195">
        <v>0.88</v>
      </c>
      <c r="H195">
        <v>0.97</v>
      </c>
      <c r="I195">
        <v>0.06</v>
      </c>
      <c r="J195">
        <v>1.03</v>
      </c>
      <c r="K195">
        <v>0.06</v>
      </c>
      <c r="L195" t="s">
        <v>757</v>
      </c>
      <c r="M195" t="s">
        <v>3453</v>
      </c>
      <c r="N195" t="s">
        <v>758</v>
      </c>
      <c r="O195" t="s">
        <v>759</v>
      </c>
      <c r="P195">
        <v>7402</v>
      </c>
    </row>
    <row r="196" spans="1:16" x14ac:dyDescent="0.25">
      <c r="A196">
        <v>378701623</v>
      </c>
      <c r="B196" t="s">
        <v>760</v>
      </c>
      <c r="C196">
        <v>149.19</v>
      </c>
      <c r="D196">
        <v>1.0618365451213201</v>
      </c>
      <c r="E196">
        <v>0.06</v>
      </c>
      <c r="F196">
        <v>0.61</v>
      </c>
      <c r="G196">
        <v>0.6</v>
      </c>
      <c r="H196">
        <v>0.97</v>
      </c>
      <c r="I196">
        <v>0.3</v>
      </c>
      <c r="J196">
        <v>1.03</v>
      </c>
      <c r="K196">
        <v>0.3</v>
      </c>
      <c r="L196" t="s">
        <v>761</v>
      </c>
      <c r="M196" t="s">
        <v>3454</v>
      </c>
      <c r="N196" t="s">
        <v>20</v>
      </c>
      <c r="O196" t="s">
        <v>762</v>
      </c>
      <c r="P196">
        <v>33125</v>
      </c>
    </row>
    <row r="197" spans="1:16" x14ac:dyDescent="0.25">
      <c r="A197">
        <v>378699761</v>
      </c>
      <c r="B197" t="s">
        <v>763</v>
      </c>
      <c r="C197">
        <v>438.95</v>
      </c>
      <c r="D197">
        <v>1.0618365451213201</v>
      </c>
      <c r="E197">
        <v>0.06</v>
      </c>
      <c r="F197">
        <v>0.35</v>
      </c>
      <c r="G197">
        <v>0.6</v>
      </c>
      <c r="H197">
        <v>0.97</v>
      </c>
      <c r="I197">
        <v>0.17</v>
      </c>
      <c r="J197">
        <v>1.03</v>
      </c>
      <c r="K197">
        <v>0.17</v>
      </c>
      <c r="L197" t="s">
        <v>764</v>
      </c>
      <c r="M197" t="s">
        <v>3455</v>
      </c>
      <c r="N197" t="s">
        <v>765</v>
      </c>
      <c r="O197" t="s">
        <v>766</v>
      </c>
      <c r="P197">
        <v>51387</v>
      </c>
    </row>
    <row r="198" spans="1:16" x14ac:dyDescent="0.25">
      <c r="A198">
        <v>378698678</v>
      </c>
      <c r="B198" t="s">
        <v>767</v>
      </c>
      <c r="C198">
        <v>929.81</v>
      </c>
      <c r="D198">
        <v>1.0618365451213201</v>
      </c>
      <c r="E198">
        <v>0.06</v>
      </c>
      <c r="F198">
        <v>0.21</v>
      </c>
      <c r="G198">
        <v>0.71</v>
      </c>
      <c r="H198">
        <v>0.97</v>
      </c>
      <c r="I198">
        <v>0.1</v>
      </c>
      <c r="J198">
        <v>1.03</v>
      </c>
      <c r="K198">
        <v>0.1</v>
      </c>
      <c r="L198" t="s">
        <v>768</v>
      </c>
      <c r="M198" t="s">
        <v>3456</v>
      </c>
      <c r="N198" t="s">
        <v>179</v>
      </c>
      <c r="O198" t="s">
        <v>769</v>
      </c>
      <c r="P198">
        <v>26864</v>
      </c>
    </row>
    <row r="199" spans="1:16" x14ac:dyDescent="0.25">
      <c r="A199">
        <v>378699707</v>
      </c>
      <c r="B199" t="s">
        <v>770</v>
      </c>
      <c r="C199">
        <v>450.06</v>
      </c>
      <c r="D199">
        <v>1.0618365451213201</v>
      </c>
      <c r="E199">
        <v>0.06</v>
      </c>
      <c r="F199">
        <v>0.34</v>
      </c>
      <c r="G199">
        <v>0.63</v>
      </c>
      <c r="H199">
        <v>0.97</v>
      </c>
      <c r="I199">
        <v>0.17</v>
      </c>
      <c r="J199">
        <v>1.03</v>
      </c>
      <c r="K199">
        <v>0.17</v>
      </c>
      <c r="L199" t="s">
        <v>771</v>
      </c>
      <c r="M199" t="s">
        <v>3457</v>
      </c>
      <c r="N199" t="s">
        <v>772</v>
      </c>
      <c r="O199" t="s">
        <v>773</v>
      </c>
      <c r="P199">
        <v>27493</v>
      </c>
    </row>
    <row r="200" spans="1:16" x14ac:dyDescent="0.25">
      <c r="A200">
        <v>378702353</v>
      </c>
      <c r="B200" t="s">
        <v>774</v>
      </c>
      <c r="C200">
        <v>156.99</v>
      </c>
      <c r="D200">
        <v>1.0618365451213201</v>
      </c>
      <c r="E200">
        <v>0.06</v>
      </c>
      <c r="F200">
        <v>0.49</v>
      </c>
      <c r="G200">
        <v>0.57999999999999996</v>
      </c>
      <c r="H200">
        <v>0.97</v>
      </c>
      <c r="I200">
        <v>0.24</v>
      </c>
      <c r="J200">
        <v>1.03</v>
      </c>
      <c r="K200">
        <v>0.24</v>
      </c>
      <c r="L200" t="s">
        <v>775</v>
      </c>
      <c r="M200" s="3" t="s">
        <v>3458</v>
      </c>
      <c r="N200" t="s">
        <v>776</v>
      </c>
      <c r="O200" t="s">
        <v>777</v>
      </c>
      <c r="P200">
        <v>50038</v>
      </c>
    </row>
    <row r="201" spans="1:16" x14ac:dyDescent="0.25">
      <c r="A201">
        <v>378700794</v>
      </c>
      <c r="B201" t="s">
        <v>778</v>
      </c>
      <c r="C201">
        <v>185.68</v>
      </c>
      <c r="D201">
        <v>1.05127109715928</v>
      </c>
      <c r="E201">
        <v>0.05</v>
      </c>
      <c r="F201">
        <v>0.8</v>
      </c>
      <c r="G201">
        <v>0.56000000000000005</v>
      </c>
      <c r="H201">
        <v>0.98</v>
      </c>
      <c r="I201">
        <v>0.38</v>
      </c>
      <c r="J201">
        <v>1.02</v>
      </c>
      <c r="K201">
        <v>0.38</v>
      </c>
      <c r="L201" t="s">
        <v>779</v>
      </c>
      <c r="M201" t="s">
        <v>3459</v>
      </c>
      <c r="N201" t="s">
        <v>780</v>
      </c>
      <c r="O201" t="s">
        <v>781</v>
      </c>
      <c r="P201">
        <v>37112</v>
      </c>
    </row>
    <row r="202" spans="1:16" x14ac:dyDescent="0.25">
      <c r="A202">
        <v>378701177</v>
      </c>
      <c r="B202" t="s">
        <v>782</v>
      </c>
      <c r="C202">
        <v>194.36</v>
      </c>
      <c r="D202">
        <v>1.05127109715928</v>
      </c>
      <c r="E202">
        <v>0.05</v>
      </c>
      <c r="F202">
        <v>1.7</v>
      </c>
      <c r="G202">
        <v>0.56000000000000005</v>
      </c>
      <c r="H202">
        <v>0.97</v>
      </c>
      <c r="I202">
        <v>0.69</v>
      </c>
      <c r="J202">
        <v>1.03</v>
      </c>
      <c r="K202">
        <v>0.69</v>
      </c>
      <c r="L202" t="s">
        <v>783</v>
      </c>
      <c r="M202" t="s">
        <v>3460</v>
      </c>
      <c r="N202" t="s">
        <v>784</v>
      </c>
      <c r="O202" t="s">
        <v>785</v>
      </c>
      <c r="P202">
        <v>37079</v>
      </c>
    </row>
    <row r="203" spans="1:16" x14ac:dyDescent="0.25">
      <c r="A203">
        <v>378702252</v>
      </c>
      <c r="B203" t="s">
        <v>786</v>
      </c>
      <c r="C203">
        <v>711.58</v>
      </c>
      <c r="D203">
        <v>1.05127109715928</v>
      </c>
      <c r="E203">
        <v>0.05</v>
      </c>
      <c r="F203">
        <v>0.3</v>
      </c>
      <c r="G203">
        <v>0.6</v>
      </c>
      <c r="H203">
        <v>0.98</v>
      </c>
      <c r="I203">
        <v>0.15</v>
      </c>
      <c r="J203">
        <v>1.02</v>
      </c>
      <c r="K203">
        <v>0.15</v>
      </c>
      <c r="L203" t="s">
        <v>787</v>
      </c>
      <c r="M203" t="s">
        <v>3461</v>
      </c>
      <c r="N203" t="s">
        <v>788</v>
      </c>
      <c r="O203" t="s">
        <v>789</v>
      </c>
      <c r="P203">
        <v>19677</v>
      </c>
    </row>
    <row r="204" spans="1:16" x14ac:dyDescent="0.25">
      <c r="A204">
        <v>378699012</v>
      </c>
      <c r="B204" t="s">
        <v>790</v>
      </c>
      <c r="C204">
        <v>446.05</v>
      </c>
      <c r="D204">
        <v>1.0408107732618299</v>
      </c>
      <c r="E204">
        <v>0.04</v>
      </c>
      <c r="F204">
        <v>0.36</v>
      </c>
      <c r="G204">
        <v>0.65</v>
      </c>
      <c r="H204">
        <v>0.98</v>
      </c>
      <c r="I204">
        <v>0.18</v>
      </c>
      <c r="J204">
        <v>1.02</v>
      </c>
      <c r="K204">
        <v>0.18</v>
      </c>
      <c r="L204" t="s">
        <v>791</v>
      </c>
      <c r="M204" t="s">
        <v>3462</v>
      </c>
      <c r="N204" t="s">
        <v>792</v>
      </c>
      <c r="O204" t="s">
        <v>793</v>
      </c>
      <c r="P204">
        <v>45559</v>
      </c>
    </row>
    <row r="205" spans="1:16" x14ac:dyDescent="0.25">
      <c r="A205">
        <v>378701332</v>
      </c>
      <c r="B205" t="s">
        <v>794</v>
      </c>
      <c r="C205">
        <v>1450.65</v>
      </c>
      <c r="D205">
        <v>1.0408107732618299</v>
      </c>
      <c r="E205">
        <v>0.04</v>
      </c>
      <c r="F205">
        <v>0.4</v>
      </c>
      <c r="G205">
        <v>0.59</v>
      </c>
      <c r="H205">
        <v>0.98</v>
      </c>
      <c r="I205">
        <v>0.2</v>
      </c>
      <c r="J205">
        <v>1.02</v>
      </c>
      <c r="K205">
        <v>0.2</v>
      </c>
      <c r="L205" t="s">
        <v>795</v>
      </c>
      <c r="M205" t="s">
        <v>3463</v>
      </c>
      <c r="N205" t="s">
        <v>796</v>
      </c>
      <c r="O205" t="s">
        <v>797</v>
      </c>
      <c r="P205">
        <v>11213</v>
      </c>
    </row>
    <row r="206" spans="1:16" x14ac:dyDescent="0.25">
      <c r="A206">
        <v>378701171</v>
      </c>
      <c r="B206" t="s">
        <v>798</v>
      </c>
      <c r="C206">
        <v>423.04</v>
      </c>
      <c r="D206">
        <v>1.0408107732618299</v>
      </c>
      <c r="E206">
        <v>0.04</v>
      </c>
      <c r="F206">
        <v>0.69</v>
      </c>
      <c r="G206">
        <v>0.56999999999999995</v>
      </c>
      <c r="H206">
        <v>0.98</v>
      </c>
      <c r="I206">
        <v>0.33</v>
      </c>
      <c r="J206">
        <v>1.02</v>
      </c>
      <c r="K206">
        <v>0.33</v>
      </c>
      <c r="L206" t="s">
        <v>799</v>
      </c>
      <c r="M206" t="s">
        <v>3464</v>
      </c>
      <c r="N206" t="s">
        <v>20</v>
      </c>
      <c r="O206" t="s">
        <v>800</v>
      </c>
      <c r="P206">
        <v>18871</v>
      </c>
    </row>
    <row r="207" spans="1:16" x14ac:dyDescent="0.25">
      <c r="A207">
        <v>378702235</v>
      </c>
      <c r="B207" t="s">
        <v>801</v>
      </c>
      <c r="C207">
        <v>605.99</v>
      </c>
      <c r="D207">
        <v>1.0408107732618299</v>
      </c>
      <c r="E207">
        <v>0.04</v>
      </c>
      <c r="F207">
        <v>0.23</v>
      </c>
      <c r="G207">
        <v>0.6</v>
      </c>
      <c r="H207">
        <v>0.98</v>
      </c>
      <c r="I207">
        <v>0.11</v>
      </c>
      <c r="J207">
        <v>1.02</v>
      </c>
      <c r="K207">
        <v>0.11</v>
      </c>
      <c r="L207" t="s">
        <v>802</v>
      </c>
      <c r="M207" t="s">
        <v>3465</v>
      </c>
      <c r="N207" t="s">
        <v>156</v>
      </c>
      <c r="O207" t="s">
        <v>803</v>
      </c>
      <c r="P207">
        <v>23737</v>
      </c>
    </row>
    <row r="208" spans="1:16" x14ac:dyDescent="0.25">
      <c r="A208">
        <v>378700806</v>
      </c>
      <c r="B208" t="s">
        <v>804</v>
      </c>
      <c r="C208">
        <v>886.07</v>
      </c>
      <c r="D208">
        <v>1.0408107732618299</v>
      </c>
      <c r="E208">
        <v>0.04</v>
      </c>
      <c r="F208">
        <v>0.34</v>
      </c>
      <c r="G208">
        <v>0.61</v>
      </c>
      <c r="H208">
        <v>0.98</v>
      </c>
      <c r="I208">
        <v>0.17</v>
      </c>
      <c r="J208">
        <v>1.02</v>
      </c>
      <c r="K208">
        <v>0.17</v>
      </c>
      <c r="L208" t="s">
        <v>805</v>
      </c>
      <c r="M208" t="s">
        <v>3466</v>
      </c>
      <c r="N208" t="s">
        <v>806</v>
      </c>
      <c r="O208" t="s">
        <v>807</v>
      </c>
      <c r="P208">
        <v>14919</v>
      </c>
    </row>
    <row r="209" spans="1:16" x14ac:dyDescent="0.25">
      <c r="A209">
        <v>378698643</v>
      </c>
      <c r="B209" t="s">
        <v>808</v>
      </c>
      <c r="C209">
        <v>439.43</v>
      </c>
      <c r="D209">
        <v>1.0408107732618299</v>
      </c>
      <c r="E209">
        <v>0.04</v>
      </c>
      <c r="F209">
        <v>0.23</v>
      </c>
      <c r="G209">
        <v>0.57999999999999996</v>
      </c>
      <c r="H209">
        <v>0.98</v>
      </c>
      <c r="I209">
        <v>0.12</v>
      </c>
      <c r="J209">
        <v>1.02</v>
      </c>
      <c r="K209">
        <v>0.12</v>
      </c>
      <c r="L209" t="s">
        <v>809</v>
      </c>
      <c r="M209" t="s">
        <v>3467</v>
      </c>
      <c r="N209" t="s">
        <v>810</v>
      </c>
      <c r="O209" t="s">
        <v>811</v>
      </c>
      <c r="P209">
        <v>58090</v>
      </c>
    </row>
    <row r="210" spans="1:16" x14ac:dyDescent="0.25">
      <c r="A210">
        <v>378698629</v>
      </c>
      <c r="B210" t="s">
        <v>812</v>
      </c>
      <c r="C210">
        <v>600.88</v>
      </c>
      <c r="D210">
        <v>1.0408107732618299</v>
      </c>
      <c r="E210">
        <v>0.04</v>
      </c>
      <c r="F210">
        <v>0.37</v>
      </c>
      <c r="G210">
        <v>0.59</v>
      </c>
      <c r="H210">
        <v>0.98</v>
      </c>
      <c r="I210">
        <v>0.19</v>
      </c>
      <c r="J210">
        <v>1.02</v>
      </c>
      <c r="K210">
        <v>0.19</v>
      </c>
      <c r="L210" t="s">
        <v>813</v>
      </c>
      <c r="M210" t="s">
        <v>3468</v>
      </c>
      <c r="N210" t="s">
        <v>814</v>
      </c>
      <c r="O210" t="s">
        <v>815</v>
      </c>
      <c r="P210">
        <v>29632</v>
      </c>
    </row>
    <row r="211" spans="1:16" x14ac:dyDescent="0.25">
      <c r="A211">
        <v>378698449</v>
      </c>
      <c r="B211" t="s">
        <v>816</v>
      </c>
      <c r="C211">
        <v>966.98</v>
      </c>
      <c r="D211">
        <v>1.0408107732618299</v>
      </c>
      <c r="E211">
        <v>0.04</v>
      </c>
      <c r="F211">
        <v>0.28000000000000003</v>
      </c>
      <c r="G211">
        <v>0.69</v>
      </c>
      <c r="H211">
        <v>0.98</v>
      </c>
      <c r="I211">
        <v>0.14000000000000001</v>
      </c>
      <c r="J211">
        <v>1.02</v>
      </c>
      <c r="K211">
        <v>0.14000000000000001</v>
      </c>
      <c r="L211" t="s">
        <v>817</v>
      </c>
      <c r="M211" t="s">
        <v>3469</v>
      </c>
      <c r="N211" t="s">
        <v>818</v>
      </c>
      <c r="O211" t="s">
        <v>819</v>
      </c>
      <c r="P211">
        <v>23488</v>
      </c>
    </row>
    <row r="212" spans="1:16" x14ac:dyDescent="0.25">
      <c r="A212">
        <v>378700423</v>
      </c>
      <c r="B212" t="s">
        <v>820</v>
      </c>
      <c r="C212">
        <v>314.94</v>
      </c>
      <c r="D212">
        <v>1.0304545332625401</v>
      </c>
      <c r="E212">
        <v>0.03</v>
      </c>
      <c r="F212">
        <v>0.49</v>
      </c>
      <c r="G212">
        <v>0.55000000000000004</v>
      </c>
      <c r="H212">
        <v>0.99</v>
      </c>
      <c r="I212">
        <v>0.24</v>
      </c>
      <c r="J212">
        <v>1.01</v>
      </c>
      <c r="K212">
        <v>0.24</v>
      </c>
      <c r="L212" t="s">
        <v>821</v>
      </c>
      <c r="M212" t="s">
        <v>3470</v>
      </c>
      <c r="N212" t="s">
        <v>822</v>
      </c>
      <c r="O212" t="s">
        <v>823</v>
      </c>
      <c r="P212">
        <v>46927</v>
      </c>
    </row>
    <row r="213" spans="1:16" x14ac:dyDescent="0.25">
      <c r="A213">
        <v>378701614</v>
      </c>
      <c r="B213" t="s">
        <v>824</v>
      </c>
      <c r="C213">
        <v>194.45</v>
      </c>
      <c r="D213">
        <v>1.0304545332625401</v>
      </c>
      <c r="E213">
        <v>0.03</v>
      </c>
      <c r="F213">
        <v>0.92</v>
      </c>
      <c r="G213">
        <v>0.55000000000000004</v>
      </c>
      <c r="H213">
        <v>0.98</v>
      </c>
      <c r="I213">
        <v>0.39</v>
      </c>
      <c r="J213">
        <v>1.02</v>
      </c>
      <c r="K213">
        <v>0.39</v>
      </c>
      <c r="L213" t="s">
        <v>825</v>
      </c>
      <c r="M213" t="s">
        <v>3471</v>
      </c>
      <c r="N213" t="s">
        <v>826</v>
      </c>
      <c r="O213" t="s">
        <v>827</v>
      </c>
      <c r="P213">
        <v>30233</v>
      </c>
    </row>
    <row r="214" spans="1:16" x14ac:dyDescent="0.25">
      <c r="A214">
        <v>378700192</v>
      </c>
      <c r="B214" t="s">
        <v>828</v>
      </c>
      <c r="C214">
        <v>582.19000000000005</v>
      </c>
      <c r="D214">
        <v>1.0304545332625401</v>
      </c>
      <c r="E214">
        <v>0.03</v>
      </c>
      <c r="F214">
        <v>0.35</v>
      </c>
      <c r="G214">
        <v>0.65</v>
      </c>
      <c r="H214">
        <v>0.98</v>
      </c>
      <c r="I214">
        <v>0.17</v>
      </c>
      <c r="J214">
        <v>1.02</v>
      </c>
      <c r="K214">
        <v>0.17</v>
      </c>
      <c r="L214" t="s">
        <v>829</v>
      </c>
      <c r="M214" t="s">
        <v>3472</v>
      </c>
      <c r="N214" t="s">
        <v>830</v>
      </c>
      <c r="O214" t="s">
        <v>831</v>
      </c>
      <c r="P214">
        <v>40425</v>
      </c>
    </row>
    <row r="215" spans="1:16" x14ac:dyDescent="0.25">
      <c r="A215">
        <v>378699088</v>
      </c>
      <c r="B215" t="s">
        <v>832</v>
      </c>
      <c r="C215">
        <v>228.23</v>
      </c>
      <c r="D215">
        <v>1.0304545332625401</v>
      </c>
      <c r="E215">
        <v>0.03</v>
      </c>
      <c r="F215">
        <v>0.44</v>
      </c>
      <c r="G215">
        <v>0.53</v>
      </c>
      <c r="H215">
        <v>0.99</v>
      </c>
      <c r="I215">
        <v>0.22</v>
      </c>
      <c r="J215">
        <v>1.01</v>
      </c>
      <c r="K215">
        <v>0.22</v>
      </c>
      <c r="L215" t="s">
        <v>833</v>
      </c>
      <c r="M215" t="s">
        <v>3473</v>
      </c>
      <c r="N215" t="s">
        <v>834</v>
      </c>
      <c r="O215" t="s">
        <v>835</v>
      </c>
      <c r="P215">
        <v>25545</v>
      </c>
    </row>
    <row r="216" spans="1:16" x14ac:dyDescent="0.25">
      <c r="A216">
        <v>378699352</v>
      </c>
      <c r="B216" t="s">
        <v>836</v>
      </c>
      <c r="C216">
        <v>238.62</v>
      </c>
      <c r="D216">
        <v>1.0202013395706899</v>
      </c>
      <c r="E216">
        <v>0.02</v>
      </c>
      <c r="F216">
        <v>0.31</v>
      </c>
      <c r="G216">
        <v>0.56999999999999995</v>
      </c>
      <c r="H216">
        <v>0.99</v>
      </c>
      <c r="I216">
        <v>0.15</v>
      </c>
      <c r="J216">
        <v>1.01</v>
      </c>
      <c r="K216">
        <v>0.15</v>
      </c>
      <c r="L216" t="s">
        <v>837</v>
      </c>
      <c r="M216" t="s">
        <v>3474</v>
      </c>
      <c r="N216" t="s">
        <v>838</v>
      </c>
      <c r="O216" t="s">
        <v>839</v>
      </c>
      <c r="P216">
        <v>50303</v>
      </c>
    </row>
    <row r="217" spans="1:16" x14ac:dyDescent="0.25">
      <c r="A217">
        <v>378698448</v>
      </c>
      <c r="B217" t="s">
        <v>840</v>
      </c>
      <c r="C217">
        <v>1193.83</v>
      </c>
      <c r="D217">
        <v>1.0202013395706899</v>
      </c>
      <c r="E217">
        <v>0.02</v>
      </c>
      <c r="F217">
        <v>0.11</v>
      </c>
      <c r="G217">
        <v>0.63</v>
      </c>
      <c r="H217">
        <v>0.99</v>
      </c>
      <c r="I217">
        <v>0.05</v>
      </c>
      <c r="J217">
        <v>1.01</v>
      </c>
      <c r="K217">
        <v>0.05</v>
      </c>
      <c r="L217" t="s">
        <v>841</v>
      </c>
      <c r="M217" t="s">
        <v>3475</v>
      </c>
      <c r="N217" t="s">
        <v>842</v>
      </c>
      <c r="O217" t="s">
        <v>843</v>
      </c>
      <c r="P217">
        <v>71487</v>
      </c>
    </row>
    <row r="218" spans="1:16" x14ac:dyDescent="0.25">
      <c r="A218">
        <v>378698894</v>
      </c>
      <c r="B218" t="s">
        <v>844</v>
      </c>
      <c r="C218">
        <v>139.66999999999999</v>
      </c>
      <c r="D218">
        <v>1</v>
      </c>
      <c r="E218">
        <v>0</v>
      </c>
      <c r="F218">
        <v>0.7</v>
      </c>
      <c r="G218">
        <v>0.51</v>
      </c>
      <c r="H218">
        <v>1</v>
      </c>
      <c r="I218">
        <v>0.34</v>
      </c>
      <c r="J218">
        <v>1</v>
      </c>
      <c r="K218">
        <v>0.34</v>
      </c>
      <c r="L218" t="s">
        <v>845</v>
      </c>
      <c r="M218" t="s">
        <v>3476</v>
      </c>
      <c r="N218" t="s">
        <v>846</v>
      </c>
      <c r="O218" t="s">
        <v>847</v>
      </c>
      <c r="P218">
        <v>40048</v>
      </c>
    </row>
    <row r="219" spans="1:16" x14ac:dyDescent="0.25">
      <c r="A219">
        <v>378702204</v>
      </c>
      <c r="B219" t="s">
        <v>848</v>
      </c>
      <c r="C219">
        <v>532.63</v>
      </c>
      <c r="D219">
        <v>1</v>
      </c>
      <c r="E219">
        <v>0</v>
      </c>
      <c r="F219">
        <v>0.27</v>
      </c>
      <c r="G219">
        <v>0.46</v>
      </c>
      <c r="H219">
        <v>1</v>
      </c>
      <c r="I219">
        <v>0.14000000000000001</v>
      </c>
      <c r="J219">
        <v>1</v>
      </c>
      <c r="K219">
        <v>0.14000000000000001</v>
      </c>
      <c r="L219" t="s">
        <v>849</v>
      </c>
      <c r="M219" t="s">
        <v>3477</v>
      </c>
      <c r="N219" t="s">
        <v>850</v>
      </c>
      <c r="O219" t="s">
        <v>851</v>
      </c>
      <c r="P219">
        <v>37545</v>
      </c>
    </row>
    <row r="220" spans="1:16" x14ac:dyDescent="0.25">
      <c r="A220">
        <v>378702399</v>
      </c>
      <c r="B220" t="s">
        <v>852</v>
      </c>
      <c r="C220">
        <v>314.64999999999998</v>
      </c>
      <c r="D220">
        <v>1</v>
      </c>
      <c r="E220">
        <v>0</v>
      </c>
      <c r="F220">
        <v>0.37</v>
      </c>
      <c r="G220">
        <v>0.48</v>
      </c>
      <c r="H220">
        <v>1</v>
      </c>
      <c r="I220">
        <v>0.18</v>
      </c>
      <c r="J220">
        <v>1</v>
      </c>
      <c r="K220">
        <v>0.18</v>
      </c>
      <c r="L220" t="s">
        <v>853</v>
      </c>
      <c r="M220" t="s">
        <v>3478</v>
      </c>
      <c r="N220" t="s">
        <v>854</v>
      </c>
      <c r="O220" t="s">
        <v>855</v>
      </c>
      <c r="P220">
        <v>44244</v>
      </c>
    </row>
    <row r="221" spans="1:16" x14ac:dyDescent="0.25">
      <c r="A221">
        <v>378700976</v>
      </c>
      <c r="B221" t="s">
        <v>856</v>
      </c>
      <c r="C221">
        <v>1279.05</v>
      </c>
      <c r="D221">
        <v>1</v>
      </c>
      <c r="E221">
        <v>0</v>
      </c>
      <c r="F221">
        <v>0.17</v>
      </c>
      <c r="G221">
        <v>0.47</v>
      </c>
      <c r="H221">
        <v>1</v>
      </c>
      <c r="I221">
        <v>0.09</v>
      </c>
      <c r="J221">
        <v>1</v>
      </c>
      <c r="K221">
        <v>0.09</v>
      </c>
      <c r="L221" t="s">
        <v>857</v>
      </c>
      <c r="M221" t="s">
        <v>3479</v>
      </c>
      <c r="N221" t="s">
        <v>858</v>
      </c>
      <c r="O221" t="s">
        <v>859</v>
      </c>
      <c r="P221">
        <v>39156</v>
      </c>
    </row>
    <row r="222" spans="1:16" x14ac:dyDescent="0.25">
      <c r="A222">
        <v>378699349</v>
      </c>
      <c r="B222" t="s">
        <v>860</v>
      </c>
      <c r="C222">
        <v>393.6</v>
      </c>
      <c r="D222">
        <v>0.99004983397046098</v>
      </c>
      <c r="E222">
        <v>-0.01</v>
      </c>
      <c r="F222">
        <v>0.4</v>
      </c>
      <c r="G222">
        <v>0.49</v>
      </c>
      <c r="H222">
        <v>1.01</v>
      </c>
      <c r="I222">
        <v>0.2</v>
      </c>
      <c r="J222">
        <v>0.99</v>
      </c>
      <c r="K222">
        <v>0.2</v>
      </c>
      <c r="L222" t="s">
        <v>861</v>
      </c>
      <c r="M222" t="s">
        <v>3480</v>
      </c>
      <c r="N222" t="s">
        <v>20</v>
      </c>
      <c r="O222" t="s">
        <v>862</v>
      </c>
      <c r="P222">
        <v>54284</v>
      </c>
    </row>
    <row r="223" spans="1:16" x14ac:dyDescent="0.25">
      <c r="A223">
        <v>378699185</v>
      </c>
      <c r="B223" t="s">
        <v>863</v>
      </c>
      <c r="C223">
        <v>297.63</v>
      </c>
      <c r="D223">
        <v>0.99004983397046098</v>
      </c>
      <c r="E223">
        <v>-0.01</v>
      </c>
      <c r="F223">
        <v>0.35</v>
      </c>
      <c r="G223">
        <v>0.52</v>
      </c>
      <c r="H223">
        <v>1</v>
      </c>
      <c r="I223">
        <v>0.17</v>
      </c>
      <c r="J223">
        <v>1</v>
      </c>
      <c r="K223">
        <v>0.17</v>
      </c>
      <c r="L223" t="s">
        <v>864</v>
      </c>
      <c r="M223" t="s">
        <v>3481</v>
      </c>
      <c r="N223" t="s">
        <v>865</v>
      </c>
      <c r="O223" t="s">
        <v>866</v>
      </c>
      <c r="P223">
        <v>20128</v>
      </c>
    </row>
    <row r="224" spans="1:16" x14ac:dyDescent="0.25">
      <c r="A224">
        <v>378700376</v>
      </c>
      <c r="B224" t="s">
        <v>867</v>
      </c>
      <c r="C224">
        <v>680.48</v>
      </c>
      <c r="D224">
        <v>0.99004983397046098</v>
      </c>
      <c r="E224">
        <v>-0.01</v>
      </c>
      <c r="F224">
        <v>0.24</v>
      </c>
      <c r="G224">
        <v>0.43</v>
      </c>
      <c r="H224">
        <v>1.01</v>
      </c>
      <c r="I224">
        <v>0.12</v>
      </c>
      <c r="J224">
        <v>0.99</v>
      </c>
      <c r="K224">
        <v>0.12</v>
      </c>
      <c r="L224" t="s">
        <v>868</v>
      </c>
      <c r="M224" t="s">
        <v>3482</v>
      </c>
      <c r="N224" t="s">
        <v>869</v>
      </c>
      <c r="O224" t="s">
        <v>870</v>
      </c>
      <c r="P224">
        <v>82322</v>
      </c>
    </row>
    <row r="225" spans="1:16" x14ac:dyDescent="0.25">
      <c r="A225">
        <v>378700335</v>
      </c>
      <c r="B225" t="s">
        <v>871</v>
      </c>
      <c r="C225">
        <v>3160.94</v>
      </c>
      <c r="D225">
        <v>0.99004983397046098</v>
      </c>
      <c r="E225">
        <v>-0.01</v>
      </c>
      <c r="F225">
        <v>0.17</v>
      </c>
      <c r="G225">
        <v>0.43</v>
      </c>
      <c r="H225">
        <v>1.01</v>
      </c>
      <c r="I225">
        <v>0.08</v>
      </c>
      <c r="J225">
        <v>0.99</v>
      </c>
      <c r="K225">
        <v>0.08</v>
      </c>
      <c r="L225" t="s">
        <v>872</v>
      </c>
      <c r="M225" t="s">
        <v>3483</v>
      </c>
      <c r="N225" t="s">
        <v>873</v>
      </c>
      <c r="O225" t="s">
        <v>874</v>
      </c>
      <c r="P225">
        <v>9119</v>
      </c>
    </row>
    <row r="226" spans="1:16" x14ac:dyDescent="0.25">
      <c r="A226">
        <v>378698691</v>
      </c>
      <c r="B226" t="s">
        <v>875</v>
      </c>
      <c r="C226">
        <v>196.65</v>
      </c>
      <c r="D226">
        <v>0.98019867374493796</v>
      </c>
      <c r="E226">
        <v>-0.02</v>
      </c>
      <c r="F226">
        <v>0.25</v>
      </c>
      <c r="G226">
        <v>0.42</v>
      </c>
      <c r="H226">
        <v>1.01</v>
      </c>
      <c r="I226">
        <v>0.12</v>
      </c>
      <c r="J226">
        <v>0.99</v>
      </c>
      <c r="K226">
        <v>0.12</v>
      </c>
      <c r="L226" t="s">
        <v>876</v>
      </c>
      <c r="M226" t="s">
        <v>3484</v>
      </c>
      <c r="N226" t="s">
        <v>877</v>
      </c>
      <c r="O226" t="s">
        <v>878</v>
      </c>
      <c r="P226">
        <v>46149</v>
      </c>
    </row>
    <row r="227" spans="1:16" x14ac:dyDescent="0.25">
      <c r="A227">
        <v>378698438</v>
      </c>
      <c r="B227" t="s">
        <v>879</v>
      </c>
      <c r="C227">
        <v>438.23</v>
      </c>
      <c r="D227">
        <v>0.98019867374493796</v>
      </c>
      <c r="E227">
        <v>-0.02</v>
      </c>
      <c r="F227">
        <v>0.23</v>
      </c>
      <c r="G227">
        <v>0.43</v>
      </c>
      <c r="H227">
        <v>1.01</v>
      </c>
      <c r="I227">
        <v>0.12</v>
      </c>
      <c r="J227">
        <v>0.99</v>
      </c>
      <c r="K227">
        <v>0.12</v>
      </c>
      <c r="L227" t="s">
        <v>880</v>
      </c>
      <c r="M227" t="s">
        <v>3485</v>
      </c>
      <c r="N227" t="s">
        <v>881</v>
      </c>
      <c r="O227" t="s">
        <v>882</v>
      </c>
      <c r="P227">
        <v>42235</v>
      </c>
    </row>
    <row r="228" spans="1:16" x14ac:dyDescent="0.25">
      <c r="A228">
        <v>378698567</v>
      </c>
      <c r="B228" t="s">
        <v>883</v>
      </c>
      <c r="C228">
        <v>608.47</v>
      </c>
      <c r="D228">
        <v>0.97044553419924195</v>
      </c>
      <c r="E228">
        <v>-0.03</v>
      </c>
      <c r="F228">
        <v>0.26</v>
      </c>
      <c r="G228">
        <v>0.38</v>
      </c>
      <c r="H228">
        <v>1.01</v>
      </c>
      <c r="I228">
        <v>0.13</v>
      </c>
      <c r="J228">
        <v>0.99</v>
      </c>
      <c r="K228">
        <v>0.13</v>
      </c>
      <c r="L228" t="s">
        <v>884</v>
      </c>
      <c r="M228" t="s">
        <v>3486</v>
      </c>
      <c r="N228" t="s">
        <v>20</v>
      </c>
      <c r="O228" t="s">
        <v>885</v>
      </c>
      <c r="P228">
        <v>15901</v>
      </c>
    </row>
    <row r="229" spans="1:16" x14ac:dyDescent="0.25">
      <c r="A229">
        <v>378698195</v>
      </c>
      <c r="B229" t="s">
        <v>886</v>
      </c>
      <c r="C229">
        <v>6119.87</v>
      </c>
      <c r="D229">
        <v>0.97044553419924195</v>
      </c>
      <c r="E229">
        <v>-0.03</v>
      </c>
      <c r="F229">
        <v>0.14000000000000001</v>
      </c>
      <c r="G229">
        <v>0.4</v>
      </c>
      <c r="H229">
        <v>1.01</v>
      </c>
      <c r="I229">
        <v>7.0000000000000007E-2</v>
      </c>
      <c r="J229">
        <v>0.99</v>
      </c>
      <c r="K229">
        <v>7.0000000000000007E-2</v>
      </c>
      <c r="L229" t="s">
        <v>887</v>
      </c>
      <c r="M229" t="s">
        <v>3487</v>
      </c>
      <c r="N229" t="s">
        <v>888</v>
      </c>
      <c r="O229" t="s">
        <v>889</v>
      </c>
      <c r="P229">
        <v>26759</v>
      </c>
    </row>
    <row r="230" spans="1:16" x14ac:dyDescent="0.25">
      <c r="A230">
        <v>378701280</v>
      </c>
      <c r="B230" t="s">
        <v>890</v>
      </c>
      <c r="C230">
        <v>614.86</v>
      </c>
      <c r="D230">
        <v>0.97044553419924195</v>
      </c>
      <c r="E230">
        <v>-0.03</v>
      </c>
      <c r="F230">
        <v>0.32</v>
      </c>
      <c r="G230">
        <v>0.46</v>
      </c>
      <c r="H230">
        <v>1.01</v>
      </c>
      <c r="I230">
        <v>0.16</v>
      </c>
      <c r="J230">
        <v>0.99</v>
      </c>
      <c r="K230">
        <v>0.16</v>
      </c>
      <c r="L230" t="s">
        <v>891</v>
      </c>
      <c r="M230" t="s">
        <v>3488</v>
      </c>
      <c r="N230" t="s">
        <v>892</v>
      </c>
      <c r="O230" t="s">
        <v>893</v>
      </c>
      <c r="P230">
        <v>46004</v>
      </c>
    </row>
    <row r="231" spans="1:16" x14ac:dyDescent="0.25">
      <c r="A231">
        <v>378701589</v>
      </c>
      <c r="B231" t="s">
        <v>894</v>
      </c>
      <c r="C231">
        <v>158.74</v>
      </c>
      <c r="D231">
        <v>0.97044553419924195</v>
      </c>
      <c r="E231">
        <v>-0.03</v>
      </c>
      <c r="F231">
        <v>0.3</v>
      </c>
      <c r="G231">
        <v>0.41</v>
      </c>
      <c r="H231">
        <v>1.02</v>
      </c>
      <c r="I231">
        <v>0.15</v>
      </c>
      <c r="J231">
        <v>0.98</v>
      </c>
      <c r="K231">
        <v>0.15</v>
      </c>
      <c r="L231" t="s">
        <v>895</v>
      </c>
      <c r="M231" t="s">
        <v>3489</v>
      </c>
      <c r="N231" t="s">
        <v>896</v>
      </c>
      <c r="O231" t="s">
        <v>897</v>
      </c>
      <c r="P231">
        <v>17245</v>
      </c>
    </row>
    <row r="232" spans="1:16" x14ac:dyDescent="0.25">
      <c r="A232">
        <v>378699056</v>
      </c>
      <c r="B232" t="s">
        <v>898</v>
      </c>
      <c r="C232">
        <v>484.28</v>
      </c>
      <c r="D232">
        <v>0.96078944001133504</v>
      </c>
      <c r="E232">
        <v>-0.04</v>
      </c>
      <c r="F232">
        <v>0.56000000000000005</v>
      </c>
      <c r="G232">
        <v>0.45</v>
      </c>
      <c r="H232">
        <v>1.02</v>
      </c>
      <c r="I232">
        <v>0.27</v>
      </c>
      <c r="J232">
        <v>0.98</v>
      </c>
      <c r="K232">
        <v>0.27</v>
      </c>
      <c r="L232" t="s">
        <v>899</v>
      </c>
      <c r="M232" t="s">
        <v>3490</v>
      </c>
      <c r="N232" t="s">
        <v>900</v>
      </c>
      <c r="O232" t="s">
        <v>901</v>
      </c>
      <c r="P232">
        <v>38605</v>
      </c>
    </row>
    <row r="233" spans="1:16" x14ac:dyDescent="0.25">
      <c r="A233">
        <v>378701394</v>
      </c>
      <c r="B233" t="s">
        <v>902</v>
      </c>
      <c r="C233">
        <v>4118.68</v>
      </c>
      <c r="D233">
        <v>0.96078944001133504</v>
      </c>
      <c r="E233">
        <v>-0.04</v>
      </c>
      <c r="F233">
        <v>0.08</v>
      </c>
      <c r="G233">
        <v>0.19</v>
      </c>
      <c r="H233">
        <v>1.02</v>
      </c>
      <c r="I233">
        <v>0.04</v>
      </c>
      <c r="J233">
        <v>0.98</v>
      </c>
      <c r="K233">
        <v>0.04</v>
      </c>
      <c r="L233" t="s">
        <v>903</v>
      </c>
      <c r="M233" t="s">
        <v>3491</v>
      </c>
      <c r="N233" t="s">
        <v>904</v>
      </c>
      <c r="O233" t="s">
        <v>905</v>
      </c>
      <c r="P233">
        <v>59647</v>
      </c>
    </row>
    <row r="234" spans="1:16" x14ac:dyDescent="0.25">
      <c r="A234">
        <v>378698398</v>
      </c>
      <c r="B234" t="s">
        <v>906</v>
      </c>
      <c r="C234">
        <v>1157.99</v>
      </c>
      <c r="D234">
        <v>0.96078944001133504</v>
      </c>
      <c r="E234">
        <v>-0.04</v>
      </c>
      <c r="F234">
        <v>0.23</v>
      </c>
      <c r="G234">
        <v>0.39</v>
      </c>
      <c r="H234">
        <v>1.02</v>
      </c>
      <c r="I234">
        <v>0.12</v>
      </c>
      <c r="J234">
        <v>0.98</v>
      </c>
      <c r="K234">
        <v>0.12</v>
      </c>
      <c r="L234" t="s">
        <v>907</v>
      </c>
      <c r="M234" t="s">
        <v>3492</v>
      </c>
      <c r="N234" t="s">
        <v>908</v>
      </c>
      <c r="O234" t="s">
        <v>909</v>
      </c>
      <c r="P234">
        <v>19022</v>
      </c>
    </row>
    <row r="235" spans="1:16" x14ac:dyDescent="0.25">
      <c r="A235">
        <v>378701744</v>
      </c>
      <c r="B235" t="s">
        <v>910</v>
      </c>
      <c r="C235">
        <v>434.78</v>
      </c>
      <c r="D235">
        <v>0.96078944001133504</v>
      </c>
      <c r="E235">
        <v>-0.04</v>
      </c>
      <c r="F235">
        <v>0.52</v>
      </c>
      <c r="G235">
        <v>0.44</v>
      </c>
      <c r="H235">
        <v>1.02</v>
      </c>
      <c r="I235">
        <v>0.25</v>
      </c>
      <c r="J235">
        <v>0.98</v>
      </c>
      <c r="K235">
        <v>0.25</v>
      </c>
      <c r="L235" t="s">
        <v>911</v>
      </c>
      <c r="M235" t="s">
        <v>3493</v>
      </c>
      <c r="N235" t="s">
        <v>912</v>
      </c>
      <c r="O235" t="s">
        <v>913</v>
      </c>
      <c r="P235">
        <v>66877</v>
      </c>
    </row>
    <row r="236" spans="1:16" x14ac:dyDescent="0.25">
      <c r="A236">
        <v>378698196</v>
      </c>
      <c r="B236" t="s">
        <v>914</v>
      </c>
      <c r="C236">
        <v>1887.16</v>
      </c>
      <c r="D236">
        <v>0.95122942379199205</v>
      </c>
      <c r="E236">
        <v>-0.05</v>
      </c>
      <c r="F236">
        <v>0.13</v>
      </c>
      <c r="G236">
        <v>0.22</v>
      </c>
      <c r="H236">
        <v>1.02</v>
      </c>
      <c r="I236">
        <v>0.06</v>
      </c>
      <c r="J236">
        <v>0.98</v>
      </c>
      <c r="K236">
        <v>0.06</v>
      </c>
      <c r="L236" t="s">
        <v>915</v>
      </c>
      <c r="M236" t="s">
        <v>3494</v>
      </c>
      <c r="N236" t="s">
        <v>916</v>
      </c>
      <c r="O236" t="s">
        <v>917</v>
      </c>
      <c r="P236">
        <v>30358</v>
      </c>
    </row>
    <row r="237" spans="1:16" x14ac:dyDescent="0.25">
      <c r="A237">
        <v>378702397</v>
      </c>
      <c r="B237" t="s">
        <v>918</v>
      </c>
      <c r="C237">
        <v>261.17</v>
      </c>
      <c r="D237">
        <v>0.95122942379199205</v>
      </c>
      <c r="E237">
        <v>-0.05</v>
      </c>
      <c r="F237">
        <v>0.62</v>
      </c>
      <c r="G237">
        <v>0.53</v>
      </c>
      <c r="H237">
        <v>1.02</v>
      </c>
      <c r="I237">
        <v>0.3</v>
      </c>
      <c r="J237">
        <v>0.98</v>
      </c>
      <c r="K237">
        <v>0.3</v>
      </c>
      <c r="L237" t="s">
        <v>919</v>
      </c>
      <c r="M237" t="s">
        <v>3495</v>
      </c>
      <c r="N237" t="s">
        <v>920</v>
      </c>
      <c r="O237" t="s">
        <v>921</v>
      </c>
      <c r="P237">
        <v>28369</v>
      </c>
    </row>
    <row r="238" spans="1:16" x14ac:dyDescent="0.25">
      <c r="A238">
        <v>378701598</v>
      </c>
      <c r="B238" t="s">
        <v>922</v>
      </c>
      <c r="C238">
        <v>573.72</v>
      </c>
      <c r="D238">
        <v>0.95122942379199205</v>
      </c>
      <c r="E238">
        <v>-0.05</v>
      </c>
      <c r="F238">
        <v>0.24</v>
      </c>
      <c r="G238">
        <v>0.28999999999999998</v>
      </c>
      <c r="H238">
        <v>1.02</v>
      </c>
      <c r="I238">
        <v>0.12</v>
      </c>
      <c r="J238">
        <v>0.98</v>
      </c>
      <c r="K238">
        <v>0.12</v>
      </c>
      <c r="L238" t="s">
        <v>923</v>
      </c>
      <c r="M238" t="s">
        <v>3496</v>
      </c>
      <c r="N238" t="s">
        <v>924</v>
      </c>
      <c r="O238" t="s">
        <v>925</v>
      </c>
      <c r="P238">
        <v>34849</v>
      </c>
    </row>
    <row r="239" spans="1:16" x14ac:dyDescent="0.25">
      <c r="A239">
        <v>378702203</v>
      </c>
      <c r="B239" t="s">
        <v>926</v>
      </c>
      <c r="C239">
        <v>503.69</v>
      </c>
      <c r="D239">
        <v>0.94176453484725298</v>
      </c>
      <c r="E239">
        <v>-0.06</v>
      </c>
      <c r="F239">
        <v>0.25</v>
      </c>
      <c r="G239">
        <v>0.3</v>
      </c>
      <c r="H239">
        <v>1.03</v>
      </c>
      <c r="I239">
        <v>0.12</v>
      </c>
      <c r="J239">
        <v>0.97</v>
      </c>
      <c r="K239">
        <v>0.12</v>
      </c>
      <c r="L239" t="s">
        <v>927</v>
      </c>
      <c r="M239" t="s">
        <v>3497</v>
      </c>
      <c r="N239" t="s">
        <v>928</v>
      </c>
      <c r="O239" t="s">
        <v>929</v>
      </c>
      <c r="P239">
        <v>45630</v>
      </c>
    </row>
    <row r="240" spans="1:16" x14ac:dyDescent="0.25">
      <c r="A240">
        <v>378700402</v>
      </c>
      <c r="B240" t="s">
        <v>930</v>
      </c>
      <c r="C240">
        <v>539.82000000000005</v>
      </c>
      <c r="D240">
        <v>0.932393819628073</v>
      </c>
      <c r="E240">
        <v>-7.0000000000000007E-2</v>
      </c>
      <c r="F240">
        <v>0.37</v>
      </c>
      <c r="G240">
        <v>0.34</v>
      </c>
      <c r="H240">
        <v>1.03</v>
      </c>
      <c r="I240">
        <v>0.18</v>
      </c>
      <c r="J240">
        <v>0.97</v>
      </c>
      <c r="K240">
        <v>0.18</v>
      </c>
      <c r="L240" t="s">
        <v>931</v>
      </c>
      <c r="M240" t="s">
        <v>3498</v>
      </c>
      <c r="N240" t="s">
        <v>932</v>
      </c>
      <c r="O240" t="s">
        <v>933</v>
      </c>
      <c r="P240">
        <v>22533</v>
      </c>
    </row>
    <row r="241" spans="1:16" x14ac:dyDescent="0.25">
      <c r="A241">
        <v>378699691</v>
      </c>
      <c r="B241" t="s">
        <v>934</v>
      </c>
      <c r="C241">
        <v>957.54</v>
      </c>
      <c r="D241">
        <v>0.932393819628073</v>
      </c>
      <c r="E241">
        <v>-7.0000000000000007E-2</v>
      </c>
      <c r="F241">
        <v>0.21</v>
      </c>
      <c r="G241">
        <v>0.25</v>
      </c>
      <c r="H241">
        <v>1.04</v>
      </c>
      <c r="I241">
        <v>0.1</v>
      </c>
      <c r="J241">
        <v>0.96</v>
      </c>
      <c r="K241">
        <v>0.1</v>
      </c>
      <c r="L241" t="s">
        <v>935</v>
      </c>
      <c r="M241" t="s">
        <v>3499</v>
      </c>
      <c r="N241" t="s">
        <v>936</v>
      </c>
      <c r="O241" t="s">
        <v>937</v>
      </c>
      <c r="P241">
        <v>29500</v>
      </c>
    </row>
    <row r="242" spans="1:16" x14ac:dyDescent="0.25">
      <c r="A242">
        <v>378700977</v>
      </c>
      <c r="B242" t="s">
        <v>938</v>
      </c>
      <c r="C242">
        <v>4169.1000000000004</v>
      </c>
      <c r="D242">
        <v>0.932393819628073</v>
      </c>
      <c r="E242">
        <v>-7.0000000000000007E-2</v>
      </c>
      <c r="F242">
        <v>0.09</v>
      </c>
      <c r="G242">
        <v>0.08</v>
      </c>
      <c r="H242">
        <v>1.04</v>
      </c>
      <c r="I242">
        <v>0.04</v>
      </c>
      <c r="J242">
        <v>0.96</v>
      </c>
      <c r="K242">
        <v>0.04</v>
      </c>
      <c r="L242" t="s">
        <v>939</v>
      </c>
      <c r="M242" t="s">
        <v>3500</v>
      </c>
      <c r="N242" t="s">
        <v>940</v>
      </c>
      <c r="O242" t="s">
        <v>941</v>
      </c>
      <c r="P242">
        <v>41132</v>
      </c>
    </row>
    <row r="243" spans="1:16" x14ac:dyDescent="0.25">
      <c r="A243">
        <v>378701520</v>
      </c>
      <c r="B243" t="s">
        <v>942</v>
      </c>
      <c r="C243">
        <v>248.16</v>
      </c>
      <c r="D243">
        <v>0.92311634803729603</v>
      </c>
      <c r="E243">
        <v>-0.08</v>
      </c>
      <c r="F243">
        <v>0.44</v>
      </c>
      <c r="G243">
        <v>0.35</v>
      </c>
      <c r="H243">
        <v>1.04</v>
      </c>
      <c r="I243">
        <v>0.22</v>
      </c>
      <c r="J243">
        <v>0.96</v>
      </c>
      <c r="K243">
        <v>0.22</v>
      </c>
      <c r="L243" t="s">
        <v>943</v>
      </c>
      <c r="M243" t="s">
        <v>3501</v>
      </c>
      <c r="N243" t="s">
        <v>944</v>
      </c>
      <c r="O243" t="s">
        <v>945</v>
      </c>
      <c r="P243">
        <v>58463</v>
      </c>
    </row>
    <row r="244" spans="1:16" x14ac:dyDescent="0.25">
      <c r="A244">
        <v>378701183</v>
      </c>
      <c r="B244" t="s">
        <v>946</v>
      </c>
      <c r="C244">
        <v>844.06</v>
      </c>
      <c r="D244">
        <v>0.92311634803729603</v>
      </c>
      <c r="E244">
        <v>-0.08</v>
      </c>
      <c r="F244">
        <v>0.26</v>
      </c>
      <c r="G244">
        <v>0.28999999999999998</v>
      </c>
      <c r="H244">
        <v>1.04</v>
      </c>
      <c r="I244">
        <v>0.13</v>
      </c>
      <c r="J244">
        <v>0.96</v>
      </c>
      <c r="K244">
        <v>0.13</v>
      </c>
      <c r="L244" t="s">
        <v>947</v>
      </c>
      <c r="M244" t="s">
        <v>3502</v>
      </c>
      <c r="N244" t="s">
        <v>948</v>
      </c>
      <c r="O244" t="s">
        <v>949</v>
      </c>
      <c r="P244">
        <v>77039</v>
      </c>
    </row>
    <row r="245" spans="1:16" x14ac:dyDescent="0.25">
      <c r="A245">
        <v>378701063</v>
      </c>
      <c r="B245" t="s">
        <v>950</v>
      </c>
      <c r="C245">
        <v>575.52</v>
      </c>
      <c r="D245">
        <v>0.91393118200275503</v>
      </c>
      <c r="E245">
        <v>-0.09</v>
      </c>
      <c r="F245">
        <v>0.17</v>
      </c>
      <c r="G245">
        <v>0.21</v>
      </c>
      <c r="H245">
        <v>1.04</v>
      </c>
      <c r="I245">
        <v>0.08</v>
      </c>
      <c r="J245">
        <v>0.96</v>
      </c>
      <c r="K245">
        <v>0.08</v>
      </c>
      <c r="L245" t="s">
        <v>951</v>
      </c>
      <c r="M245" t="s">
        <v>3503</v>
      </c>
      <c r="N245" t="s">
        <v>952</v>
      </c>
      <c r="O245" t="s">
        <v>953</v>
      </c>
      <c r="P245">
        <v>31439</v>
      </c>
    </row>
    <row r="246" spans="1:16" x14ac:dyDescent="0.25">
      <c r="A246">
        <v>378698203</v>
      </c>
      <c r="B246" t="s">
        <v>954</v>
      </c>
      <c r="C246">
        <v>297.08999999999997</v>
      </c>
      <c r="D246">
        <v>0.91393118200275503</v>
      </c>
      <c r="E246">
        <v>-0.09</v>
      </c>
      <c r="F246">
        <v>0.24</v>
      </c>
      <c r="G246">
        <v>0.25</v>
      </c>
      <c r="H246">
        <v>1.04</v>
      </c>
      <c r="I246">
        <v>0.12</v>
      </c>
      <c r="J246">
        <v>0.96</v>
      </c>
      <c r="K246">
        <v>0.12</v>
      </c>
      <c r="L246" t="s">
        <v>955</v>
      </c>
      <c r="M246" t="s">
        <v>3504</v>
      </c>
      <c r="N246" t="s">
        <v>956</v>
      </c>
      <c r="O246" t="s">
        <v>957</v>
      </c>
      <c r="P246">
        <v>89527</v>
      </c>
    </row>
    <row r="247" spans="1:16" x14ac:dyDescent="0.25">
      <c r="A247">
        <v>378698027</v>
      </c>
      <c r="B247" t="s">
        <v>958</v>
      </c>
      <c r="C247">
        <v>4401.42</v>
      </c>
      <c r="D247">
        <v>0.91393118200275503</v>
      </c>
      <c r="E247">
        <v>-0.09</v>
      </c>
      <c r="F247">
        <v>0.34</v>
      </c>
      <c r="G247">
        <v>0.34</v>
      </c>
      <c r="H247">
        <v>1.05</v>
      </c>
      <c r="I247">
        <v>0.17</v>
      </c>
      <c r="J247">
        <v>0.95</v>
      </c>
      <c r="K247">
        <v>0.17</v>
      </c>
      <c r="L247" t="s">
        <v>959</v>
      </c>
      <c r="M247" t="s">
        <v>3505</v>
      </c>
      <c r="N247" t="s">
        <v>960</v>
      </c>
      <c r="O247" t="s">
        <v>961</v>
      </c>
      <c r="P247">
        <v>9655</v>
      </c>
    </row>
    <row r="248" spans="1:16" x14ac:dyDescent="0.25">
      <c r="A248">
        <v>378698995</v>
      </c>
      <c r="B248" t="s">
        <v>962</v>
      </c>
      <c r="C248">
        <v>231.69</v>
      </c>
      <c r="D248">
        <v>0.91393118200275503</v>
      </c>
      <c r="E248">
        <v>-0.09</v>
      </c>
      <c r="F248">
        <v>0.81</v>
      </c>
      <c r="G248">
        <v>0.36</v>
      </c>
      <c r="H248">
        <v>1.05</v>
      </c>
      <c r="I248">
        <v>0.38</v>
      </c>
      <c r="J248">
        <v>0.95</v>
      </c>
      <c r="K248">
        <v>0.38</v>
      </c>
      <c r="L248" t="s">
        <v>963</v>
      </c>
      <c r="M248" t="s">
        <v>3506</v>
      </c>
      <c r="N248" t="s">
        <v>964</v>
      </c>
      <c r="O248" t="s">
        <v>965</v>
      </c>
      <c r="P248">
        <v>16895</v>
      </c>
    </row>
    <row r="249" spans="1:16" x14ac:dyDescent="0.25">
      <c r="A249">
        <v>378699215</v>
      </c>
      <c r="B249" t="s">
        <v>966</v>
      </c>
      <c r="C249">
        <v>570.1</v>
      </c>
      <c r="D249">
        <v>0.91393118200275503</v>
      </c>
      <c r="E249">
        <v>-0.09</v>
      </c>
      <c r="F249">
        <v>0.37</v>
      </c>
      <c r="G249">
        <v>0.28999999999999998</v>
      </c>
      <c r="H249">
        <v>1.05</v>
      </c>
      <c r="I249">
        <v>0.18</v>
      </c>
      <c r="J249">
        <v>0.95</v>
      </c>
      <c r="K249">
        <v>0.18</v>
      </c>
      <c r="L249" t="s">
        <v>967</v>
      </c>
      <c r="M249" t="s">
        <v>3507</v>
      </c>
      <c r="N249" t="s">
        <v>968</v>
      </c>
      <c r="O249" t="s">
        <v>969</v>
      </c>
      <c r="P249">
        <v>32565</v>
      </c>
    </row>
    <row r="250" spans="1:16" x14ac:dyDescent="0.25">
      <c r="A250">
        <v>378701193</v>
      </c>
      <c r="B250" t="s">
        <v>970</v>
      </c>
      <c r="C250">
        <v>196.48</v>
      </c>
      <c r="D250">
        <v>0.90483741668764595</v>
      </c>
      <c r="E250">
        <v>-0.1</v>
      </c>
      <c r="F250">
        <v>0.31</v>
      </c>
      <c r="G250">
        <v>0.25</v>
      </c>
      <c r="H250">
        <v>1.05</v>
      </c>
      <c r="I250">
        <v>0.15</v>
      </c>
      <c r="J250">
        <v>0.95</v>
      </c>
      <c r="K250">
        <v>0.15</v>
      </c>
      <c r="L250" t="s">
        <v>971</v>
      </c>
      <c r="M250" t="s">
        <v>3508</v>
      </c>
      <c r="N250" t="s">
        <v>972</v>
      </c>
      <c r="O250" t="s">
        <v>973</v>
      </c>
      <c r="P250">
        <v>47441</v>
      </c>
    </row>
    <row r="251" spans="1:16" x14ac:dyDescent="0.25">
      <c r="A251">
        <v>378701196</v>
      </c>
      <c r="B251" t="s">
        <v>974</v>
      </c>
      <c r="C251">
        <v>208.23</v>
      </c>
      <c r="D251">
        <v>0.89583413583048699</v>
      </c>
      <c r="E251">
        <v>-0.11</v>
      </c>
      <c r="F251">
        <v>0.4</v>
      </c>
      <c r="G251">
        <v>0.33</v>
      </c>
      <c r="H251">
        <v>1.05</v>
      </c>
      <c r="I251">
        <v>0.2</v>
      </c>
      <c r="J251">
        <v>0.95</v>
      </c>
      <c r="K251">
        <v>0.2</v>
      </c>
      <c r="L251" t="s">
        <v>975</v>
      </c>
      <c r="M251" t="s">
        <v>3509</v>
      </c>
      <c r="N251" t="s">
        <v>976</v>
      </c>
      <c r="O251" t="s">
        <v>977</v>
      </c>
      <c r="P251">
        <v>70829</v>
      </c>
    </row>
    <row r="252" spans="1:16" x14ac:dyDescent="0.25">
      <c r="A252">
        <v>378698614</v>
      </c>
      <c r="B252" t="s">
        <v>978</v>
      </c>
      <c r="C252">
        <v>186.88</v>
      </c>
      <c r="D252">
        <v>0.89583413583048699</v>
      </c>
      <c r="E252">
        <v>-0.11</v>
      </c>
      <c r="F252">
        <v>0.87</v>
      </c>
      <c r="G252">
        <v>0.4</v>
      </c>
      <c r="H252">
        <v>1.05</v>
      </c>
      <c r="I252">
        <v>0.41</v>
      </c>
      <c r="J252">
        <v>0.95</v>
      </c>
      <c r="K252">
        <v>0.41</v>
      </c>
      <c r="L252" t="s">
        <v>979</v>
      </c>
      <c r="M252" t="s">
        <v>3510</v>
      </c>
      <c r="N252" t="s">
        <v>980</v>
      </c>
      <c r="O252" t="s">
        <v>981</v>
      </c>
      <c r="P252">
        <v>26606</v>
      </c>
    </row>
    <row r="253" spans="1:16" x14ac:dyDescent="0.25">
      <c r="A253">
        <v>378699014</v>
      </c>
      <c r="B253" t="s">
        <v>982</v>
      </c>
      <c r="C253">
        <v>1209.21</v>
      </c>
      <c r="D253">
        <v>0.886920439096063</v>
      </c>
      <c r="E253">
        <v>-0.12</v>
      </c>
      <c r="F253">
        <v>0.23</v>
      </c>
      <c r="G253">
        <v>0.2</v>
      </c>
      <c r="H253">
        <v>1.06</v>
      </c>
      <c r="I253">
        <v>0.11</v>
      </c>
      <c r="J253">
        <v>0.94</v>
      </c>
      <c r="K253">
        <v>0.11</v>
      </c>
      <c r="L253" t="s">
        <v>983</v>
      </c>
      <c r="M253" t="s">
        <v>3511</v>
      </c>
      <c r="N253" t="s">
        <v>984</v>
      </c>
      <c r="O253" t="s">
        <v>985</v>
      </c>
      <c r="P253">
        <v>20868</v>
      </c>
    </row>
    <row r="254" spans="1:16" x14ac:dyDescent="0.25">
      <c r="A254">
        <v>378701322</v>
      </c>
      <c r="B254" t="s">
        <v>986</v>
      </c>
      <c r="C254">
        <v>2256.5500000000002</v>
      </c>
      <c r="D254">
        <v>0.886920439096063</v>
      </c>
      <c r="E254">
        <v>-0.12</v>
      </c>
      <c r="F254">
        <v>0.13</v>
      </c>
      <c r="G254">
        <v>0.05</v>
      </c>
      <c r="H254">
        <v>1.06</v>
      </c>
      <c r="I254">
        <v>7.0000000000000007E-2</v>
      </c>
      <c r="J254">
        <v>0.94</v>
      </c>
      <c r="K254">
        <v>7.0000000000000007E-2</v>
      </c>
      <c r="L254" t="s">
        <v>987</v>
      </c>
      <c r="M254" t="s">
        <v>3512</v>
      </c>
      <c r="N254" t="s">
        <v>988</v>
      </c>
      <c r="O254" t="s">
        <v>989</v>
      </c>
      <c r="P254">
        <v>20318</v>
      </c>
    </row>
    <row r="255" spans="1:16" x14ac:dyDescent="0.25">
      <c r="A255">
        <v>378699179</v>
      </c>
      <c r="B255" t="s">
        <v>990</v>
      </c>
      <c r="C255">
        <v>5271.41</v>
      </c>
      <c r="D255">
        <v>0.886920439096063</v>
      </c>
      <c r="E255">
        <v>-0.12</v>
      </c>
      <c r="F255">
        <v>0.12</v>
      </c>
      <c r="G255">
        <v>0.03</v>
      </c>
      <c r="H255">
        <v>1.06</v>
      </c>
      <c r="I255">
        <v>0.06</v>
      </c>
      <c r="J255">
        <v>0.94</v>
      </c>
      <c r="K255">
        <v>0.06</v>
      </c>
      <c r="L255" t="s">
        <v>991</v>
      </c>
      <c r="M255" t="s">
        <v>3513</v>
      </c>
      <c r="N255" t="s">
        <v>992</v>
      </c>
      <c r="O255" t="s">
        <v>993</v>
      </c>
      <c r="P255">
        <v>35587</v>
      </c>
    </row>
    <row r="256" spans="1:16" x14ac:dyDescent="0.25">
      <c r="A256">
        <v>378702205</v>
      </c>
      <c r="B256" t="s">
        <v>994</v>
      </c>
      <c r="C256">
        <v>788.61</v>
      </c>
      <c r="D256">
        <v>0.886920439096063</v>
      </c>
      <c r="E256">
        <v>-0.12</v>
      </c>
      <c r="F256">
        <v>0.28999999999999998</v>
      </c>
      <c r="G256">
        <v>0.26</v>
      </c>
      <c r="H256">
        <v>1.06</v>
      </c>
      <c r="I256">
        <v>0.14000000000000001</v>
      </c>
      <c r="J256">
        <v>0.94</v>
      </c>
      <c r="K256">
        <v>0.14000000000000001</v>
      </c>
      <c r="L256" t="s">
        <v>995</v>
      </c>
      <c r="M256" t="s">
        <v>3514</v>
      </c>
      <c r="N256" t="s">
        <v>996</v>
      </c>
      <c r="O256" t="s">
        <v>997</v>
      </c>
      <c r="P256">
        <v>47377</v>
      </c>
    </row>
    <row r="257" spans="1:16" x14ac:dyDescent="0.25">
      <c r="A257">
        <v>378700334</v>
      </c>
      <c r="B257" t="s">
        <v>998</v>
      </c>
      <c r="C257">
        <v>2132.0100000000002</v>
      </c>
      <c r="D257">
        <v>0.886920439096063</v>
      </c>
      <c r="E257">
        <v>-0.12</v>
      </c>
      <c r="F257">
        <v>0.13</v>
      </c>
      <c r="G257">
        <v>0.04</v>
      </c>
      <c r="H257">
        <v>1.06</v>
      </c>
      <c r="I257">
        <v>7.0000000000000007E-2</v>
      </c>
      <c r="J257">
        <v>0.94</v>
      </c>
      <c r="K257">
        <v>7.0000000000000007E-2</v>
      </c>
      <c r="L257" t="s">
        <v>999</v>
      </c>
      <c r="M257" t="s">
        <v>3515</v>
      </c>
      <c r="N257" t="s">
        <v>1000</v>
      </c>
      <c r="O257" t="s">
        <v>1001</v>
      </c>
      <c r="P257">
        <v>34536</v>
      </c>
    </row>
    <row r="258" spans="1:16" x14ac:dyDescent="0.25">
      <c r="A258">
        <v>378698113</v>
      </c>
      <c r="B258" t="s">
        <v>1002</v>
      </c>
      <c r="C258">
        <v>898.65</v>
      </c>
      <c r="D258">
        <v>0.87809543510764598</v>
      </c>
      <c r="E258">
        <v>-0.13</v>
      </c>
      <c r="F258">
        <v>0.22</v>
      </c>
      <c r="G258">
        <v>0.09</v>
      </c>
      <c r="H258">
        <v>1.07</v>
      </c>
      <c r="I258">
        <v>0.11</v>
      </c>
      <c r="J258">
        <v>0.93</v>
      </c>
      <c r="K258">
        <v>0.11</v>
      </c>
      <c r="L258" t="s">
        <v>1003</v>
      </c>
      <c r="M258" t="s">
        <v>3516</v>
      </c>
      <c r="N258" t="s">
        <v>1004</v>
      </c>
      <c r="O258" t="s">
        <v>1005</v>
      </c>
      <c r="P258">
        <v>40324</v>
      </c>
    </row>
    <row r="259" spans="1:16" x14ac:dyDescent="0.25">
      <c r="A259">
        <v>378700963</v>
      </c>
      <c r="B259" t="s">
        <v>1006</v>
      </c>
      <c r="C259">
        <v>569.59</v>
      </c>
      <c r="D259">
        <v>0.87809543510764598</v>
      </c>
      <c r="E259">
        <v>-0.13</v>
      </c>
      <c r="F259">
        <v>0.21</v>
      </c>
      <c r="G259">
        <v>0.13</v>
      </c>
      <c r="H259">
        <v>1.06</v>
      </c>
      <c r="I259">
        <v>0.11</v>
      </c>
      <c r="J259">
        <v>0.94</v>
      </c>
      <c r="K259">
        <v>0.11</v>
      </c>
      <c r="L259" t="s">
        <v>1007</v>
      </c>
      <c r="M259" t="s">
        <v>3517</v>
      </c>
      <c r="N259" t="s">
        <v>1008</v>
      </c>
      <c r="O259" t="s">
        <v>1009</v>
      </c>
      <c r="P259">
        <v>40217</v>
      </c>
    </row>
    <row r="260" spans="1:16" x14ac:dyDescent="0.25">
      <c r="A260">
        <v>378700247</v>
      </c>
      <c r="B260" t="s">
        <v>1010</v>
      </c>
      <c r="C260">
        <v>402.72</v>
      </c>
      <c r="D260">
        <v>0.86935823488062702</v>
      </c>
      <c r="E260">
        <v>-0.14000000000000001</v>
      </c>
      <c r="F260">
        <v>0.35</v>
      </c>
      <c r="G260">
        <v>0.27</v>
      </c>
      <c r="H260">
        <v>1.07</v>
      </c>
      <c r="I260">
        <v>0.17</v>
      </c>
      <c r="J260">
        <v>0.93</v>
      </c>
      <c r="K260">
        <v>0.17</v>
      </c>
      <c r="L260" t="s">
        <v>1011</v>
      </c>
      <c r="M260" t="s">
        <v>3518</v>
      </c>
      <c r="N260" t="s">
        <v>1012</v>
      </c>
      <c r="O260" t="s">
        <v>1013</v>
      </c>
      <c r="P260">
        <v>43257</v>
      </c>
    </row>
    <row r="261" spans="1:16" x14ac:dyDescent="0.25">
      <c r="A261">
        <v>378700393</v>
      </c>
      <c r="B261" t="s">
        <v>1014</v>
      </c>
      <c r="C261">
        <v>430.19</v>
      </c>
      <c r="D261">
        <v>0.86935823488062702</v>
      </c>
      <c r="E261">
        <v>-0.14000000000000001</v>
      </c>
      <c r="F261">
        <v>0.25</v>
      </c>
      <c r="G261">
        <v>0.12</v>
      </c>
      <c r="H261">
        <v>1.07</v>
      </c>
      <c r="I261">
        <v>0.13</v>
      </c>
      <c r="J261">
        <v>0.93</v>
      </c>
      <c r="K261">
        <v>0.13</v>
      </c>
      <c r="L261" t="s">
        <v>1015</v>
      </c>
      <c r="M261" t="s">
        <v>3519</v>
      </c>
      <c r="N261" t="s">
        <v>1016</v>
      </c>
      <c r="O261" t="s">
        <v>1017</v>
      </c>
      <c r="P261">
        <v>31294</v>
      </c>
    </row>
    <row r="262" spans="1:16" x14ac:dyDescent="0.25">
      <c r="A262">
        <v>378698197</v>
      </c>
      <c r="B262" t="s">
        <v>1018</v>
      </c>
      <c r="C262">
        <v>263.8</v>
      </c>
      <c r="D262">
        <v>0.86935823488062702</v>
      </c>
      <c r="E262">
        <v>-0.14000000000000001</v>
      </c>
      <c r="F262">
        <v>0.36</v>
      </c>
      <c r="G262">
        <v>0.22</v>
      </c>
      <c r="H262">
        <v>1.07</v>
      </c>
      <c r="I262">
        <v>0.18</v>
      </c>
      <c r="J262">
        <v>0.93</v>
      </c>
      <c r="K262">
        <v>0.18</v>
      </c>
      <c r="L262" t="s">
        <v>1019</v>
      </c>
      <c r="M262" t="s">
        <v>3520</v>
      </c>
      <c r="N262" t="s">
        <v>1020</v>
      </c>
      <c r="O262" t="s">
        <v>1021</v>
      </c>
      <c r="P262">
        <v>25955</v>
      </c>
    </row>
    <row r="263" spans="1:16" x14ac:dyDescent="0.25">
      <c r="A263">
        <v>378699706</v>
      </c>
      <c r="B263" t="s">
        <v>1022</v>
      </c>
      <c r="C263">
        <v>1489.35</v>
      </c>
      <c r="D263">
        <v>0.86935823488062702</v>
      </c>
      <c r="E263">
        <v>-0.14000000000000001</v>
      </c>
      <c r="F263">
        <v>0.2</v>
      </c>
      <c r="G263">
        <v>0.08</v>
      </c>
      <c r="H263">
        <v>1.07</v>
      </c>
      <c r="I263">
        <v>0.1</v>
      </c>
      <c r="J263">
        <v>0.93</v>
      </c>
      <c r="K263">
        <v>0.1</v>
      </c>
      <c r="L263" t="s">
        <v>1023</v>
      </c>
      <c r="M263" t="s">
        <v>3521</v>
      </c>
      <c r="N263" t="s">
        <v>1024</v>
      </c>
      <c r="O263" t="s">
        <v>1025</v>
      </c>
      <c r="P263">
        <v>34987</v>
      </c>
    </row>
    <row r="264" spans="1:16" x14ac:dyDescent="0.25">
      <c r="A264">
        <v>378699579</v>
      </c>
      <c r="B264" t="s">
        <v>1026</v>
      </c>
      <c r="C264">
        <v>1523.43</v>
      </c>
      <c r="D264">
        <v>0.86935823488062702</v>
      </c>
      <c r="E264">
        <v>-0.14000000000000001</v>
      </c>
      <c r="F264">
        <v>0.31</v>
      </c>
      <c r="G264">
        <v>0.22</v>
      </c>
      <c r="H264">
        <v>1.07</v>
      </c>
      <c r="I264">
        <v>0.16</v>
      </c>
      <c r="J264">
        <v>0.93</v>
      </c>
      <c r="K264">
        <v>0.16</v>
      </c>
      <c r="L264" t="s">
        <v>1027</v>
      </c>
      <c r="M264" t="s">
        <v>3522</v>
      </c>
      <c r="N264" t="s">
        <v>1028</v>
      </c>
      <c r="O264" t="s">
        <v>1029</v>
      </c>
      <c r="P264">
        <v>27761</v>
      </c>
    </row>
    <row r="265" spans="1:16" x14ac:dyDescent="0.25">
      <c r="A265">
        <v>378701308</v>
      </c>
      <c r="B265" t="s">
        <v>1030</v>
      </c>
      <c r="C265">
        <v>4242.6499999999996</v>
      </c>
      <c r="D265">
        <v>0.860707971294838</v>
      </c>
      <c r="E265">
        <v>-0.15</v>
      </c>
      <c r="F265">
        <v>0.2</v>
      </c>
      <c r="G265">
        <v>0.12</v>
      </c>
      <c r="H265">
        <v>1.07</v>
      </c>
      <c r="I265">
        <v>0.1</v>
      </c>
      <c r="J265">
        <v>0.93</v>
      </c>
      <c r="K265">
        <v>0.1</v>
      </c>
      <c r="L265" t="s">
        <v>1031</v>
      </c>
      <c r="M265" t="s">
        <v>3523</v>
      </c>
      <c r="N265" t="s">
        <v>1032</v>
      </c>
      <c r="O265" t="s">
        <v>1033</v>
      </c>
      <c r="P265">
        <v>14395</v>
      </c>
    </row>
    <row r="266" spans="1:16" x14ac:dyDescent="0.25">
      <c r="A266">
        <v>378701065</v>
      </c>
      <c r="B266" t="s">
        <v>1034</v>
      </c>
      <c r="C266">
        <v>145.53</v>
      </c>
      <c r="D266">
        <v>0.85214379201371504</v>
      </c>
      <c r="E266">
        <v>-0.16</v>
      </c>
      <c r="F266">
        <v>1.1000000000000001</v>
      </c>
      <c r="G266">
        <v>0.36</v>
      </c>
      <c r="H266">
        <v>1.07</v>
      </c>
      <c r="I266">
        <v>0.5</v>
      </c>
      <c r="J266">
        <v>0.93</v>
      </c>
      <c r="K266">
        <v>0.5</v>
      </c>
      <c r="L266" t="s">
        <v>1035</v>
      </c>
      <c r="M266" t="s">
        <v>3524</v>
      </c>
      <c r="N266" t="s">
        <v>1036</v>
      </c>
      <c r="O266" t="s">
        <v>1037</v>
      </c>
      <c r="P266">
        <v>26179</v>
      </c>
    </row>
    <row r="267" spans="1:16" x14ac:dyDescent="0.25">
      <c r="A267">
        <v>378700251</v>
      </c>
      <c r="B267" t="s">
        <v>1038</v>
      </c>
      <c r="C267">
        <v>457.12</v>
      </c>
      <c r="D267">
        <v>0.85214379201371504</v>
      </c>
      <c r="E267">
        <v>-0.16</v>
      </c>
      <c r="F267">
        <v>0.52</v>
      </c>
      <c r="G267">
        <v>0.28000000000000003</v>
      </c>
      <c r="H267">
        <v>1.08</v>
      </c>
      <c r="I267">
        <v>0.25</v>
      </c>
      <c r="J267">
        <v>0.92</v>
      </c>
      <c r="K267">
        <v>0.25</v>
      </c>
      <c r="L267" t="s">
        <v>1039</v>
      </c>
      <c r="M267" t="s">
        <v>3525</v>
      </c>
      <c r="N267" t="s">
        <v>1040</v>
      </c>
      <c r="O267" t="s">
        <v>1041</v>
      </c>
      <c r="P267">
        <v>30397</v>
      </c>
    </row>
    <row r="268" spans="1:16" x14ac:dyDescent="0.25">
      <c r="A268">
        <v>378698895</v>
      </c>
      <c r="B268" t="s">
        <v>1042</v>
      </c>
      <c r="C268">
        <v>1054.24</v>
      </c>
      <c r="D268">
        <v>0.85214379201371504</v>
      </c>
      <c r="E268">
        <v>-0.16</v>
      </c>
      <c r="F268">
        <v>0.23</v>
      </c>
      <c r="G268">
        <v>0.09</v>
      </c>
      <c r="H268">
        <v>1.08</v>
      </c>
      <c r="I268">
        <v>0.11</v>
      </c>
      <c r="J268">
        <v>0.92</v>
      </c>
      <c r="K268">
        <v>0.11</v>
      </c>
      <c r="L268" t="s">
        <v>1043</v>
      </c>
      <c r="M268" t="s">
        <v>3526</v>
      </c>
      <c r="N268" t="s">
        <v>1044</v>
      </c>
      <c r="O268" t="s">
        <v>1045</v>
      </c>
      <c r="P268">
        <v>52523</v>
      </c>
    </row>
    <row r="269" spans="1:16" x14ac:dyDescent="0.25">
      <c r="A269">
        <v>378700559</v>
      </c>
      <c r="B269" t="s">
        <v>1046</v>
      </c>
      <c r="C269">
        <v>1272.9100000000001</v>
      </c>
      <c r="D269">
        <v>0.85214379201371504</v>
      </c>
      <c r="E269">
        <v>-0.16</v>
      </c>
      <c r="F269">
        <v>0.1</v>
      </c>
      <c r="G269">
        <v>0</v>
      </c>
      <c r="H269">
        <v>1.08</v>
      </c>
      <c r="I269">
        <v>0.05</v>
      </c>
      <c r="J269">
        <v>0.92</v>
      </c>
      <c r="K269">
        <v>0.05</v>
      </c>
      <c r="L269" t="s">
        <v>1047</v>
      </c>
      <c r="M269" t="s">
        <v>3527</v>
      </c>
      <c r="N269" t="s">
        <v>1048</v>
      </c>
      <c r="O269" t="s">
        <v>1049</v>
      </c>
      <c r="P269">
        <v>95437</v>
      </c>
    </row>
    <row r="270" spans="1:16" x14ac:dyDescent="0.25">
      <c r="A270">
        <v>378701616</v>
      </c>
      <c r="B270" t="s">
        <v>1050</v>
      </c>
      <c r="C270">
        <v>558.79</v>
      </c>
      <c r="D270">
        <v>0.85214379201371504</v>
      </c>
      <c r="E270">
        <v>-0.16</v>
      </c>
      <c r="F270">
        <v>1.07</v>
      </c>
      <c r="G270">
        <v>0.4</v>
      </c>
      <c r="H270">
        <v>1.07</v>
      </c>
      <c r="I270">
        <v>0.49</v>
      </c>
      <c r="J270">
        <v>0.93</v>
      </c>
      <c r="K270">
        <v>0.49</v>
      </c>
      <c r="L270" t="s">
        <v>1051</v>
      </c>
      <c r="M270" t="s">
        <v>3528</v>
      </c>
      <c r="N270" t="s">
        <v>1052</v>
      </c>
      <c r="O270" t="s">
        <v>1053</v>
      </c>
      <c r="P270">
        <v>9051</v>
      </c>
    </row>
    <row r="271" spans="1:16" x14ac:dyDescent="0.25">
      <c r="A271">
        <v>378701105</v>
      </c>
      <c r="B271" t="s">
        <v>1054</v>
      </c>
      <c r="C271">
        <v>184</v>
      </c>
      <c r="D271">
        <v>0.85214379201371504</v>
      </c>
      <c r="E271">
        <v>-0.16</v>
      </c>
      <c r="F271">
        <v>0.62</v>
      </c>
      <c r="G271">
        <v>0.23</v>
      </c>
      <c r="H271">
        <v>1.08</v>
      </c>
      <c r="I271">
        <v>0.3</v>
      </c>
      <c r="J271">
        <v>0.92</v>
      </c>
      <c r="K271">
        <v>0.3</v>
      </c>
      <c r="L271" t="s">
        <v>1055</v>
      </c>
      <c r="M271" t="s">
        <v>3529</v>
      </c>
      <c r="N271" t="s">
        <v>1056</v>
      </c>
      <c r="O271" t="s">
        <v>1057</v>
      </c>
      <c r="P271">
        <v>51124</v>
      </c>
    </row>
    <row r="272" spans="1:16" x14ac:dyDescent="0.25">
      <c r="A272">
        <v>378701776</v>
      </c>
      <c r="B272" t="s">
        <v>1058</v>
      </c>
      <c r="C272">
        <v>209.69</v>
      </c>
      <c r="D272">
        <v>0.85214379201371504</v>
      </c>
      <c r="E272">
        <v>-0.16</v>
      </c>
      <c r="F272">
        <v>0.52</v>
      </c>
      <c r="G272">
        <v>0.27</v>
      </c>
      <c r="H272">
        <v>1.08</v>
      </c>
      <c r="I272">
        <v>0.25</v>
      </c>
      <c r="J272">
        <v>0.92</v>
      </c>
      <c r="K272">
        <v>0.25</v>
      </c>
      <c r="L272" t="s">
        <v>1059</v>
      </c>
      <c r="M272" t="s">
        <v>3530</v>
      </c>
      <c r="N272" t="s">
        <v>1060</v>
      </c>
      <c r="O272" t="s">
        <v>1061</v>
      </c>
      <c r="P272">
        <v>34053</v>
      </c>
    </row>
    <row r="273" spans="1:16" x14ac:dyDescent="0.25">
      <c r="A273">
        <v>378698370</v>
      </c>
      <c r="B273" t="s">
        <v>1062</v>
      </c>
      <c r="C273">
        <v>537.25</v>
      </c>
      <c r="D273">
        <v>0.84366481508779301</v>
      </c>
      <c r="E273">
        <v>-0.17</v>
      </c>
      <c r="F273">
        <v>0.81</v>
      </c>
      <c r="G273">
        <v>0.37</v>
      </c>
      <c r="H273">
        <v>1.08</v>
      </c>
      <c r="I273">
        <v>0.38</v>
      </c>
      <c r="J273">
        <v>0.92</v>
      </c>
      <c r="K273">
        <v>0.38</v>
      </c>
      <c r="L273" t="s">
        <v>1063</v>
      </c>
      <c r="M273" t="s">
        <v>3531</v>
      </c>
      <c r="N273" t="s">
        <v>1064</v>
      </c>
      <c r="O273" t="s">
        <v>1065</v>
      </c>
      <c r="P273">
        <v>11844</v>
      </c>
    </row>
    <row r="274" spans="1:16" x14ac:dyDescent="0.25">
      <c r="A274">
        <v>378698680</v>
      </c>
      <c r="B274" t="s">
        <v>1066</v>
      </c>
      <c r="C274">
        <v>4444.71</v>
      </c>
      <c r="D274">
        <v>0.84366481508779301</v>
      </c>
      <c r="E274">
        <v>-0.17</v>
      </c>
      <c r="F274">
        <v>0.1</v>
      </c>
      <c r="G274">
        <v>0</v>
      </c>
      <c r="H274">
        <v>1.0900000000000001</v>
      </c>
      <c r="I274">
        <v>0.05</v>
      </c>
      <c r="J274">
        <v>0.91</v>
      </c>
      <c r="K274">
        <v>0.05</v>
      </c>
      <c r="L274" t="s">
        <v>1067</v>
      </c>
      <c r="M274" t="s">
        <v>3532</v>
      </c>
      <c r="N274" t="s">
        <v>1068</v>
      </c>
      <c r="O274" t="s">
        <v>1069</v>
      </c>
      <c r="P274">
        <v>43857</v>
      </c>
    </row>
    <row r="275" spans="1:16" x14ac:dyDescent="0.25">
      <c r="A275">
        <v>378699222</v>
      </c>
      <c r="B275" t="s">
        <v>1070</v>
      </c>
      <c r="C275">
        <v>529.86</v>
      </c>
      <c r="D275">
        <v>0.84366481508779301</v>
      </c>
      <c r="E275">
        <v>-0.17</v>
      </c>
      <c r="F275">
        <v>0.28999999999999998</v>
      </c>
      <c r="G275">
        <v>0.13</v>
      </c>
      <c r="H275">
        <v>1.08</v>
      </c>
      <c r="I275">
        <v>0.15</v>
      </c>
      <c r="J275">
        <v>0.92</v>
      </c>
      <c r="K275">
        <v>0.15</v>
      </c>
      <c r="L275" t="s">
        <v>1071</v>
      </c>
      <c r="M275" t="s">
        <v>3533</v>
      </c>
      <c r="N275" t="s">
        <v>1072</v>
      </c>
      <c r="O275" t="s">
        <v>1073</v>
      </c>
      <c r="P275">
        <v>73978</v>
      </c>
    </row>
    <row r="276" spans="1:16" x14ac:dyDescent="0.25">
      <c r="A276">
        <v>378700447</v>
      </c>
      <c r="B276" t="s">
        <v>1074</v>
      </c>
      <c r="C276">
        <v>217.62</v>
      </c>
      <c r="D276">
        <v>0.82695913591498604</v>
      </c>
      <c r="E276">
        <v>-0.19</v>
      </c>
      <c r="F276">
        <v>0.73</v>
      </c>
      <c r="G276">
        <v>0.31</v>
      </c>
      <c r="H276">
        <v>1.0900000000000001</v>
      </c>
      <c r="I276">
        <v>0.35</v>
      </c>
      <c r="J276">
        <v>0.91</v>
      </c>
      <c r="K276">
        <v>0.35</v>
      </c>
      <c r="L276" t="s">
        <v>1075</v>
      </c>
      <c r="M276" t="s">
        <v>3534</v>
      </c>
      <c r="N276" t="s">
        <v>1076</v>
      </c>
      <c r="O276" t="s">
        <v>1077</v>
      </c>
      <c r="P276">
        <v>29158</v>
      </c>
    </row>
    <row r="277" spans="1:16" x14ac:dyDescent="0.25">
      <c r="A277">
        <v>378698582</v>
      </c>
      <c r="B277" t="s">
        <v>1078</v>
      </c>
      <c r="C277">
        <v>3599.69</v>
      </c>
      <c r="D277">
        <v>0.82695913591498604</v>
      </c>
      <c r="E277">
        <v>-0.19</v>
      </c>
      <c r="F277">
        <v>0.16</v>
      </c>
      <c r="G277">
        <v>0.01</v>
      </c>
      <c r="H277">
        <v>1.0900000000000001</v>
      </c>
      <c r="I277">
        <v>0.08</v>
      </c>
      <c r="J277">
        <v>0.91</v>
      </c>
      <c r="K277">
        <v>0.08</v>
      </c>
      <c r="L277" t="s">
        <v>1079</v>
      </c>
      <c r="M277" t="s">
        <v>3535</v>
      </c>
      <c r="N277" t="s">
        <v>1080</v>
      </c>
      <c r="O277" t="s">
        <v>1081</v>
      </c>
      <c r="P277">
        <v>7583</v>
      </c>
    </row>
    <row r="278" spans="1:16" x14ac:dyDescent="0.25">
      <c r="A278">
        <v>378698893</v>
      </c>
      <c r="B278" t="s">
        <v>1082</v>
      </c>
      <c r="C278">
        <v>371.33</v>
      </c>
      <c r="D278">
        <v>0.82695913591498604</v>
      </c>
      <c r="E278">
        <v>-0.19</v>
      </c>
      <c r="F278">
        <v>0.2</v>
      </c>
      <c r="G278">
        <v>0.05</v>
      </c>
      <c r="H278">
        <v>1.0900000000000001</v>
      </c>
      <c r="I278">
        <v>0.1</v>
      </c>
      <c r="J278">
        <v>0.91</v>
      </c>
      <c r="K278">
        <v>0.1</v>
      </c>
      <c r="L278" t="s">
        <v>1083</v>
      </c>
      <c r="M278" t="s">
        <v>3536</v>
      </c>
      <c r="N278" t="s">
        <v>1084</v>
      </c>
      <c r="O278" t="s">
        <v>1085</v>
      </c>
      <c r="P278">
        <v>43521</v>
      </c>
    </row>
    <row r="279" spans="1:16" x14ac:dyDescent="0.25">
      <c r="A279">
        <v>378701748</v>
      </c>
      <c r="B279" t="s">
        <v>1086</v>
      </c>
      <c r="C279">
        <v>11813.1</v>
      </c>
      <c r="D279">
        <v>0.82695913591498604</v>
      </c>
      <c r="E279">
        <v>-0.19</v>
      </c>
      <c r="F279">
        <v>0.09</v>
      </c>
      <c r="G279">
        <v>0</v>
      </c>
      <c r="H279">
        <v>1.1000000000000001</v>
      </c>
      <c r="I279">
        <v>0.04</v>
      </c>
      <c r="J279">
        <v>0.9</v>
      </c>
      <c r="K279">
        <v>0.04</v>
      </c>
      <c r="L279" t="s">
        <v>1087</v>
      </c>
      <c r="M279" t="s">
        <v>3537</v>
      </c>
      <c r="N279" t="s">
        <v>1088</v>
      </c>
      <c r="O279" t="s">
        <v>1089</v>
      </c>
      <c r="P279">
        <v>50283</v>
      </c>
    </row>
    <row r="280" spans="1:16" x14ac:dyDescent="0.25">
      <c r="A280">
        <v>378701018</v>
      </c>
      <c r="B280" t="s">
        <v>1090</v>
      </c>
      <c r="C280">
        <v>1620.23</v>
      </c>
      <c r="D280">
        <v>0.81873075063797396</v>
      </c>
      <c r="E280">
        <v>-0.2</v>
      </c>
      <c r="F280">
        <v>0.46</v>
      </c>
      <c r="G280">
        <v>0.19</v>
      </c>
      <c r="H280">
        <v>1.1000000000000001</v>
      </c>
      <c r="I280">
        <v>0.23</v>
      </c>
      <c r="J280">
        <v>0.9</v>
      </c>
      <c r="K280">
        <v>0.23</v>
      </c>
      <c r="L280" t="s">
        <v>1091</v>
      </c>
      <c r="M280" t="s">
        <v>3538</v>
      </c>
      <c r="N280" t="s">
        <v>1092</v>
      </c>
      <c r="O280" t="s">
        <v>1093</v>
      </c>
      <c r="P280">
        <v>10899</v>
      </c>
    </row>
    <row r="281" spans="1:16" x14ac:dyDescent="0.25">
      <c r="A281">
        <v>378699078</v>
      </c>
      <c r="B281" t="s">
        <v>1094</v>
      </c>
      <c r="C281">
        <v>212.81</v>
      </c>
      <c r="D281">
        <v>0.81058425128479095</v>
      </c>
      <c r="E281">
        <v>-0.21</v>
      </c>
      <c r="F281">
        <v>0.35</v>
      </c>
      <c r="G281">
        <v>0.18</v>
      </c>
      <c r="H281">
        <v>1.1000000000000001</v>
      </c>
      <c r="I281">
        <v>0.17</v>
      </c>
      <c r="J281">
        <v>0.9</v>
      </c>
      <c r="K281">
        <v>0.17</v>
      </c>
      <c r="L281" t="s">
        <v>1095</v>
      </c>
      <c r="M281" t="s">
        <v>3539</v>
      </c>
      <c r="N281" t="s">
        <v>1096</v>
      </c>
      <c r="O281" t="s">
        <v>1097</v>
      </c>
      <c r="P281">
        <v>119402</v>
      </c>
    </row>
    <row r="282" spans="1:16" x14ac:dyDescent="0.25">
      <c r="A282">
        <v>378701360</v>
      </c>
      <c r="B282" t="s">
        <v>1098</v>
      </c>
      <c r="C282">
        <v>368.38</v>
      </c>
      <c r="D282">
        <v>0.80251879891915501</v>
      </c>
      <c r="E282">
        <v>-0.22</v>
      </c>
      <c r="F282">
        <v>0.37</v>
      </c>
      <c r="G282">
        <v>0.14000000000000001</v>
      </c>
      <c r="H282">
        <v>1.1100000000000001</v>
      </c>
      <c r="I282">
        <v>0.18</v>
      </c>
      <c r="J282">
        <v>0.89</v>
      </c>
      <c r="K282">
        <v>0.18</v>
      </c>
      <c r="L282" t="s">
        <v>1099</v>
      </c>
      <c r="M282" t="s">
        <v>3540</v>
      </c>
      <c r="N282" t="s">
        <v>1100</v>
      </c>
      <c r="O282" t="s">
        <v>1101</v>
      </c>
      <c r="P282">
        <v>23656</v>
      </c>
    </row>
    <row r="283" spans="1:16" x14ac:dyDescent="0.25">
      <c r="A283">
        <v>378700707</v>
      </c>
      <c r="B283" t="s">
        <v>1102</v>
      </c>
      <c r="C283">
        <v>418.24</v>
      </c>
      <c r="D283">
        <v>0.80251879891915501</v>
      </c>
      <c r="E283">
        <v>-0.22</v>
      </c>
      <c r="F283">
        <v>0.36</v>
      </c>
      <c r="G283">
        <v>0.13</v>
      </c>
      <c r="H283">
        <v>1.1100000000000001</v>
      </c>
      <c r="I283">
        <v>0.17</v>
      </c>
      <c r="J283">
        <v>0.89</v>
      </c>
      <c r="K283">
        <v>0.17</v>
      </c>
      <c r="L283" t="s">
        <v>1103</v>
      </c>
      <c r="M283" t="s">
        <v>3541</v>
      </c>
      <c r="N283" t="s">
        <v>1104</v>
      </c>
      <c r="O283" t="s">
        <v>1105</v>
      </c>
      <c r="P283">
        <v>51848</v>
      </c>
    </row>
    <row r="284" spans="1:16" x14ac:dyDescent="0.25">
      <c r="A284">
        <v>378698116</v>
      </c>
      <c r="B284" t="s">
        <v>1106</v>
      </c>
      <c r="C284">
        <v>306.83999999999997</v>
      </c>
      <c r="D284">
        <v>0.80251879891915501</v>
      </c>
      <c r="E284">
        <v>-0.22</v>
      </c>
      <c r="F284">
        <v>0.43</v>
      </c>
      <c r="G284">
        <v>0.18</v>
      </c>
      <c r="H284">
        <v>1.1100000000000001</v>
      </c>
      <c r="I284">
        <v>0.21</v>
      </c>
      <c r="J284">
        <v>0.89</v>
      </c>
      <c r="K284">
        <v>0.21</v>
      </c>
      <c r="L284" t="s">
        <v>1107</v>
      </c>
      <c r="M284" t="s">
        <v>3542</v>
      </c>
      <c r="N284" t="s">
        <v>1108</v>
      </c>
      <c r="O284" t="s">
        <v>1109</v>
      </c>
      <c r="P284">
        <v>101826</v>
      </c>
    </row>
    <row r="285" spans="1:16" x14ac:dyDescent="0.25">
      <c r="A285">
        <v>378699090</v>
      </c>
      <c r="B285" t="s">
        <v>1110</v>
      </c>
      <c r="C285">
        <v>970.68</v>
      </c>
      <c r="D285">
        <v>0.80251879891915501</v>
      </c>
      <c r="E285">
        <v>-0.22</v>
      </c>
      <c r="F285">
        <v>0.31</v>
      </c>
      <c r="G285">
        <v>0.08</v>
      </c>
      <c r="H285">
        <v>1.1100000000000001</v>
      </c>
      <c r="I285">
        <v>0.15</v>
      </c>
      <c r="J285">
        <v>0.89</v>
      </c>
      <c r="K285">
        <v>0.15</v>
      </c>
      <c r="L285" t="s">
        <v>1111</v>
      </c>
      <c r="M285" t="s">
        <v>3543</v>
      </c>
      <c r="N285" t="s">
        <v>1112</v>
      </c>
      <c r="O285" t="s">
        <v>1113</v>
      </c>
      <c r="P285">
        <v>42953</v>
      </c>
    </row>
    <row r="286" spans="1:16" x14ac:dyDescent="0.25">
      <c r="A286">
        <v>378700379</v>
      </c>
      <c r="B286" t="s">
        <v>1114</v>
      </c>
      <c r="C286">
        <v>277.61</v>
      </c>
      <c r="D286">
        <v>0.79453359918828104</v>
      </c>
      <c r="E286">
        <v>-0.23</v>
      </c>
      <c r="F286">
        <v>2.67</v>
      </c>
      <c r="G286">
        <v>0.48</v>
      </c>
      <c r="H286">
        <v>1.08</v>
      </c>
      <c r="I286">
        <v>0.88</v>
      </c>
      <c r="J286">
        <v>0.92</v>
      </c>
      <c r="K286">
        <v>0.88</v>
      </c>
      <c r="L286" t="s">
        <v>1115</v>
      </c>
      <c r="M286" t="s">
        <v>3544</v>
      </c>
      <c r="N286" t="s">
        <v>20</v>
      </c>
      <c r="O286" t="s">
        <v>1116</v>
      </c>
      <c r="P286">
        <v>8308</v>
      </c>
    </row>
    <row r="287" spans="1:16" x14ac:dyDescent="0.25">
      <c r="A287">
        <v>378700003</v>
      </c>
      <c r="B287" t="s">
        <v>1117</v>
      </c>
      <c r="C287">
        <v>788.25</v>
      </c>
      <c r="D287">
        <v>0.79453359918828104</v>
      </c>
      <c r="E287">
        <v>-0.23</v>
      </c>
      <c r="F287">
        <v>0.25</v>
      </c>
      <c r="G287">
        <v>0.03</v>
      </c>
      <c r="H287">
        <v>1.1200000000000001</v>
      </c>
      <c r="I287">
        <v>0.13</v>
      </c>
      <c r="J287">
        <v>0.88</v>
      </c>
      <c r="K287">
        <v>0.13</v>
      </c>
      <c r="L287" t="s">
        <v>1118</v>
      </c>
      <c r="M287" t="s">
        <v>3545</v>
      </c>
      <c r="N287" t="s">
        <v>1119</v>
      </c>
      <c r="O287" t="s">
        <v>1120</v>
      </c>
      <c r="P287">
        <v>48104</v>
      </c>
    </row>
    <row r="288" spans="1:16" x14ac:dyDescent="0.25">
      <c r="A288">
        <v>378701745</v>
      </c>
      <c r="B288" t="s">
        <v>1121</v>
      </c>
      <c r="C288">
        <v>217.64</v>
      </c>
      <c r="D288">
        <v>0.79453359918828104</v>
      </c>
      <c r="E288">
        <v>-0.23</v>
      </c>
      <c r="F288">
        <v>0.65</v>
      </c>
      <c r="G288">
        <v>0.24</v>
      </c>
      <c r="H288">
        <v>1.1100000000000001</v>
      </c>
      <c r="I288">
        <v>0.31</v>
      </c>
      <c r="J288">
        <v>0.89</v>
      </c>
      <c r="K288">
        <v>0.31</v>
      </c>
      <c r="L288" t="s">
        <v>1122</v>
      </c>
      <c r="M288" t="s">
        <v>3546</v>
      </c>
      <c r="N288" t="s">
        <v>1123</v>
      </c>
      <c r="O288" t="s">
        <v>1124</v>
      </c>
      <c r="P288">
        <v>49198</v>
      </c>
    </row>
    <row r="289" spans="1:16" x14ac:dyDescent="0.25">
      <c r="A289">
        <v>378700971</v>
      </c>
      <c r="B289" t="s">
        <v>1125</v>
      </c>
      <c r="C289">
        <v>637.83000000000004</v>
      </c>
      <c r="D289">
        <v>0.79453359918828104</v>
      </c>
      <c r="E289">
        <v>-0.23</v>
      </c>
      <c r="F289">
        <v>0.28000000000000003</v>
      </c>
      <c r="G289">
        <v>0.04</v>
      </c>
      <c r="H289">
        <v>1.1200000000000001</v>
      </c>
      <c r="I289">
        <v>0.14000000000000001</v>
      </c>
      <c r="J289">
        <v>0.88</v>
      </c>
      <c r="K289">
        <v>0.14000000000000001</v>
      </c>
      <c r="L289" t="s">
        <v>1126</v>
      </c>
      <c r="M289" t="s">
        <v>3547</v>
      </c>
      <c r="N289" t="s">
        <v>1127</v>
      </c>
      <c r="O289" t="s">
        <v>1128</v>
      </c>
      <c r="P289">
        <v>22895</v>
      </c>
    </row>
    <row r="290" spans="1:16" x14ac:dyDescent="0.25">
      <c r="A290">
        <v>378698283</v>
      </c>
      <c r="B290" t="s">
        <v>1129</v>
      </c>
      <c r="C290">
        <v>628.87</v>
      </c>
      <c r="D290">
        <v>0.78662786528635398</v>
      </c>
      <c r="E290">
        <v>-0.24</v>
      </c>
      <c r="F290">
        <v>0.21</v>
      </c>
      <c r="G290">
        <v>0.01</v>
      </c>
      <c r="H290">
        <v>1.1200000000000001</v>
      </c>
      <c r="I290">
        <v>0.1</v>
      </c>
      <c r="J290">
        <v>0.88</v>
      </c>
      <c r="K290">
        <v>0.1</v>
      </c>
      <c r="L290" t="s">
        <v>1130</v>
      </c>
      <c r="M290" t="s">
        <v>3548</v>
      </c>
      <c r="N290" t="s">
        <v>1131</v>
      </c>
      <c r="O290" t="s">
        <v>1132</v>
      </c>
      <c r="P290">
        <v>52437</v>
      </c>
    </row>
    <row r="291" spans="1:16" x14ac:dyDescent="0.25">
      <c r="A291">
        <v>378702246</v>
      </c>
      <c r="B291" t="s">
        <v>1133</v>
      </c>
      <c r="C291">
        <v>237.48</v>
      </c>
      <c r="D291">
        <v>0.78662786528635398</v>
      </c>
      <c r="E291">
        <v>-0.24</v>
      </c>
      <c r="F291">
        <v>0.96</v>
      </c>
      <c r="G291">
        <v>0.31</v>
      </c>
      <c r="H291">
        <v>1.1100000000000001</v>
      </c>
      <c r="I291">
        <v>0.46</v>
      </c>
      <c r="J291">
        <v>0.89</v>
      </c>
      <c r="K291">
        <v>0.46</v>
      </c>
      <c r="L291" t="s">
        <v>1134</v>
      </c>
      <c r="M291" t="s">
        <v>3549</v>
      </c>
      <c r="N291" t="s">
        <v>1135</v>
      </c>
      <c r="O291" t="s">
        <v>1136</v>
      </c>
      <c r="P291">
        <v>23397</v>
      </c>
    </row>
    <row r="292" spans="1:16" x14ac:dyDescent="0.25">
      <c r="A292">
        <v>378700413</v>
      </c>
      <c r="B292" t="s">
        <v>1137</v>
      </c>
      <c r="C292">
        <v>323.94</v>
      </c>
      <c r="D292">
        <v>0.77880078307140399</v>
      </c>
      <c r="E292">
        <v>-0.25</v>
      </c>
      <c r="F292">
        <v>0.47</v>
      </c>
      <c r="G292">
        <v>0.17</v>
      </c>
      <c r="H292">
        <v>1.1200000000000001</v>
      </c>
      <c r="I292">
        <v>0.23</v>
      </c>
      <c r="J292">
        <v>0.88</v>
      </c>
      <c r="K292">
        <v>0.23</v>
      </c>
      <c r="L292" t="s">
        <v>1138</v>
      </c>
      <c r="M292" t="s">
        <v>3550</v>
      </c>
      <c r="N292" t="s">
        <v>1139</v>
      </c>
      <c r="O292" t="s">
        <v>1140</v>
      </c>
      <c r="P292">
        <v>51948</v>
      </c>
    </row>
    <row r="293" spans="1:16" x14ac:dyDescent="0.25">
      <c r="A293">
        <v>378702400</v>
      </c>
      <c r="B293" t="s">
        <v>1141</v>
      </c>
      <c r="C293">
        <v>606.9</v>
      </c>
      <c r="D293">
        <v>0.77880078307140399</v>
      </c>
      <c r="E293">
        <v>-0.25</v>
      </c>
      <c r="F293">
        <v>0.31</v>
      </c>
      <c r="G293">
        <v>0.09</v>
      </c>
      <c r="H293">
        <v>1.1200000000000001</v>
      </c>
      <c r="I293">
        <v>0.15</v>
      </c>
      <c r="J293">
        <v>0.88</v>
      </c>
      <c r="K293">
        <v>0.15</v>
      </c>
      <c r="L293" t="s">
        <v>1142</v>
      </c>
      <c r="M293" t="s">
        <v>3551</v>
      </c>
      <c r="N293" t="s">
        <v>1143</v>
      </c>
      <c r="O293" t="s">
        <v>1144</v>
      </c>
      <c r="P293">
        <v>25978</v>
      </c>
    </row>
    <row r="294" spans="1:16" x14ac:dyDescent="0.25">
      <c r="A294">
        <v>378701311</v>
      </c>
      <c r="B294" t="s">
        <v>1145</v>
      </c>
      <c r="C294">
        <v>5328.87</v>
      </c>
      <c r="D294">
        <v>0.77880078307140399</v>
      </c>
      <c r="E294">
        <v>-0.25</v>
      </c>
      <c r="F294">
        <v>0.27</v>
      </c>
      <c r="G294">
        <v>0.05</v>
      </c>
      <c r="H294">
        <v>1.1299999999999999</v>
      </c>
      <c r="I294">
        <v>0.13</v>
      </c>
      <c r="J294">
        <v>0.87</v>
      </c>
      <c r="K294">
        <v>0.13</v>
      </c>
      <c r="L294" t="s">
        <v>1146</v>
      </c>
      <c r="M294" t="s">
        <v>3552</v>
      </c>
      <c r="N294" t="s">
        <v>1147</v>
      </c>
      <c r="O294" t="s">
        <v>1148</v>
      </c>
      <c r="P294">
        <v>11727</v>
      </c>
    </row>
    <row r="295" spans="1:16" x14ac:dyDescent="0.25">
      <c r="A295">
        <v>378698049</v>
      </c>
      <c r="B295" t="s">
        <v>1149</v>
      </c>
      <c r="C295">
        <v>582.42999999999995</v>
      </c>
      <c r="D295">
        <v>0.77880078307140399</v>
      </c>
      <c r="E295">
        <v>-0.25</v>
      </c>
      <c r="F295">
        <v>0.26</v>
      </c>
      <c r="G295">
        <v>0.03</v>
      </c>
      <c r="H295">
        <v>1.1200000000000001</v>
      </c>
      <c r="I295">
        <v>0.13</v>
      </c>
      <c r="J295">
        <v>0.88</v>
      </c>
      <c r="K295">
        <v>0.13</v>
      </c>
      <c r="L295" t="s">
        <v>1150</v>
      </c>
      <c r="M295" t="s">
        <v>3553</v>
      </c>
      <c r="N295" t="s">
        <v>1151</v>
      </c>
      <c r="O295" t="s">
        <v>1152</v>
      </c>
      <c r="P295">
        <v>41651</v>
      </c>
    </row>
    <row r="296" spans="1:16" x14ac:dyDescent="0.25">
      <c r="A296">
        <v>378699424</v>
      </c>
      <c r="B296" t="s">
        <v>1153</v>
      </c>
      <c r="C296">
        <v>196.44</v>
      </c>
      <c r="D296">
        <v>0.77880078307140399</v>
      </c>
      <c r="E296">
        <v>-0.25</v>
      </c>
      <c r="F296">
        <v>1.61</v>
      </c>
      <c r="G296">
        <v>0.35</v>
      </c>
      <c r="H296">
        <v>1.1100000000000001</v>
      </c>
      <c r="I296">
        <v>0.62</v>
      </c>
      <c r="J296">
        <v>0.89</v>
      </c>
      <c r="K296">
        <v>0.62</v>
      </c>
      <c r="L296" t="s">
        <v>1154</v>
      </c>
      <c r="M296" t="s">
        <v>3554</v>
      </c>
      <c r="N296" t="s">
        <v>1155</v>
      </c>
      <c r="O296" t="s">
        <v>1156</v>
      </c>
      <c r="P296">
        <v>59271</v>
      </c>
    </row>
    <row r="297" spans="1:16" x14ac:dyDescent="0.25">
      <c r="A297">
        <v>378701747</v>
      </c>
      <c r="B297" t="s">
        <v>1157</v>
      </c>
      <c r="C297">
        <v>905.48</v>
      </c>
      <c r="D297">
        <v>0.77880078307140399</v>
      </c>
      <c r="E297">
        <v>-0.25</v>
      </c>
      <c r="F297">
        <v>0.46</v>
      </c>
      <c r="G297">
        <v>0.2</v>
      </c>
      <c r="H297">
        <v>1.1200000000000001</v>
      </c>
      <c r="I297">
        <v>0.23</v>
      </c>
      <c r="J297">
        <v>0.88</v>
      </c>
      <c r="K297">
        <v>0.23</v>
      </c>
      <c r="L297" t="s">
        <v>1158</v>
      </c>
      <c r="M297" t="s">
        <v>3555</v>
      </c>
      <c r="N297" t="s">
        <v>1159</v>
      </c>
      <c r="O297" t="s">
        <v>1160</v>
      </c>
      <c r="P297">
        <v>15064</v>
      </c>
    </row>
    <row r="298" spans="1:16" x14ac:dyDescent="0.25">
      <c r="A298">
        <v>378699656</v>
      </c>
      <c r="B298" t="s">
        <v>1161</v>
      </c>
      <c r="C298">
        <v>1449.51</v>
      </c>
      <c r="D298">
        <v>0.77105159315688698</v>
      </c>
      <c r="E298">
        <v>-0.26</v>
      </c>
      <c r="F298">
        <v>0.16</v>
      </c>
      <c r="G298">
        <v>0</v>
      </c>
      <c r="H298">
        <v>1.1299999999999999</v>
      </c>
      <c r="I298">
        <v>0.08</v>
      </c>
      <c r="J298">
        <v>0.87</v>
      </c>
      <c r="K298">
        <v>0.08</v>
      </c>
      <c r="L298" t="s">
        <v>1162</v>
      </c>
      <c r="M298" t="s">
        <v>3556</v>
      </c>
      <c r="N298" t="s">
        <v>1163</v>
      </c>
      <c r="O298" t="s">
        <v>1164</v>
      </c>
      <c r="P298">
        <v>34216</v>
      </c>
    </row>
    <row r="299" spans="1:16" x14ac:dyDescent="0.25">
      <c r="A299">
        <v>378701169</v>
      </c>
      <c r="B299" t="s">
        <v>1165</v>
      </c>
      <c r="C299">
        <v>499.45</v>
      </c>
      <c r="D299">
        <v>0.77105159315688698</v>
      </c>
      <c r="E299">
        <v>-0.26</v>
      </c>
      <c r="F299">
        <v>0.5</v>
      </c>
      <c r="G299">
        <v>0.14000000000000001</v>
      </c>
      <c r="H299">
        <v>1.1299999999999999</v>
      </c>
      <c r="I299">
        <v>0.24</v>
      </c>
      <c r="J299">
        <v>0.87</v>
      </c>
      <c r="K299">
        <v>0.24</v>
      </c>
      <c r="L299" t="s">
        <v>1166</v>
      </c>
      <c r="M299" t="s">
        <v>3557</v>
      </c>
      <c r="N299" t="s">
        <v>20</v>
      </c>
      <c r="O299" t="s">
        <v>1167</v>
      </c>
      <c r="P299">
        <v>20097</v>
      </c>
    </row>
    <row r="300" spans="1:16" x14ac:dyDescent="0.25">
      <c r="A300">
        <v>378698854</v>
      </c>
      <c r="B300" t="s">
        <v>1168</v>
      </c>
      <c r="C300">
        <v>520.95000000000005</v>
      </c>
      <c r="D300">
        <v>0.76337948614667905</v>
      </c>
      <c r="E300">
        <v>-0.27</v>
      </c>
      <c r="F300">
        <v>0.32</v>
      </c>
      <c r="G300">
        <v>0.05</v>
      </c>
      <c r="H300">
        <v>1.1299999999999999</v>
      </c>
      <c r="I300">
        <v>0.17</v>
      </c>
      <c r="J300">
        <v>0.87</v>
      </c>
      <c r="K300">
        <v>0.17</v>
      </c>
      <c r="L300" t="s">
        <v>1169</v>
      </c>
      <c r="M300" t="s">
        <v>3558</v>
      </c>
      <c r="N300" t="s">
        <v>1170</v>
      </c>
      <c r="O300" t="s">
        <v>1171</v>
      </c>
      <c r="P300">
        <v>34684</v>
      </c>
    </row>
    <row r="301" spans="1:16" x14ac:dyDescent="0.25">
      <c r="A301">
        <v>378701259</v>
      </c>
      <c r="B301" t="s">
        <v>1172</v>
      </c>
      <c r="C301">
        <v>7019.73</v>
      </c>
      <c r="D301">
        <v>0.76337948614667905</v>
      </c>
      <c r="E301">
        <v>-0.27</v>
      </c>
      <c r="F301">
        <v>7.0000000000000007E-2</v>
      </c>
      <c r="G301">
        <v>0</v>
      </c>
      <c r="H301">
        <v>1.1299999999999999</v>
      </c>
      <c r="I301">
        <v>0.03</v>
      </c>
      <c r="J301">
        <v>0.87</v>
      </c>
      <c r="K301">
        <v>0.03</v>
      </c>
      <c r="L301" t="s">
        <v>1173</v>
      </c>
      <c r="M301" t="s">
        <v>3559</v>
      </c>
      <c r="N301" t="s">
        <v>1174</v>
      </c>
      <c r="O301" t="s">
        <v>1175</v>
      </c>
      <c r="P301">
        <v>32476</v>
      </c>
    </row>
    <row r="302" spans="1:16" x14ac:dyDescent="0.25">
      <c r="A302">
        <v>378700456</v>
      </c>
      <c r="B302" t="s">
        <v>1176</v>
      </c>
      <c r="C302">
        <v>584.23</v>
      </c>
      <c r="D302">
        <v>0.75578374055476105</v>
      </c>
      <c r="E302">
        <v>-0.28000000000000003</v>
      </c>
      <c r="F302">
        <v>0.19</v>
      </c>
      <c r="G302">
        <v>0</v>
      </c>
      <c r="H302">
        <v>1.1399999999999999</v>
      </c>
      <c r="I302">
        <v>0.1</v>
      </c>
      <c r="J302">
        <v>0.86</v>
      </c>
      <c r="K302">
        <v>0.1</v>
      </c>
      <c r="L302" t="s">
        <v>1177</v>
      </c>
      <c r="M302" t="s">
        <v>3560</v>
      </c>
      <c r="N302" t="s">
        <v>1178</v>
      </c>
      <c r="O302" t="s">
        <v>1179</v>
      </c>
      <c r="P302">
        <v>45455</v>
      </c>
    </row>
    <row r="303" spans="1:16" x14ac:dyDescent="0.25">
      <c r="A303">
        <v>378702232</v>
      </c>
      <c r="B303" t="s">
        <v>1180</v>
      </c>
      <c r="C303">
        <v>19042.21</v>
      </c>
      <c r="D303">
        <v>0.75578374055476105</v>
      </c>
      <c r="E303">
        <v>-0.28000000000000003</v>
      </c>
      <c r="F303">
        <v>0.09</v>
      </c>
      <c r="G303">
        <v>0</v>
      </c>
      <c r="H303">
        <v>1.1399999999999999</v>
      </c>
      <c r="I303">
        <v>0.05</v>
      </c>
      <c r="J303">
        <v>0.86</v>
      </c>
      <c r="K303">
        <v>0.05</v>
      </c>
      <c r="L303" t="s">
        <v>1181</v>
      </c>
      <c r="M303" t="s">
        <v>3561</v>
      </c>
      <c r="N303" t="s">
        <v>1182</v>
      </c>
      <c r="O303" t="s">
        <v>1183</v>
      </c>
      <c r="P303">
        <v>15784</v>
      </c>
    </row>
    <row r="304" spans="1:16" x14ac:dyDescent="0.25">
      <c r="A304">
        <v>378701405</v>
      </c>
      <c r="B304" t="s">
        <v>1184</v>
      </c>
      <c r="C304">
        <v>221.81</v>
      </c>
      <c r="D304">
        <v>0.75578374055476105</v>
      </c>
      <c r="E304">
        <v>-0.28000000000000003</v>
      </c>
      <c r="F304">
        <v>0.72</v>
      </c>
      <c r="G304">
        <v>0.26</v>
      </c>
      <c r="H304">
        <v>1.1399999999999999</v>
      </c>
      <c r="I304">
        <v>0.34</v>
      </c>
      <c r="J304">
        <v>0.86</v>
      </c>
      <c r="K304">
        <v>0.34</v>
      </c>
      <c r="L304" t="s">
        <v>1185</v>
      </c>
      <c r="M304" t="s">
        <v>3562</v>
      </c>
      <c r="N304" t="s">
        <v>1186</v>
      </c>
      <c r="O304" t="s">
        <v>1187</v>
      </c>
      <c r="P304">
        <v>20938</v>
      </c>
    </row>
    <row r="305" spans="1:16" x14ac:dyDescent="0.25">
      <c r="A305">
        <v>378699070</v>
      </c>
      <c r="B305" t="s">
        <v>1188</v>
      </c>
      <c r="C305">
        <v>174.34</v>
      </c>
      <c r="D305">
        <v>0.75578374055476105</v>
      </c>
      <c r="E305">
        <v>-0.28000000000000003</v>
      </c>
      <c r="F305">
        <v>0.47</v>
      </c>
      <c r="G305">
        <v>0.17</v>
      </c>
      <c r="H305">
        <v>1.1399999999999999</v>
      </c>
      <c r="I305">
        <v>0.23</v>
      </c>
      <c r="J305">
        <v>0.86</v>
      </c>
      <c r="K305">
        <v>0.23</v>
      </c>
      <c r="L305" t="s">
        <v>1189</v>
      </c>
      <c r="M305" t="s">
        <v>3563</v>
      </c>
      <c r="N305" t="s">
        <v>1190</v>
      </c>
      <c r="O305" t="s">
        <v>1191</v>
      </c>
      <c r="P305">
        <v>42210</v>
      </c>
    </row>
    <row r="306" spans="1:16" x14ac:dyDescent="0.25">
      <c r="A306">
        <v>378701788</v>
      </c>
      <c r="B306" t="s">
        <v>1192</v>
      </c>
      <c r="C306">
        <v>239.41</v>
      </c>
      <c r="D306">
        <v>0.74826357382256303</v>
      </c>
      <c r="E306">
        <v>-0.28999999999999998</v>
      </c>
      <c r="F306">
        <v>0.23</v>
      </c>
      <c r="G306">
        <v>0.02</v>
      </c>
      <c r="H306">
        <v>1.1499999999999999</v>
      </c>
      <c r="I306">
        <v>0.11</v>
      </c>
      <c r="J306">
        <v>0.85</v>
      </c>
      <c r="K306">
        <v>0.11</v>
      </c>
      <c r="L306" t="s">
        <v>1193</v>
      </c>
      <c r="M306" t="s">
        <v>3564</v>
      </c>
      <c r="N306" t="s">
        <v>1194</v>
      </c>
      <c r="O306" t="s">
        <v>1195</v>
      </c>
      <c r="P306">
        <v>46993</v>
      </c>
    </row>
    <row r="307" spans="1:16" x14ac:dyDescent="0.25">
      <c r="A307">
        <v>378698221</v>
      </c>
      <c r="B307" t="s">
        <v>1196</v>
      </c>
      <c r="C307">
        <v>478.83</v>
      </c>
      <c r="D307">
        <v>0.74081821185047603</v>
      </c>
      <c r="E307">
        <v>-0.3</v>
      </c>
      <c r="F307">
        <v>0.28999999999999998</v>
      </c>
      <c r="G307">
        <v>0.03</v>
      </c>
      <c r="H307">
        <v>1.1499999999999999</v>
      </c>
      <c r="I307">
        <v>0.14000000000000001</v>
      </c>
      <c r="J307">
        <v>0.85</v>
      </c>
      <c r="K307">
        <v>0.14000000000000001</v>
      </c>
      <c r="L307" t="s">
        <v>1197</v>
      </c>
      <c r="M307" t="s">
        <v>3565</v>
      </c>
      <c r="N307" t="s">
        <v>1198</v>
      </c>
      <c r="O307" t="s">
        <v>1199</v>
      </c>
      <c r="P307">
        <v>63540</v>
      </c>
    </row>
    <row r="308" spans="1:16" x14ac:dyDescent="0.25">
      <c r="A308">
        <v>378698050</v>
      </c>
      <c r="B308" t="s">
        <v>1200</v>
      </c>
      <c r="C308">
        <v>423.02</v>
      </c>
      <c r="D308">
        <v>0.74081821185047603</v>
      </c>
      <c r="E308">
        <v>-0.3</v>
      </c>
      <c r="F308">
        <v>0.22</v>
      </c>
      <c r="G308">
        <v>0.02</v>
      </c>
      <c r="H308">
        <v>1.1499999999999999</v>
      </c>
      <c r="I308">
        <v>0.11</v>
      </c>
      <c r="J308">
        <v>0.85</v>
      </c>
      <c r="K308">
        <v>0.11</v>
      </c>
      <c r="L308" t="s">
        <v>1201</v>
      </c>
      <c r="M308" t="s">
        <v>3566</v>
      </c>
      <c r="N308" t="s">
        <v>1202</v>
      </c>
      <c r="O308" t="s">
        <v>1203</v>
      </c>
      <c r="P308">
        <v>118139</v>
      </c>
    </row>
    <row r="309" spans="1:16" x14ac:dyDescent="0.25">
      <c r="A309">
        <v>378698617</v>
      </c>
      <c r="B309" t="s">
        <v>1204</v>
      </c>
      <c r="C309">
        <v>3713.62</v>
      </c>
      <c r="D309">
        <v>0.74081821185047603</v>
      </c>
      <c r="E309">
        <v>-0.3</v>
      </c>
      <c r="F309">
        <v>0.12</v>
      </c>
      <c r="G309">
        <v>0</v>
      </c>
      <c r="H309">
        <v>1.1499999999999999</v>
      </c>
      <c r="I309">
        <v>0.06</v>
      </c>
      <c r="J309">
        <v>0.85</v>
      </c>
      <c r="K309">
        <v>0.06</v>
      </c>
      <c r="L309" t="s">
        <v>1205</v>
      </c>
      <c r="M309" t="s">
        <v>3567</v>
      </c>
      <c r="N309" t="s">
        <v>1206</v>
      </c>
      <c r="O309" t="s">
        <v>1207</v>
      </c>
      <c r="P309">
        <v>34088</v>
      </c>
    </row>
    <row r="310" spans="1:16" x14ac:dyDescent="0.25">
      <c r="A310">
        <v>378702427</v>
      </c>
      <c r="B310" t="s">
        <v>1208</v>
      </c>
      <c r="C310">
        <v>266.48</v>
      </c>
      <c r="D310">
        <v>0.73344695447561503</v>
      </c>
      <c r="E310">
        <v>-0.31</v>
      </c>
      <c r="F310">
        <v>0.87</v>
      </c>
      <c r="G310">
        <v>0.28999999999999998</v>
      </c>
      <c r="H310">
        <v>1.1399999999999999</v>
      </c>
      <c r="I310">
        <v>0.4</v>
      </c>
      <c r="J310">
        <v>0.86</v>
      </c>
      <c r="K310">
        <v>0.4</v>
      </c>
      <c r="L310" t="s">
        <v>1209</v>
      </c>
      <c r="M310" t="s">
        <v>3568</v>
      </c>
      <c r="N310" t="s">
        <v>1210</v>
      </c>
      <c r="O310" t="s">
        <v>1211</v>
      </c>
      <c r="P310">
        <v>27291</v>
      </c>
    </row>
    <row r="311" spans="1:16" x14ac:dyDescent="0.25">
      <c r="A311">
        <v>378698855</v>
      </c>
      <c r="B311" t="s">
        <v>1212</v>
      </c>
      <c r="C311">
        <v>971.03</v>
      </c>
      <c r="D311">
        <v>0.73344695447561503</v>
      </c>
      <c r="E311">
        <v>-0.31</v>
      </c>
      <c r="F311">
        <v>0.48</v>
      </c>
      <c r="G311">
        <v>0.12</v>
      </c>
      <c r="H311">
        <v>1.1499999999999999</v>
      </c>
      <c r="I311">
        <v>0.23</v>
      </c>
      <c r="J311">
        <v>0.85</v>
      </c>
      <c r="K311">
        <v>0.23</v>
      </c>
      <c r="L311" t="s">
        <v>1213</v>
      </c>
      <c r="M311" t="s">
        <v>3569</v>
      </c>
      <c r="N311" t="s">
        <v>1214</v>
      </c>
      <c r="O311" t="s">
        <v>1215</v>
      </c>
      <c r="P311">
        <v>18857</v>
      </c>
    </row>
    <row r="312" spans="1:16" x14ac:dyDescent="0.25">
      <c r="A312">
        <v>378701114</v>
      </c>
      <c r="B312" t="s">
        <v>1216</v>
      </c>
      <c r="C312">
        <v>1049.73</v>
      </c>
      <c r="D312">
        <v>0.73344695447561503</v>
      </c>
      <c r="E312">
        <v>-0.31</v>
      </c>
      <c r="F312">
        <v>0.86</v>
      </c>
      <c r="G312">
        <v>0.25</v>
      </c>
      <c r="H312">
        <v>1.1499999999999999</v>
      </c>
      <c r="I312">
        <v>0.4</v>
      </c>
      <c r="J312">
        <v>0.85</v>
      </c>
      <c r="K312">
        <v>0.4</v>
      </c>
      <c r="L312" t="s">
        <v>1217</v>
      </c>
      <c r="M312" t="s">
        <v>3570</v>
      </c>
      <c r="N312" t="s">
        <v>1218</v>
      </c>
      <c r="O312" t="s">
        <v>1219</v>
      </c>
      <c r="P312">
        <v>8500</v>
      </c>
    </row>
    <row r="313" spans="1:16" x14ac:dyDescent="0.25">
      <c r="A313">
        <v>378701242</v>
      </c>
      <c r="B313" t="s">
        <v>1220</v>
      </c>
      <c r="C313">
        <v>787.41</v>
      </c>
      <c r="D313">
        <v>0.73344695447561503</v>
      </c>
      <c r="E313">
        <v>-0.31</v>
      </c>
      <c r="F313">
        <v>0.3</v>
      </c>
      <c r="G313">
        <v>0.03</v>
      </c>
      <c r="H313">
        <v>1.1499999999999999</v>
      </c>
      <c r="I313">
        <v>0.15</v>
      </c>
      <c r="J313">
        <v>0.85</v>
      </c>
      <c r="K313">
        <v>0.15</v>
      </c>
      <c r="L313" t="s">
        <v>1221</v>
      </c>
      <c r="M313" t="s">
        <v>3571</v>
      </c>
      <c r="N313" t="s">
        <v>1222</v>
      </c>
      <c r="O313" t="s">
        <v>1223</v>
      </c>
      <c r="P313">
        <v>24249</v>
      </c>
    </row>
    <row r="314" spans="1:16" x14ac:dyDescent="0.25">
      <c r="A314">
        <v>378701327</v>
      </c>
      <c r="B314" t="s">
        <v>1224</v>
      </c>
      <c r="C314">
        <v>3228.52</v>
      </c>
      <c r="D314">
        <v>0.72614904226751298</v>
      </c>
      <c r="E314">
        <v>-0.32</v>
      </c>
      <c r="F314">
        <v>0.36</v>
      </c>
      <c r="G314">
        <v>0.03</v>
      </c>
      <c r="H314">
        <v>1.1599999999999999</v>
      </c>
      <c r="I314">
        <v>0.18</v>
      </c>
      <c r="J314">
        <v>0.84</v>
      </c>
      <c r="K314">
        <v>0.18</v>
      </c>
      <c r="L314" t="s">
        <v>1225</v>
      </c>
      <c r="M314" t="s">
        <v>3572</v>
      </c>
      <c r="N314" t="s">
        <v>1226</v>
      </c>
      <c r="O314" t="s">
        <v>1227</v>
      </c>
      <c r="P314">
        <v>15194</v>
      </c>
    </row>
    <row r="315" spans="1:16" x14ac:dyDescent="0.25">
      <c r="A315">
        <v>378699018</v>
      </c>
      <c r="B315" t="s">
        <v>1228</v>
      </c>
      <c r="C315">
        <v>513.32000000000005</v>
      </c>
      <c r="D315">
        <v>0.71892372400466298</v>
      </c>
      <c r="E315">
        <v>-0.33</v>
      </c>
      <c r="F315">
        <v>0.3</v>
      </c>
      <c r="G315">
        <v>0.02</v>
      </c>
      <c r="H315">
        <v>1.1599999999999999</v>
      </c>
      <c r="I315">
        <v>0.15</v>
      </c>
      <c r="J315">
        <v>0.84</v>
      </c>
      <c r="K315">
        <v>0.15</v>
      </c>
      <c r="L315" t="s">
        <v>1229</v>
      </c>
      <c r="M315" t="s">
        <v>3573</v>
      </c>
      <c r="N315" t="s">
        <v>1230</v>
      </c>
      <c r="O315" t="s">
        <v>1231</v>
      </c>
      <c r="P315">
        <v>144090</v>
      </c>
    </row>
    <row r="316" spans="1:16" x14ac:dyDescent="0.25">
      <c r="A316">
        <v>378701340</v>
      </c>
      <c r="B316" t="s">
        <v>1232</v>
      </c>
      <c r="C316">
        <v>8743.91</v>
      </c>
      <c r="D316">
        <v>0.71892372400466298</v>
      </c>
      <c r="E316">
        <v>-0.33</v>
      </c>
      <c r="F316">
        <v>0.09</v>
      </c>
      <c r="G316">
        <v>0</v>
      </c>
      <c r="H316">
        <v>1.1599999999999999</v>
      </c>
      <c r="I316">
        <v>0.04</v>
      </c>
      <c r="J316">
        <v>0.84</v>
      </c>
      <c r="K316">
        <v>0.04</v>
      </c>
      <c r="L316" t="s">
        <v>1233</v>
      </c>
      <c r="M316" t="s">
        <v>3574</v>
      </c>
      <c r="N316" t="s">
        <v>1234</v>
      </c>
      <c r="O316" t="s">
        <v>1235</v>
      </c>
      <c r="P316">
        <v>77599</v>
      </c>
    </row>
    <row r="317" spans="1:16" x14ac:dyDescent="0.25">
      <c r="A317">
        <v>378698133</v>
      </c>
      <c r="B317" t="s">
        <v>1236</v>
      </c>
      <c r="C317">
        <v>2137.14</v>
      </c>
      <c r="D317">
        <v>0.71892372400466298</v>
      </c>
      <c r="E317">
        <v>-0.33</v>
      </c>
      <c r="F317">
        <v>0.15</v>
      </c>
      <c r="G317">
        <v>0</v>
      </c>
      <c r="H317">
        <v>1.1599999999999999</v>
      </c>
      <c r="I317">
        <v>7.0000000000000007E-2</v>
      </c>
      <c r="J317">
        <v>0.84</v>
      </c>
      <c r="K317">
        <v>7.0000000000000007E-2</v>
      </c>
      <c r="L317" t="s">
        <v>1237</v>
      </c>
      <c r="M317" t="s">
        <v>3575</v>
      </c>
      <c r="N317" t="s">
        <v>1238</v>
      </c>
      <c r="O317" t="s">
        <v>1239</v>
      </c>
      <c r="P317">
        <v>66055</v>
      </c>
    </row>
    <row r="318" spans="1:16" x14ac:dyDescent="0.25">
      <c r="A318">
        <v>378698868</v>
      </c>
      <c r="B318" t="s">
        <v>1240</v>
      </c>
      <c r="C318">
        <v>1209.6500000000001</v>
      </c>
      <c r="D318">
        <v>0.71177032021711995</v>
      </c>
      <c r="E318">
        <v>-0.34</v>
      </c>
      <c r="F318">
        <v>0.15</v>
      </c>
      <c r="G318">
        <v>0</v>
      </c>
      <c r="H318">
        <v>1.17</v>
      </c>
      <c r="I318">
        <v>7.0000000000000007E-2</v>
      </c>
      <c r="J318">
        <v>0.83</v>
      </c>
      <c r="K318">
        <v>7.0000000000000007E-2</v>
      </c>
      <c r="L318" t="s">
        <v>1241</v>
      </c>
      <c r="M318" t="s">
        <v>3576</v>
      </c>
      <c r="N318" t="s">
        <v>1242</v>
      </c>
      <c r="O318" t="s">
        <v>1243</v>
      </c>
      <c r="P318">
        <v>85005</v>
      </c>
    </row>
    <row r="319" spans="1:16" x14ac:dyDescent="0.25">
      <c r="A319">
        <v>378698808</v>
      </c>
      <c r="B319" t="s">
        <v>1244</v>
      </c>
      <c r="C319">
        <v>1037.1400000000001</v>
      </c>
      <c r="D319">
        <v>0.71177032021711995</v>
      </c>
      <c r="E319">
        <v>-0.34</v>
      </c>
      <c r="F319">
        <v>1.03</v>
      </c>
      <c r="G319">
        <v>0.24</v>
      </c>
      <c r="H319">
        <v>1.1599999999999999</v>
      </c>
      <c r="I319">
        <v>0.46</v>
      </c>
      <c r="J319">
        <v>0.84</v>
      </c>
      <c r="K319">
        <v>0.46</v>
      </c>
      <c r="L319" t="s">
        <v>1245</v>
      </c>
      <c r="M319" t="s">
        <v>3577</v>
      </c>
      <c r="N319" t="s">
        <v>1246</v>
      </c>
      <c r="O319" t="s">
        <v>1247</v>
      </c>
      <c r="P319">
        <v>9924</v>
      </c>
    </row>
    <row r="320" spans="1:16" x14ac:dyDescent="0.25">
      <c r="A320">
        <v>378699334</v>
      </c>
      <c r="B320" t="s">
        <v>1248</v>
      </c>
      <c r="C320">
        <v>228.97</v>
      </c>
      <c r="D320">
        <v>0.70468809391898102</v>
      </c>
      <c r="E320">
        <v>-0.35</v>
      </c>
      <c r="F320">
        <v>0.65</v>
      </c>
      <c r="G320">
        <v>0.18</v>
      </c>
      <c r="H320">
        <v>1.17</v>
      </c>
      <c r="I320">
        <v>0.32</v>
      </c>
      <c r="J320">
        <v>0.83</v>
      </c>
      <c r="K320">
        <v>0.32</v>
      </c>
      <c r="L320" t="s">
        <v>1249</v>
      </c>
      <c r="M320" t="s">
        <v>3578</v>
      </c>
      <c r="N320" t="s">
        <v>1250</v>
      </c>
      <c r="O320" t="s">
        <v>1251</v>
      </c>
      <c r="P320">
        <v>47282</v>
      </c>
    </row>
    <row r="321" spans="1:16" x14ac:dyDescent="0.25">
      <c r="A321">
        <v>378701590</v>
      </c>
      <c r="B321" t="s">
        <v>1252</v>
      </c>
      <c r="C321">
        <v>439.26</v>
      </c>
      <c r="D321">
        <v>0.70468809391898102</v>
      </c>
      <c r="E321">
        <v>-0.35</v>
      </c>
      <c r="F321">
        <v>0.65</v>
      </c>
      <c r="G321">
        <v>0.16</v>
      </c>
      <c r="H321">
        <v>1.17</v>
      </c>
      <c r="I321">
        <v>0.3</v>
      </c>
      <c r="J321">
        <v>0.83</v>
      </c>
      <c r="K321">
        <v>0.3</v>
      </c>
      <c r="L321" t="s">
        <v>1253</v>
      </c>
      <c r="M321" t="s">
        <v>3579</v>
      </c>
      <c r="N321" t="s">
        <v>1254</v>
      </c>
      <c r="O321" t="s">
        <v>1255</v>
      </c>
      <c r="P321">
        <v>9136</v>
      </c>
    </row>
    <row r="322" spans="1:16" x14ac:dyDescent="0.25">
      <c r="A322">
        <v>378701581</v>
      </c>
      <c r="B322" t="s">
        <v>1256</v>
      </c>
      <c r="C322">
        <v>450.64</v>
      </c>
      <c r="D322">
        <v>0.70468809391898102</v>
      </c>
      <c r="E322">
        <v>-0.35</v>
      </c>
      <c r="F322">
        <v>0.25</v>
      </c>
      <c r="G322">
        <v>0.01</v>
      </c>
      <c r="H322">
        <v>1.17</v>
      </c>
      <c r="I322">
        <v>0.12</v>
      </c>
      <c r="J322">
        <v>0.83</v>
      </c>
      <c r="K322">
        <v>0.12</v>
      </c>
      <c r="L322" t="s">
        <v>1257</v>
      </c>
      <c r="M322" t="s">
        <v>3580</v>
      </c>
      <c r="N322" t="s">
        <v>1258</v>
      </c>
      <c r="O322" t="s">
        <v>1259</v>
      </c>
      <c r="P322">
        <v>42714</v>
      </c>
    </row>
    <row r="323" spans="1:16" x14ac:dyDescent="0.25">
      <c r="A323">
        <v>378701342</v>
      </c>
      <c r="B323" t="s">
        <v>1260</v>
      </c>
      <c r="C323">
        <v>880.49</v>
      </c>
      <c r="D323">
        <v>0.69767631609069103</v>
      </c>
      <c r="E323">
        <v>-0.36</v>
      </c>
      <c r="F323">
        <v>0.6</v>
      </c>
      <c r="G323">
        <v>0.13</v>
      </c>
      <c r="H323">
        <v>1.17</v>
      </c>
      <c r="I323">
        <v>0.28999999999999998</v>
      </c>
      <c r="J323">
        <v>0.83</v>
      </c>
      <c r="K323">
        <v>0.28999999999999998</v>
      </c>
      <c r="L323" t="s">
        <v>1261</v>
      </c>
      <c r="M323" t="s">
        <v>3581</v>
      </c>
      <c r="N323" t="s">
        <v>1262</v>
      </c>
      <c r="O323" t="s">
        <v>1263</v>
      </c>
      <c r="P323">
        <v>13737</v>
      </c>
    </row>
    <row r="324" spans="1:16" x14ac:dyDescent="0.25">
      <c r="A324">
        <v>378699445</v>
      </c>
      <c r="B324" t="s">
        <v>1264</v>
      </c>
      <c r="C324">
        <v>613.28</v>
      </c>
      <c r="D324">
        <v>0.69767631609069103</v>
      </c>
      <c r="E324">
        <v>-0.36</v>
      </c>
      <c r="F324">
        <v>0.46</v>
      </c>
      <c r="G324">
        <v>7.0000000000000007E-2</v>
      </c>
      <c r="H324">
        <v>1.18</v>
      </c>
      <c r="I324">
        <v>0.2</v>
      </c>
      <c r="J324">
        <v>0.82</v>
      </c>
      <c r="K324">
        <v>0.2</v>
      </c>
      <c r="L324" t="s">
        <v>1265</v>
      </c>
      <c r="M324" t="s">
        <v>3582</v>
      </c>
      <c r="N324" t="s">
        <v>1266</v>
      </c>
      <c r="O324" t="s">
        <v>1267</v>
      </c>
      <c r="P324">
        <v>5369</v>
      </c>
    </row>
    <row r="325" spans="1:16" x14ac:dyDescent="0.25">
      <c r="A325">
        <v>378697990</v>
      </c>
      <c r="B325" t="s">
        <v>1268</v>
      </c>
      <c r="C325">
        <v>4098.33</v>
      </c>
      <c r="D325">
        <v>0.69073432734367601</v>
      </c>
      <c r="E325">
        <v>-0.37</v>
      </c>
      <c r="F325">
        <v>0.1</v>
      </c>
      <c r="G325">
        <v>0</v>
      </c>
      <c r="H325">
        <v>1.18</v>
      </c>
      <c r="I325">
        <v>0.05</v>
      </c>
      <c r="J325">
        <v>0.82</v>
      </c>
      <c r="K325">
        <v>0.05</v>
      </c>
      <c r="L325" t="s">
        <v>1269</v>
      </c>
      <c r="M325" t="s">
        <v>3583</v>
      </c>
      <c r="N325" t="s">
        <v>498</v>
      </c>
      <c r="O325" t="s">
        <v>1270</v>
      </c>
      <c r="P325">
        <v>35171</v>
      </c>
    </row>
    <row r="326" spans="1:16" x14ac:dyDescent="0.25">
      <c r="A326">
        <v>378698350</v>
      </c>
      <c r="B326" t="s">
        <v>1271</v>
      </c>
      <c r="C326">
        <v>898.91</v>
      </c>
      <c r="D326">
        <v>0.69073432734367601</v>
      </c>
      <c r="E326">
        <v>-0.37</v>
      </c>
      <c r="F326">
        <v>0.6</v>
      </c>
      <c r="G326">
        <v>0.1</v>
      </c>
      <c r="H326">
        <v>1.18</v>
      </c>
      <c r="I326">
        <v>0.28000000000000003</v>
      </c>
      <c r="J326">
        <v>0.82</v>
      </c>
      <c r="K326">
        <v>0.28000000000000003</v>
      </c>
      <c r="L326" t="s">
        <v>1272</v>
      </c>
      <c r="M326" t="s">
        <v>3584</v>
      </c>
      <c r="N326" t="s">
        <v>1273</v>
      </c>
      <c r="O326" t="s">
        <v>1274</v>
      </c>
      <c r="P326">
        <v>28062</v>
      </c>
    </row>
    <row r="327" spans="1:16" x14ac:dyDescent="0.25">
      <c r="A327">
        <v>378701936</v>
      </c>
      <c r="B327" t="s">
        <v>1275</v>
      </c>
      <c r="C327">
        <v>1554.94</v>
      </c>
      <c r="D327">
        <v>0.69073432734367601</v>
      </c>
      <c r="E327">
        <v>-0.37</v>
      </c>
      <c r="F327">
        <v>0.22</v>
      </c>
      <c r="G327">
        <v>0</v>
      </c>
      <c r="H327">
        <v>1.18</v>
      </c>
      <c r="I327">
        <v>0.1</v>
      </c>
      <c r="J327">
        <v>0.82</v>
      </c>
      <c r="K327">
        <v>0.1</v>
      </c>
      <c r="L327" t="s">
        <v>1276</v>
      </c>
      <c r="M327" t="s">
        <v>3585</v>
      </c>
      <c r="N327" t="s">
        <v>1277</v>
      </c>
      <c r="O327" t="s">
        <v>1278</v>
      </c>
      <c r="P327">
        <v>31743</v>
      </c>
    </row>
    <row r="328" spans="1:16" x14ac:dyDescent="0.25">
      <c r="A328">
        <v>378701949</v>
      </c>
      <c r="B328" t="s">
        <v>1279</v>
      </c>
      <c r="C328">
        <v>501.6</v>
      </c>
      <c r="D328">
        <v>0.68386141247326104</v>
      </c>
      <c r="E328">
        <v>-0.38</v>
      </c>
      <c r="F328">
        <v>0.4</v>
      </c>
      <c r="G328">
        <v>0.03</v>
      </c>
      <c r="H328">
        <v>1.18</v>
      </c>
      <c r="I328">
        <v>0.19</v>
      </c>
      <c r="J328">
        <v>0.82</v>
      </c>
      <c r="K328">
        <v>0.19</v>
      </c>
      <c r="L328" t="s">
        <v>1280</v>
      </c>
      <c r="M328" t="s">
        <v>3586</v>
      </c>
      <c r="N328" t="s">
        <v>1281</v>
      </c>
      <c r="O328" t="s">
        <v>1282</v>
      </c>
      <c r="P328">
        <v>49668</v>
      </c>
    </row>
    <row r="329" spans="1:16" x14ac:dyDescent="0.25">
      <c r="A329">
        <v>378699084</v>
      </c>
      <c r="B329" t="s">
        <v>1283</v>
      </c>
      <c r="C329">
        <v>2020.38</v>
      </c>
      <c r="D329">
        <v>0.68386141247326104</v>
      </c>
      <c r="E329">
        <v>-0.38</v>
      </c>
      <c r="F329">
        <v>0.55000000000000004</v>
      </c>
      <c r="G329">
        <v>0.1</v>
      </c>
      <c r="H329">
        <v>1.18</v>
      </c>
      <c r="I329">
        <v>0.26</v>
      </c>
      <c r="J329">
        <v>0.82</v>
      </c>
      <c r="K329">
        <v>0.26</v>
      </c>
      <c r="L329" t="s">
        <v>1284</v>
      </c>
      <c r="M329" t="s">
        <v>3587</v>
      </c>
      <c r="N329" t="s">
        <v>1285</v>
      </c>
      <c r="O329" t="s">
        <v>1286</v>
      </c>
      <c r="P329">
        <v>6446</v>
      </c>
    </row>
    <row r="330" spans="1:16" x14ac:dyDescent="0.25">
      <c r="A330">
        <v>378701341</v>
      </c>
      <c r="B330" t="s">
        <v>1287</v>
      </c>
      <c r="C330">
        <v>2602.1</v>
      </c>
      <c r="D330">
        <v>0.67705688418354104</v>
      </c>
      <c r="E330">
        <v>-0.39</v>
      </c>
      <c r="F330">
        <v>0.19</v>
      </c>
      <c r="G330">
        <v>0</v>
      </c>
      <c r="H330">
        <v>1.19</v>
      </c>
      <c r="I330">
        <v>0.09</v>
      </c>
      <c r="J330">
        <v>0.81</v>
      </c>
      <c r="K330">
        <v>0.09</v>
      </c>
      <c r="L330" t="s">
        <v>1288</v>
      </c>
      <c r="M330" t="s">
        <v>3588</v>
      </c>
      <c r="N330" t="s">
        <v>1289</v>
      </c>
      <c r="O330" t="s">
        <v>1290</v>
      </c>
      <c r="P330">
        <v>17590</v>
      </c>
    </row>
    <row r="331" spans="1:16" x14ac:dyDescent="0.25">
      <c r="A331">
        <v>378701750</v>
      </c>
      <c r="B331" t="s">
        <v>1291</v>
      </c>
      <c r="C331">
        <v>6172.52</v>
      </c>
      <c r="D331">
        <v>0.67705688418354104</v>
      </c>
      <c r="E331">
        <v>-0.39</v>
      </c>
      <c r="F331">
        <v>0.08</v>
      </c>
      <c r="G331">
        <v>0</v>
      </c>
      <c r="H331">
        <v>1.19</v>
      </c>
      <c r="I331">
        <v>0.04</v>
      </c>
      <c r="J331">
        <v>0.81</v>
      </c>
      <c r="K331">
        <v>0.04</v>
      </c>
      <c r="L331" t="s">
        <v>1292</v>
      </c>
      <c r="M331" t="s">
        <v>3589</v>
      </c>
      <c r="N331" t="s">
        <v>1293</v>
      </c>
      <c r="O331" t="s">
        <v>1294</v>
      </c>
      <c r="P331">
        <v>55113</v>
      </c>
    </row>
    <row r="332" spans="1:16" x14ac:dyDescent="0.25">
      <c r="A332">
        <v>378701542</v>
      </c>
      <c r="B332" t="s">
        <v>1295</v>
      </c>
      <c r="C332">
        <v>353.79</v>
      </c>
      <c r="D332">
        <v>0.67032004204022</v>
      </c>
      <c r="E332">
        <v>-0.4</v>
      </c>
      <c r="F332">
        <v>0.43</v>
      </c>
      <c r="G332">
        <v>0.03</v>
      </c>
      <c r="H332">
        <v>1.2</v>
      </c>
      <c r="I332">
        <v>0.2</v>
      </c>
      <c r="J332">
        <v>0.8</v>
      </c>
      <c r="K332">
        <v>0.2</v>
      </c>
      <c r="L332" t="s">
        <v>1296</v>
      </c>
      <c r="M332" t="s">
        <v>3590</v>
      </c>
      <c r="N332" t="s">
        <v>1297</v>
      </c>
      <c r="O332" t="s">
        <v>1298</v>
      </c>
      <c r="P332">
        <v>76453</v>
      </c>
    </row>
    <row r="333" spans="1:16" x14ac:dyDescent="0.25">
      <c r="A333">
        <v>378700739</v>
      </c>
      <c r="B333" t="s">
        <v>1299</v>
      </c>
      <c r="C333">
        <v>435.47</v>
      </c>
      <c r="D333">
        <v>0.66365025250971699</v>
      </c>
      <c r="E333">
        <v>-0.41</v>
      </c>
      <c r="F333">
        <v>0.15</v>
      </c>
      <c r="G333">
        <v>0</v>
      </c>
      <c r="H333">
        <v>1.2</v>
      </c>
      <c r="I333">
        <v>7.0000000000000007E-2</v>
      </c>
      <c r="J333">
        <v>0.8</v>
      </c>
      <c r="K333">
        <v>7.0000000000000007E-2</v>
      </c>
      <c r="L333" t="s">
        <v>1300</v>
      </c>
      <c r="M333" t="s">
        <v>3591</v>
      </c>
      <c r="N333" t="s">
        <v>1301</v>
      </c>
      <c r="O333" t="s">
        <v>1302</v>
      </c>
      <c r="P333">
        <v>95899</v>
      </c>
    </row>
    <row r="334" spans="1:16" x14ac:dyDescent="0.25">
      <c r="A334">
        <v>378701645</v>
      </c>
      <c r="B334" t="s">
        <v>1303</v>
      </c>
      <c r="C334">
        <v>191.48</v>
      </c>
      <c r="D334">
        <v>0.66365025250971699</v>
      </c>
      <c r="E334">
        <v>-0.41</v>
      </c>
      <c r="F334">
        <v>1.08</v>
      </c>
      <c r="G334">
        <v>0.17</v>
      </c>
      <c r="H334">
        <v>1.18</v>
      </c>
      <c r="I334">
        <v>0.48</v>
      </c>
      <c r="J334">
        <v>0.82</v>
      </c>
      <c r="K334">
        <v>0.48</v>
      </c>
      <c r="L334" t="s">
        <v>1304</v>
      </c>
      <c r="M334" t="s">
        <v>3592</v>
      </c>
      <c r="N334" t="s">
        <v>20</v>
      </c>
      <c r="O334" t="s">
        <v>1305</v>
      </c>
      <c r="P334">
        <v>24306</v>
      </c>
    </row>
    <row r="335" spans="1:16" x14ac:dyDescent="0.25">
      <c r="A335">
        <v>378699027</v>
      </c>
      <c r="B335" t="s">
        <v>1306</v>
      </c>
      <c r="C335">
        <v>301.37</v>
      </c>
      <c r="D335">
        <v>0.65704682843092599</v>
      </c>
      <c r="E335">
        <v>-0.42</v>
      </c>
      <c r="F335">
        <v>0.39</v>
      </c>
      <c r="G335">
        <v>0.03</v>
      </c>
      <c r="H335">
        <v>1.21</v>
      </c>
      <c r="I335">
        <v>0.19</v>
      </c>
      <c r="J335">
        <v>0.79</v>
      </c>
      <c r="K335">
        <v>0.19</v>
      </c>
      <c r="L335" t="s">
        <v>1307</v>
      </c>
      <c r="M335" t="s">
        <v>3593</v>
      </c>
      <c r="N335" t="s">
        <v>420</v>
      </c>
      <c r="O335" t="s">
        <v>1308</v>
      </c>
      <c r="P335">
        <v>40107</v>
      </c>
    </row>
    <row r="336" spans="1:16" x14ac:dyDescent="0.25">
      <c r="A336">
        <v>378700288</v>
      </c>
      <c r="B336" t="s">
        <v>1309</v>
      </c>
      <c r="C336">
        <v>339.29</v>
      </c>
      <c r="D336">
        <v>0.65704682843092599</v>
      </c>
      <c r="E336">
        <v>-0.42</v>
      </c>
      <c r="F336">
        <v>0.21</v>
      </c>
      <c r="G336">
        <v>0</v>
      </c>
      <c r="H336">
        <v>1.21</v>
      </c>
      <c r="I336">
        <v>0.1</v>
      </c>
      <c r="J336">
        <v>0.79</v>
      </c>
      <c r="K336">
        <v>0.1</v>
      </c>
      <c r="L336" t="s">
        <v>1310</v>
      </c>
      <c r="M336" t="s">
        <v>3594</v>
      </c>
      <c r="N336" t="s">
        <v>1311</v>
      </c>
      <c r="O336" t="s">
        <v>1312</v>
      </c>
      <c r="P336">
        <v>42373</v>
      </c>
    </row>
    <row r="337" spans="1:16" x14ac:dyDescent="0.25">
      <c r="A337">
        <v>378701334</v>
      </c>
      <c r="B337" t="s">
        <v>1313</v>
      </c>
      <c r="C337">
        <v>1581.99</v>
      </c>
      <c r="D337">
        <v>0.65704682843092599</v>
      </c>
      <c r="E337">
        <v>-0.42</v>
      </c>
      <c r="F337">
        <v>0.27</v>
      </c>
      <c r="G337">
        <v>0</v>
      </c>
      <c r="H337">
        <v>1.21</v>
      </c>
      <c r="I337">
        <v>0.14000000000000001</v>
      </c>
      <c r="J337">
        <v>0.79</v>
      </c>
      <c r="K337">
        <v>0.14000000000000001</v>
      </c>
      <c r="L337" t="s">
        <v>1314</v>
      </c>
      <c r="M337" t="s">
        <v>3595</v>
      </c>
      <c r="N337" t="s">
        <v>1315</v>
      </c>
      <c r="O337" t="s">
        <v>1316</v>
      </c>
      <c r="P337">
        <v>22248</v>
      </c>
    </row>
    <row r="338" spans="1:16" x14ac:dyDescent="0.25">
      <c r="A338">
        <v>378701726</v>
      </c>
      <c r="B338" t="s">
        <v>1317</v>
      </c>
      <c r="C338">
        <v>244.92</v>
      </c>
      <c r="D338">
        <v>0.65704682843092599</v>
      </c>
      <c r="E338">
        <v>-0.42</v>
      </c>
      <c r="F338">
        <v>0.49</v>
      </c>
      <c r="G338">
        <v>0.06</v>
      </c>
      <c r="H338">
        <v>1.2</v>
      </c>
      <c r="I338">
        <v>0.23</v>
      </c>
      <c r="J338">
        <v>0.8</v>
      </c>
      <c r="K338">
        <v>0.23</v>
      </c>
      <c r="L338" t="s">
        <v>1318</v>
      </c>
      <c r="M338" t="s">
        <v>3596</v>
      </c>
      <c r="N338" t="s">
        <v>1319</v>
      </c>
      <c r="O338" t="s">
        <v>1320</v>
      </c>
      <c r="P338">
        <v>61634</v>
      </c>
    </row>
    <row r="339" spans="1:16" x14ac:dyDescent="0.25">
      <c r="A339">
        <v>378698132</v>
      </c>
      <c r="B339" t="s">
        <v>1321</v>
      </c>
      <c r="C339">
        <v>2500.5700000000002</v>
      </c>
      <c r="D339">
        <v>0.65704682843092599</v>
      </c>
      <c r="E339">
        <v>-0.42</v>
      </c>
      <c r="F339">
        <v>0.11</v>
      </c>
      <c r="G339">
        <v>0</v>
      </c>
      <c r="H339">
        <v>1.21</v>
      </c>
      <c r="I339">
        <v>0.05</v>
      </c>
      <c r="J339">
        <v>0.79</v>
      </c>
      <c r="K339">
        <v>0.05</v>
      </c>
      <c r="L339" t="s">
        <v>1322</v>
      </c>
      <c r="M339" t="s">
        <v>3597</v>
      </c>
      <c r="N339" t="s">
        <v>1323</v>
      </c>
      <c r="O339" t="s">
        <v>1324</v>
      </c>
      <c r="P339">
        <v>99579</v>
      </c>
    </row>
    <row r="340" spans="1:16" x14ac:dyDescent="0.25">
      <c r="A340">
        <v>378700180</v>
      </c>
      <c r="B340" t="s">
        <v>1325</v>
      </c>
      <c r="C340">
        <v>138.43</v>
      </c>
      <c r="D340">
        <v>0.65704682843092599</v>
      </c>
      <c r="E340">
        <v>-0.42</v>
      </c>
      <c r="F340">
        <v>2.0499999999999998</v>
      </c>
      <c r="G340">
        <v>0.33</v>
      </c>
      <c r="H340">
        <v>1.17</v>
      </c>
      <c r="I340">
        <v>0.77</v>
      </c>
      <c r="J340">
        <v>0.83</v>
      </c>
      <c r="K340">
        <v>0.77</v>
      </c>
      <c r="L340" t="s">
        <v>1326</v>
      </c>
      <c r="M340" t="s">
        <v>3598</v>
      </c>
      <c r="N340" t="s">
        <v>1327</v>
      </c>
      <c r="O340" t="s">
        <v>1328</v>
      </c>
      <c r="P340">
        <v>23715</v>
      </c>
    </row>
    <row r="341" spans="1:16" x14ac:dyDescent="0.25">
      <c r="A341">
        <v>378701221</v>
      </c>
      <c r="B341" t="s">
        <v>1329</v>
      </c>
      <c r="C341">
        <v>301.94</v>
      </c>
      <c r="D341">
        <v>0.65704682843092599</v>
      </c>
      <c r="E341">
        <v>-0.42</v>
      </c>
      <c r="F341">
        <v>1.31</v>
      </c>
      <c r="G341">
        <v>0.24</v>
      </c>
      <c r="H341">
        <v>1.19</v>
      </c>
      <c r="I341">
        <v>0.56999999999999995</v>
      </c>
      <c r="J341">
        <v>0.81</v>
      </c>
      <c r="K341">
        <v>0.56999999999999995</v>
      </c>
      <c r="L341" t="s">
        <v>1330</v>
      </c>
      <c r="M341" t="s">
        <v>3599</v>
      </c>
      <c r="N341" t="s">
        <v>1331</v>
      </c>
      <c r="O341" t="s">
        <v>1332</v>
      </c>
      <c r="P341">
        <v>10857</v>
      </c>
    </row>
    <row r="342" spans="1:16" x14ac:dyDescent="0.25">
      <c r="A342">
        <v>378698561</v>
      </c>
      <c r="B342" t="s">
        <v>1333</v>
      </c>
      <c r="C342">
        <v>2790.24</v>
      </c>
      <c r="D342">
        <v>0.65050909007051205</v>
      </c>
      <c r="E342">
        <v>-0.43</v>
      </c>
      <c r="F342">
        <v>0.18</v>
      </c>
      <c r="G342">
        <v>0</v>
      </c>
      <c r="H342">
        <v>1.21</v>
      </c>
      <c r="I342">
        <v>0.09</v>
      </c>
      <c r="J342">
        <v>0.79</v>
      </c>
      <c r="K342">
        <v>0.09</v>
      </c>
      <c r="L342" t="s">
        <v>1334</v>
      </c>
      <c r="M342" t="s">
        <v>3600</v>
      </c>
      <c r="N342" t="s">
        <v>1335</v>
      </c>
      <c r="O342" t="s">
        <v>1336</v>
      </c>
      <c r="P342">
        <v>20747</v>
      </c>
    </row>
    <row r="343" spans="1:16" x14ac:dyDescent="0.25">
      <c r="A343">
        <v>378701335</v>
      </c>
      <c r="B343" t="s">
        <v>1337</v>
      </c>
      <c r="C343">
        <v>12754.03</v>
      </c>
      <c r="D343">
        <v>0.65050909007051205</v>
      </c>
      <c r="E343">
        <v>-0.43</v>
      </c>
      <c r="F343">
        <v>0.11</v>
      </c>
      <c r="G343">
        <v>0</v>
      </c>
      <c r="H343">
        <v>1.21</v>
      </c>
      <c r="I343">
        <v>0.05</v>
      </c>
      <c r="J343">
        <v>0.79</v>
      </c>
      <c r="K343">
        <v>0.05</v>
      </c>
      <c r="L343" t="s">
        <v>1338</v>
      </c>
      <c r="M343" t="s">
        <v>3601</v>
      </c>
      <c r="N343" t="s">
        <v>1339</v>
      </c>
      <c r="O343" t="s">
        <v>1340</v>
      </c>
      <c r="P343">
        <v>11767</v>
      </c>
    </row>
    <row r="344" spans="1:16" x14ac:dyDescent="0.25">
      <c r="A344">
        <v>378700588</v>
      </c>
      <c r="B344" t="s">
        <v>1341</v>
      </c>
      <c r="C344">
        <v>1546.56</v>
      </c>
      <c r="D344">
        <v>0.65050909007051205</v>
      </c>
      <c r="E344">
        <v>-0.43</v>
      </c>
      <c r="F344">
        <v>0.33</v>
      </c>
      <c r="G344">
        <v>0.01</v>
      </c>
      <c r="H344">
        <v>1.21</v>
      </c>
      <c r="I344">
        <v>0.16</v>
      </c>
      <c r="J344">
        <v>0.79</v>
      </c>
      <c r="K344">
        <v>0.16</v>
      </c>
      <c r="L344" t="s">
        <v>1342</v>
      </c>
      <c r="M344" t="s">
        <v>3602</v>
      </c>
      <c r="N344" t="s">
        <v>1343</v>
      </c>
      <c r="O344" t="s">
        <v>1344</v>
      </c>
      <c r="P344">
        <v>9235</v>
      </c>
    </row>
    <row r="345" spans="1:16" x14ac:dyDescent="0.25">
      <c r="A345">
        <v>378698366</v>
      </c>
      <c r="B345" t="s">
        <v>1345</v>
      </c>
      <c r="C345">
        <v>3196.49</v>
      </c>
      <c r="D345">
        <v>0.65050909007051205</v>
      </c>
      <c r="E345">
        <v>-0.43</v>
      </c>
      <c r="F345">
        <v>0.13</v>
      </c>
      <c r="G345">
        <v>0</v>
      </c>
      <c r="H345">
        <v>1.21</v>
      </c>
      <c r="I345">
        <v>0.06</v>
      </c>
      <c r="J345">
        <v>0.79</v>
      </c>
      <c r="K345">
        <v>0.06</v>
      </c>
      <c r="L345" t="s">
        <v>1346</v>
      </c>
      <c r="M345" t="s">
        <v>3603</v>
      </c>
      <c r="N345" t="s">
        <v>1347</v>
      </c>
      <c r="O345" t="s">
        <v>1348</v>
      </c>
      <c r="P345">
        <v>22317</v>
      </c>
    </row>
    <row r="346" spans="1:16" x14ac:dyDescent="0.25">
      <c r="A346">
        <v>378701834</v>
      </c>
      <c r="B346" t="s">
        <v>1349</v>
      </c>
      <c r="C346">
        <v>591.64</v>
      </c>
      <c r="D346">
        <v>0.64403642261864302</v>
      </c>
      <c r="E346">
        <v>-0.44</v>
      </c>
      <c r="F346">
        <v>0.45</v>
      </c>
      <c r="G346">
        <v>0.06</v>
      </c>
      <c r="H346">
        <v>1.21</v>
      </c>
      <c r="I346">
        <v>0.21</v>
      </c>
      <c r="J346">
        <v>0.79</v>
      </c>
      <c r="K346">
        <v>0.21</v>
      </c>
      <c r="L346" t="s">
        <v>1350</v>
      </c>
      <c r="M346" t="s">
        <v>3604</v>
      </c>
      <c r="N346" t="s">
        <v>1351</v>
      </c>
      <c r="O346" t="s">
        <v>1352</v>
      </c>
      <c r="P346">
        <v>27139</v>
      </c>
    </row>
    <row r="347" spans="1:16" x14ac:dyDescent="0.25">
      <c r="A347">
        <v>378701337</v>
      </c>
      <c r="B347" t="s">
        <v>1353</v>
      </c>
      <c r="C347">
        <v>137.26</v>
      </c>
      <c r="D347">
        <v>0.64403642261864302</v>
      </c>
      <c r="E347">
        <v>-0.44</v>
      </c>
      <c r="F347">
        <v>0.57999999999999996</v>
      </c>
      <c r="G347">
        <v>0.1</v>
      </c>
      <c r="H347">
        <v>1.21</v>
      </c>
      <c r="I347">
        <v>0.27</v>
      </c>
      <c r="J347">
        <v>0.79</v>
      </c>
      <c r="K347">
        <v>0.27</v>
      </c>
      <c r="L347" t="s">
        <v>1354</v>
      </c>
      <c r="M347" t="s">
        <v>3605</v>
      </c>
      <c r="N347" t="s">
        <v>1355</v>
      </c>
      <c r="O347" t="s">
        <v>1356</v>
      </c>
      <c r="P347">
        <v>18355</v>
      </c>
    </row>
    <row r="348" spans="1:16" x14ac:dyDescent="0.25">
      <c r="A348">
        <v>378701315</v>
      </c>
      <c r="B348" t="s">
        <v>1357</v>
      </c>
      <c r="C348">
        <v>7295.77</v>
      </c>
      <c r="D348">
        <v>0.64403642261864302</v>
      </c>
      <c r="E348">
        <v>-0.44</v>
      </c>
      <c r="F348">
        <v>0.18</v>
      </c>
      <c r="G348">
        <v>0</v>
      </c>
      <c r="H348">
        <v>1.22</v>
      </c>
      <c r="I348">
        <v>0.08</v>
      </c>
      <c r="J348">
        <v>0.78</v>
      </c>
      <c r="K348">
        <v>0.08</v>
      </c>
      <c r="L348" t="s">
        <v>1358</v>
      </c>
      <c r="M348" t="s">
        <v>3606</v>
      </c>
      <c r="N348" t="s">
        <v>1359</v>
      </c>
      <c r="O348" t="s">
        <v>1360</v>
      </c>
      <c r="P348">
        <v>14966</v>
      </c>
    </row>
    <row r="349" spans="1:16" x14ac:dyDescent="0.25">
      <c r="A349">
        <v>378701339</v>
      </c>
      <c r="B349" t="s">
        <v>1361</v>
      </c>
      <c r="C349">
        <v>20616.68</v>
      </c>
      <c r="D349">
        <v>0.63762815922289295</v>
      </c>
      <c r="E349">
        <v>-0.45</v>
      </c>
      <c r="F349">
        <v>0.05</v>
      </c>
      <c r="G349">
        <v>0</v>
      </c>
      <c r="H349">
        <v>1.22</v>
      </c>
      <c r="I349">
        <v>0.02</v>
      </c>
      <c r="J349">
        <v>0.78</v>
      </c>
      <c r="K349">
        <v>0.02</v>
      </c>
      <c r="L349" t="s">
        <v>1362</v>
      </c>
      <c r="M349" t="s">
        <v>3607</v>
      </c>
      <c r="N349" t="s">
        <v>1363</v>
      </c>
      <c r="O349" t="s">
        <v>1364</v>
      </c>
      <c r="P349">
        <v>77278</v>
      </c>
    </row>
    <row r="350" spans="1:16" x14ac:dyDescent="0.25">
      <c r="A350">
        <v>378700248</v>
      </c>
      <c r="B350" t="s">
        <v>1365</v>
      </c>
      <c r="C350">
        <v>501.15</v>
      </c>
      <c r="D350">
        <v>0.63762815922289295</v>
      </c>
      <c r="E350">
        <v>-0.45</v>
      </c>
      <c r="F350">
        <v>0.3</v>
      </c>
      <c r="G350">
        <v>0</v>
      </c>
      <c r="H350">
        <v>1.22</v>
      </c>
      <c r="I350">
        <v>0.14000000000000001</v>
      </c>
      <c r="J350">
        <v>0.78</v>
      </c>
      <c r="K350">
        <v>0.14000000000000001</v>
      </c>
      <c r="L350" t="s">
        <v>1366</v>
      </c>
      <c r="M350" t="s">
        <v>3608</v>
      </c>
      <c r="N350" t="s">
        <v>1367</v>
      </c>
      <c r="O350" t="s">
        <v>1368</v>
      </c>
      <c r="P350">
        <v>17603</v>
      </c>
    </row>
    <row r="351" spans="1:16" x14ac:dyDescent="0.25">
      <c r="A351">
        <v>378701317</v>
      </c>
      <c r="B351" t="s">
        <v>1369</v>
      </c>
      <c r="C351">
        <v>6968.47</v>
      </c>
      <c r="D351">
        <v>0.63762815922289295</v>
      </c>
      <c r="E351">
        <v>-0.45</v>
      </c>
      <c r="F351">
        <v>0.28000000000000003</v>
      </c>
      <c r="G351">
        <v>0</v>
      </c>
      <c r="H351">
        <v>1.22</v>
      </c>
      <c r="I351">
        <v>0.13</v>
      </c>
      <c r="J351">
        <v>0.78</v>
      </c>
      <c r="K351">
        <v>0.13</v>
      </c>
      <c r="L351" t="s">
        <v>1370</v>
      </c>
      <c r="M351" t="s">
        <v>3609</v>
      </c>
      <c r="N351" t="s">
        <v>1371</v>
      </c>
      <c r="O351" t="s">
        <v>1372</v>
      </c>
      <c r="P351">
        <v>43284</v>
      </c>
    </row>
    <row r="352" spans="1:16" x14ac:dyDescent="0.25">
      <c r="A352">
        <v>378701993</v>
      </c>
      <c r="B352" t="s">
        <v>1373</v>
      </c>
      <c r="C352">
        <v>20605.03</v>
      </c>
      <c r="D352">
        <v>0.63762815922289295</v>
      </c>
      <c r="E352">
        <v>-0.45</v>
      </c>
      <c r="F352">
        <v>0.05</v>
      </c>
      <c r="G352">
        <v>0</v>
      </c>
      <c r="H352">
        <v>1.22</v>
      </c>
      <c r="I352">
        <v>0.02</v>
      </c>
      <c r="J352">
        <v>0.78</v>
      </c>
      <c r="K352">
        <v>0.02</v>
      </c>
      <c r="L352" t="s">
        <v>1374</v>
      </c>
      <c r="M352" t="s">
        <v>3610</v>
      </c>
      <c r="N352" t="s">
        <v>1375</v>
      </c>
      <c r="O352" t="s">
        <v>1376</v>
      </c>
      <c r="P352">
        <v>150601</v>
      </c>
    </row>
    <row r="353" spans="1:16" x14ac:dyDescent="0.25">
      <c r="A353">
        <v>378702000</v>
      </c>
      <c r="B353" t="s">
        <v>1377</v>
      </c>
      <c r="C353">
        <v>984.84</v>
      </c>
      <c r="D353">
        <v>0.63762815922289295</v>
      </c>
      <c r="E353">
        <v>-0.45</v>
      </c>
      <c r="F353">
        <v>0.12</v>
      </c>
      <c r="G353">
        <v>0</v>
      </c>
      <c r="H353">
        <v>1.22</v>
      </c>
      <c r="I353">
        <v>0.05</v>
      </c>
      <c r="J353">
        <v>0.78</v>
      </c>
      <c r="K353">
        <v>0.05</v>
      </c>
      <c r="L353" t="s">
        <v>1378</v>
      </c>
      <c r="M353" t="s">
        <v>3611</v>
      </c>
      <c r="N353" t="s">
        <v>1379</v>
      </c>
      <c r="O353" t="s">
        <v>1380</v>
      </c>
      <c r="P353">
        <v>43031</v>
      </c>
    </row>
    <row r="354" spans="1:16" x14ac:dyDescent="0.25">
      <c r="A354">
        <v>378701597</v>
      </c>
      <c r="B354" t="s">
        <v>1381</v>
      </c>
      <c r="C354">
        <v>275.04000000000002</v>
      </c>
      <c r="D354">
        <v>0.63762815922289295</v>
      </c>
      <c r="E354">
        <v>-0.45</v>
      </c>
      <c r="F354">
        <v>0.38</v>
      </c>
      <c r="G354">
        <v>0.01</v>
      </c>
      <c r="H354">
        <v>1.22</v>
      </c>
      <c r="I354">
        <v>0.18</v>
      </c>
      <c r="J354">
        <v>0.78</v>
      </c>
      <c r="K354">
        <v>0.18</v>
      </c>
      <c r="L354" t="s">
        <v>1382</v>
      </c>
      <c r="M354" t="s">
        <v>3612</v>
      </c>
      <c r="N354" t="s">
        <v>1383</v>
      </c>
      <c r="O354" t="s">
        <v>1384</v>
      </c>
      <c r="P354">
        <v>57575</v>
      </c>
    </row>
    <row r="355" spans="1:16" x14ac:dyDescent="0.25">
      <c r="A355">
        <v>378700948</v>
      </c>
      <c r="B355" t="s">
        <v>1385</v>
      </c>
      <c r="C355">
        <v>283.76</v>
      </c>
      <c r="D355">
        <v>0.63762815922289295</v>
      </c>
      <c r="E355">
        <v>-0.45</v>
      </c>
      <c r="F355">
        <v>0.36</v>
      </c>
      <c r="G355">
        <v>0</v>
      </c>
      <c r="H355">
        <v>1.22</v>
      </c>
      <c r="I355">
        <v>0.16</v>
      </c>
      <c r="J355">
        <v>0.78</v>
      </c>
      <c r="K355">
        <v>0.16</v>
      </c>
      <c r="L355" t="s">
        <v>1386</v>
      </c>
      <c r="M355" t="s">
        <v>3613</v>
      </c>
      <c r="N355" t="s">
        <v>1387</v>
      </c>
      <c r="O355" t="s">
        <v>1388</v>
      </c>
      <c r="P355">
        <v>6372</v>
      </c>
    </row>
    <row r="356" spans="1:16" x14ac:dyDescent="0.25">
      <c r="A356">
        <v>378701615</v>
      </c>
      <c r="B356" t="s">
        <v>1389</v>
      </c>
      <c r="C356">
        <v>2608.17</v>
      </c>
      <c r="D356">
        <v>0.63128364023908401</v>
      </c>
      <c r="E356">
        <v>-0.46</v>
      </c>
      <c r="F356">
        <v>0.32</v>
      </c>
      <c r="G356">
        <v>0</v>
      </c>
      <c r="H356">
        <v>1.22</v>
      </c>
      <c r="I356">
        <v>0.15</v>
      </c>
      <c r="J356">
        <v>0.78</v>
      </c>
      <c r="K356">
        <v>0.15</v>
      </c>
      <c r="L356" t="s">
        <v>1390</v>
      </c>
      <c r="M356" t="s">
        <v>3614</v>
      </c>
      <c r="N356" t="s">
        <v>1391</v>
      </c>
      <c r="O356" t="s">
        <v>1392</v>
      </c>
      <c r="P356">
        <v>53634</v>
      </c>
    </row>
    <row r="357" spans="1:16" x14ac:dyDescent="0.25">
      <c r="A357">
        <v>378700322</v>
      </c>
      <c r="B357" t="s">
        <v>1393</v>
      </c>
      <c r="C357">
        <v>147.56</v>
      </c>
      <c r="D357">
        <v>0.63128364023908401</v>
      </c>
      <c r="E357">
        <v>-0.46</v>
      </c>
      <c r="F357">
        <v>0.93</v>
      </c>
      <c r="G357">
        <v>0.16</v>
      </c>
      <c r="H357">
        <v>1.21</v>
      </c>
      <c r="I357">
        <v>0.41</v>
      </c>
      <c r="J357">
        <v>0.79</v>
      </c>
      <c r="K357">
        <v>0.41</v>
      </c>
      <c r="L357" t="s">
        <v>1394</v>
      </c>
      <c r="M357" t="s">
        <v>3615</v>
      </c>
      <c r="N357" t="s">
        <v>727</v>
      </c>
      <c r="O357" t="s">
        <v>1395</v>
      </c>
      <c r="P357">
        <v>18153</v>
      </c>
    </row>
    <row r="358" spans="1:16" x14ac:dyDescent="0.25">
      <c r="A358">
        <v>378701643</v>
      </c>
      <c r="B358" t="s">
        <v>1396</v>
      </c>
      <c r="C358">
        <v>280.5</v>
      </c>
      <c r="D358">
        <v>0.62500226902776101</v>
      </c>
      <c r="E358">
        <v>-0.47</v>
      </c>
      <c r="F358">
        <v>0.83</v>
      </c>
      <c r="G358">
        <v>0.13</v>
      </c>
      <c r="H358">
        <v>1.22</v>
      </c>
      <c r="I358">
        <v>0.38</v>
      </c>
      <c r="J358">
        <v>0.78</v>
      </c>
      <c r="K358">
        <v>0.38</v>
      </c>
      <c r="L358" t="s">
        <v>1397</v>
      </c>
      <c r="M358" t="s">
        <v>3616</v>
      </c>
      <c r="N358" t="s">
        <v>1398</v>
      </c>
      <c r="O358" t="s">
        <v>1399</v>
      </c>
      <c r="P358">
        <v>63369</v>
      </c>
    </row>
    <row r="359" spans="1:16" x14ac:dyDescent="0.25">
      <c r="A359">
        <v>378700336</v>
      </c>
      <c r="B359" t="s">
        <v>1400</v>
      </c>
      <c r="C359">
        <v>549.21</v>
      </c>
      <c r="D359">
        <v>0.62500226902776101</v>
      </c>
      <c r="E359">
        <v>-0.47</v>
      </c>
      <c r="F359">
        <v>0.27</v>
      </c>
      <c r="G359">
        <v>0</v>
      </c>
      <c r="H359">
        <v>1.23</v>
      </c>
      <c r="I359">
        <v>0.13</v>
      </c>
      <c r="J359">
        <v>0.77</v>
      </c>
      <c r="K359">
        <v>0.13</v>
      </c>
      <c r="L359" t="s">
        <v>1401</v>
      </c>
      <c r="M359" t="s">
        <v>3617</v>
      </c>
      <c r="N359" t="s">
        <v>1402</v>
      </c>
      <c r="O359" t="s">
        <v>1403</v>
      </c>
      <c r="P359">
        <v>29852</v>
      </c>
    </row>
    <row r="360" spans="1:16" x14ac:dyDescent="0.25">
      <c r="A360">
        <v>378698192</v>
      </c>
      <c r="B360" t="s">
        <v>1404</v>
      </c>
      <c r="C360">
        <v>407.87</v>
      </c>
      <c r="D360">
        <v>0.62500226902776101</v>
      </c>
      <c r="E360">
        <v>-0.47</v>
      </c>
      <c r="F360">
        <v>0.51</v>
      </c>
      <c r="G360">
        <v>0.01</v>
      </c>
      <c r="H360">
        <v>1.23</v>
      </c>
      <c r="I360">
        <v>0.23</v>
      </c>
      <c r="J360">
        <v>0.77</v>
      </c>
      <c r="K360">
        <v>0.23</v>
      </c>
      <c r="L360" t="s">
        <v>1405</v>
      </c>
      <c r="M360" t="s">
        <v>3618</v>
      </c>
      <c r="N360" t="s">
        <v>1406</v>
      </c>
      <c r="O360" t="s">
        <v>1407</v>
      </c>
      <c r="P360">
        <v>61173</v>
      </c>
    </row>
    <row r="361" spans="1:16" x14ac:dyDescent="0.25">
      <c r="A361">
        <v>378698876</v>
      </c>
      <c r="B361" t="s">
        <v>1408</v>
      </c>
      <c r="C361">
        <v>6503.4</v>
      </c>
      <c r="D361">
        <v>0.61878339844496599</v>
      </c>
      <c r="E361">
        <v>-0.48</v>
      </c>
      <c r="F361">
        <v>0.13</v>
      </c>
      <c r="G361">
        <v>0</v>
      </c>
      <c r="H361">
        <v>1.23</v>
      </c>
      <c r="I361">
        <v>0.06</v>
      </c>
      <c r="J361">
        <v>0.77</v>
      </c>
      <c r="K361">
        <v>0.06</v>
      </c>
      <c r="L361" t="s">
        <v>1409</v>
      </c>
      <c r="M361" t="s">
        <v>3619</v>
      </c>
      <c r="N361" t="s">
        <v>1410</v>
      </c>
      <c r="O361" t="s">
        <v>1411</v>
      </c>
      <c r="P361">
        <v>76274</v>
      </c>
    </row>
    <row r="362" spans="1:16" x14ac:dyDescent="0.25">
      <c r="A362">
        <v>378700068</v>
      </c>
      <c r="B362" t="s">
        <v>1412</v>
      </c>
      <c r="C362">
        <v>471.16</v>
      </c>
      <c r="D362">
        <v>0.61878339844496599</v>
      </c>
      <c r="E362">
        <v>-0.48</v>
      </c>
      <c r="F362">
        <v>0.33</v>
      </c>
      <c r="G362">
        <v>0</v>
      </c>
      <c r="H362">
        <v>1.23</v>
      </c>
      <c r="I362">
        <v>0.15</v>
      </c>
      <c r="J362">
        <v>0.77</v>
      </c>
      <c r="K362">
        <v>0.15</v>
      </c>
      <c r="L362" t="s">
        <v>1413</v>
      </c>
      <c r="M362" t="s">
        <v>3620</v>
      </c>
      <c r="N362" t="s">
        <v>1414</v>
      </c>
      <c r="O362" t="s">
        <v>1415</v>
      </c>
      <c r="P362">
        <v>44457</v>
      </c>
    </row>
    <row r="363" spans="1:16" x14ac:dyDescent="0.25">
      <c r="A363">
        <v>378698590</v>
      </c>
      <c r="B363" t="s">
        <v>1416</v>
      </c>
      <c r="C363">
        <v>262.31</v>
      </c>
      <c r="D363">
        <v>0.60653065971263298</v>
      </c>
      <c r="E363">
        <v>-0.5</v>
      </c>
      <c r="F363">
        <v>0.36</v>
      </c>
      <c r="G363">
        <v>0.01</v>
      </c>
      <c r="H363">
        <v>1.25</v>
      </c>
      <c r="I363">
        <v>0.17</v>
      </c>
      <c r="J363">
        <v>0.75</v>
      </c>
      <c r="K363">
        <v>0.17</v>
      </c>
      <c r="L363" t="s">
        <v>1417</v>
      </c>
      <c r="M363" t="s">
        <v>3621</v>
      </c>
      <c r="N363" t="s">
        <v>1418</v>
      </c>
      <c r="O363" t="s">
        <v>1419</v>
      </c>
      <c r="P363">
        <v>11316</v>
      </c>
    </row>
    <row r="364" spans="1:16" x14ac:dyDescent="0.25">
      <c r="A364">
        <v>378701323</v>
      </c>
      <c r="B364" t="s">
        <v>1420</v>
      </c>
      <c r="C364">
        <v>3984.92</v>
      </c>
      <c r="D364">
        <v>0.60653065971263298</v>
      </c>
      <c r="E364">
        <v>-0.5</v>
      </c>
      <c r="F364">
        <v>0.19</v>
      </c>
      <c r="G364">
        <v>0</v>
      </c>
      <c r="H364">
        <v>1.24</v>
      </c>
      <c r="I364">
        <v>0.09</v>
      </c>
      <c r="J364">
        <v>0.76</v>
      </c>
      <c r="K364">
        <v>0.09</v>
      </c>
      <c r="L364" t="s">
        <v>1421</v>
      </c>
      <c r="M364" t="s">
        <v>3622</v>
      </c>
      <c r="N364" t="s">
        <v>216</v>
      </c>
      <c r="O364" t="s">
        <v>1422</v>
      </c>
      <c r="P364">
        <v>26819</v>
      </c>
    </row>
    <row r="365" spans="1:16" x14ac:dyDescent="0.25">
      <c r="A365">
        <v>378698874</v>
      </c>
      <c r="B365" t="s">
        <v>1423</v>
      </c>
      <c r="C365">
        <v>159.6</v>
      </c>
      <c r="D365">
        <v>0.60653065971263298</v>
      </c>
      <c r="E365">
        <v>-0.5</v>
      </c>
      <c r="F365">
        <v>0.98</v>
      </c>
      <c r="G365">
        <v>0.15</v>
      </c>
      <c r="H365">
        <v>1.23</v>
      </c>
      <c r="I365">
        <v>0.43</v>
      </c>
      <c r="J365">
        <v>0.77</v>
      </c>
      <c r="K365">
        <v>0.43</v>
      </c>
      <c r="L365" t="s">
        <v>1424</v>
      </c>
      <c r="M365" t="s">
        <v>3623</v>
      </c>
      <c r="N365" t="s">
        <v>1425</v>
      </c>
      <c r="O365" t="s">
        <v>1426</v>
      </c>
      <c r="P365">
        <v>56052</v>
      </c>
    </row>
    <row r="366" spans="1:16" x14ac:dyDescent="0.25">
      <c r="A366">
        <v>378701944</v>
      </c>
      <c r="B366" t="s">
        <v>1427</v>
      </c>
      <c r="C366">
        <v>2640.46</v>
      </c>
      <c r="D366">
        <v>0.60049558453903795</v>
      </c>
      <c r="E366">
        <v>-0.51</v>
      </c>
      <c r="F366">
        <v>0.18</v>
      </c>
      <c r="G366">
        <v>0</v>
      </c>
      <c r="H366">
        <v>1.25</v>
      </c>
      <c r="I366">
        <v>0.08</v>
      </c>
      <c r="J366">
        <v>0.75</v>
      </c>
      <c r="K366">
        <v>0.08</v>
      </c>
      <c r="L366" t="s">
        <v>1428</v>
      </c>
      <c r="M366" t="s">
        <v>3624</v>
      </c>
      <c r="N366" t="s">
        <v>1429</v>
      </c>
      <c r="O366" t="s">
        <v>1430</v>
      </c>
      <c r="P366">
        <v>47002</v>
      </c>
    </row>
    <row r="367" spans="1:16" x14ac:dyDescent="0.25">
      <c r="A367">
        <v>378702398</v>
      </c>
      <c r="B367" t="s">
        <v>1431</v>
      </c>
      <c r="C367">
        <v>161.76</v>
      </c>
      <c r="D367">
        <v>0.60049558453903795</v>
      </c>
      <c r="E367">
        <v>-0.51</v>
      </c>
      <c r="F367">
        <v>0.95</v>
      </c>
      <c r="G367">
        <v>0.16</v>
      </c>
      <c r="H367">
        <v>1.24</v>
      </c>
      <c r="I367">
        <v>0.42</v>
      </c>
      <c r="J367">
        <v>0.76</v>
      </c>
      <c r="K367">
        <v>0.42</v>
      </c>
      <c r="L367" t="s">
        <v>1432</v>
      </c>
      <c r="M367" t="s">
        <v>3625</v>
      </c>
      <c r="N367" t="s">
        <v>1433</v>
      </c>
      <c r="O367" t="s">
        <v>1434</v>
      </c>
      <c r="P367">
        <v>16019</v>
      </c>
    </row>
    <row r="368" spans="1:16" x14ac:dyDescent="0.25">
      <c r="A368">
        <v>378701245</v>
      </c>
      <c r="B368" t="s">
        <v>1435</v>
      </c>
      <c r="C368">
        <v>4018.38</v>
      </c>
      <c r="D368">
        <v>0.60049558453903795</v>
      </c>
      <c r="E368">
        <v>-0.51</v>
      </c>
      <c r="F368">
        <v>0.31</v>
      </c>
      <c r="G368">
        <v>0</v>
      </c>
      <c r="H368">
        <v>1.25</v>
      </c>
      <c r="I368">
        <v>0.15</v>
      </c>
      <c r="J368">
        <v>0.75</v>
      </c>
      <c r="K368">
        <v>0.15</v>
      </c>
      <c r="L368" t="s">
        <v>1436</v>
      </c>
      <c r="M368" t="s">
        <v>3626</v>
      </c>
      <c r="N368" t="s">
        <v>1437</v>
      </c>
      <c r="O368" t="s">
        <v>1438</v>
      </c>
      <c r="P368">
        <v>36417</v>
      </c>
    </row>
    <row r="369" spans="1:16" x14ac:dyDescent="0.25">
      <c r="A369">
        <v>378699527</v>
      </c>
      <c r="B369" t="s">
        <v>1439</v>
      </c>
      <c r="C369">
        <v>146.66</v>
      </c>
      <c r="D369">
        <v>0.60049558453903795</v>
      </c>
      <c r="E369">
        <v>-0.51</v>
      </c>
      <c r="F369">
        <v>0.95</v>
      </c>
      <c r="G369">
        <v>0.14000000000000001</v>
      </c>
      <c r="H369">
        <v>1.24</v>
      </c>
      <c r="I369">
        <v>0.41</v>
      </c>
      <c r="J369">
        <v>0.76</v>
      </c>
      <c r="K369">
        <v>0.41</v>
      </c>
      <c r="L369" t="s">
        <v>1440</v>
      </c>
      <c r="M369" t="s">
        <v>3627</v>
      </c>
      <c r="N369" t="s">
        <v>1441</v>
      </c>
      <c r="O369" t="s">
        <v>1442</v>
      </c>
      <c r="P369">
        <v>45636</v>
      </c>
    </row>
    <row r="370" spans="1:16" x14ac:dyDescent="0.25">
      <c r="A370">
        <v>378700708</v>
      </c>
      <c r="B370" t="s">
        <v>1443</v>
      </c>
      <c r="C370">
        <v>426.35</v>
      </c>
      <c r="D370">
        <v>0.59452055930977399</v>
      </c>
      <c r="E370">
        <v>-0.52</v>
      </c>
      <c r="F370">
        <v>0.42</v>
      </c>
      <c r="G370">
        <v>0.01</v>
      </c>
      <c r="H370">
        <v>1.25</v>
      </c>
      <c r="I370">
        <v>0.2</v>
      </c>
      <c r="J370">
        <v>0.75</v>
      </c>
      <c r="K370">
        <v>0.2</v>
      </c>
      <c r="L370" t="s">
        <v>1444</v>
      </c>
      <c r="M370" t="s">
        <v>3628</v>
      </c>
      <c r="N370" t="s">
        <v>1445</v>
      </c>
      <c r="O370" t="s">
        <v>1446</v>
      </c>
      <c r="P370">
        <v>36512</v>
      </c>
    </row>
    <row r="371" spans="1:16" x14ac:dyDescent="0.25">
      <c r="A371">
        <v>378701309</v>
      </c>
      <c r="B371" t="s">
        <v>1447</v>
      </c>
      <c r="C371">
        <v>1560.33</v>
      </c>
      <c r="D371">
        <v>0.59452055930977399</v>
      </c>
      <c r="E371">
        <v>-0.52</v>
      </c>
      <c r="F371">
        <v>0.18</v>
      </c>
      <c r="G371">
        <v>0</v>
      </c>
      <c r="H371">
        <v>1.26</v>
      </c>
      <c r="I371">
        <v>0.09</v>
      </c>
      <c r="J371">
        <v>0.74</v>
      </c>
      <c r="K371">
        <v>0.09</v>
      </c>
      <c r="L371" t="s">
        <v>1448</v>
      </c>
      <c r="M371" t="s">
        <v>3629</v>
      </c>
      <c r="N371" t="s">
        <v>1449</v>
      </c>
      <c r="O371" t="s">
        <v>1450</v>
      </c>
      <c r="P371">
        <v>46355</v>
      </c>
    </row>
    <row r="372" spans="1:16" x14ac:dyDescent="0.25">
      <c r="A372">
        <v>378700437</v>
      </c>
      <c r="B372" t="s">
        <v>1451</v>
      </c>
      <c r="C372">
        <v>429.5</v>
      </c>
      <c r="D372">
        <v>0.58860498651847803</v>
      </c>
      <c r="E372">
        <v>-0.53</v>
      </c>
      <c r="F372">
        <v>0.59</v>
      </c>
      <c r="G372">
        <v>0.02</v>
      </c>
      <c r="H372">
        <v>1.25</v>
      </c>
      <c r="I372">
        <v>0.27</v>
      </c>
      <c r="J372">
        <v>0.75</v>
      </c>
      <c r="K372">
        <v>0.27</v>
      </c>
      <c r="L372" t="s">
        <v>1452</v>
      </c>
      <c r="M372" t="s">
        <v>3630</v>
      </c>
      <c r="N372" t="s">
        <v>1453</v>
      </c>
      <c r="O372" t="s">
        <v>1454</v>
      </c>
      <c r="P372">
        <v>20068</v>
      </c>
    </row>
    <row r="373" spans="1:16" x14ac:dyDescent="0.25">
      <c r="A373">
        <v>378698149</v>
      </c>
      <c r="B373" t="s">
        <v>1455</v>
      </c>
      <c r="C373">
        <v>389.16</v>
      </c>
      <c r="D373">
        <v>0.58860498651847803</v>
      </c>
      <c r="E373">
        <v>-0.53</v>
      </c>
      <c r="F373">
        <v>0.88</v>
      </c>
      <c r="G373">
        <v>0.15</v>
      </c>
      <c r="H373">
        <v>1.24</v>
      </c>
      <c r="I373">
        <v>0.4</v>
      </c>
      <c r="J373">
        <v>0.76</v>
      </c>
      <c r="K373">
        <v>0.4</v>
      </c>
      <c r="L373" t="s">
        <v>1456</v>
      </c>
      <c r="M373" t="s">
        <v>3631</v>
      </c>
      <c r="N373" t="s">
        <v>1457</v>
      </c>
      <c r="O373" t="s">
        <v>1458</v>
      </c>
      <c r="P373">
        <v>51395</v>
      </c>
    </row>
    <row r="374" spans="1:16" x14ac:dyDescent="0.25">
      <c r="A374">
        <v>378699994</v>
      </c>
      <c r="B374" t="s">
        <v>1459</v>
      </c>
      <c r="C374">
        <v>2481.7399999999998</v>
      </c>
      <c r="D374">
        <v>0.58274823986956803</v>
      </c>
      <c r="E374">
        <v>-0.54</v>
      </c>
      <c r="F374">
        <v>0.12</v>
      </c>
      <c r="G374">
        <v>0</v>
      </c>
      <c r="H374">
        <v>1.26</v>
      </c>
      <c r="I374">
        <v>0.06</v>
      </c>
      <c r="J374">
        <v>0.74</v>
      </c>
      <c r="K374">
        <v>0.06</v>
      </c>
      <c r="L374" t="s">
        <v>1460</v>
      </c>
      <c r="M374" t="s">
        <v>3632</v>
      </c>
      <c r="N374" t="s">
        <v>1461</v>
      </c>
      <c r="O374" t="s">
        <v>1462</v>
      </c>
      <c r="P374">
        <v>18860</v>
      </c>
    </row>
    <row r="375" spans="1:16" x14ac:dyDescent="0.25">
      <c r="A375">
        <v>378701319</v>
      </c>
      <c r="B375" t="s">
        <v>1463</v>
      </c>
      <c r="C375">
        <v>9243.7800000000007</v>
      </c>
      <c r="D375">
        <v>0.58274823986956803</v>
      </c>
      <c r="E375">
        <v>-0.54</v>
      </c>
      <c r="F375">
        <v>0.12</v>
      </c>
      <c r="G375">
        <v>0</v>
      </c>
      <c r="H375">
        <v>1.27</v>
      </c>
      <c r="I375">
        <v>0.06</v>
      </c>
      <c r="J375">
        <v>0.73</v>
      </c>
      <c r="K375">
        <v>0.06</v>
      </c>
      <c r="L375" t="s">
        <v>1464</v>
      </c>
      <c r="M375" t="s">
        <v>3633</v>
      </c>
      <c r="N375" t="s">
        <v>1465</v>
      </c>
      <c r="O375" t="s">
        <v>1466</v>
      </c>
      <c r="P375">
        <v>155234</v>
      </c>
    </row>
    <row r="376" spans="1:16" x14ac:dyDescent="0.25">
      <c r="A376">
        <v>378702001</v>
      </c>
      <c r="B376" t="s">
        <v>1467</v>
      </c>
      <c r="C376">
        <v>898.49</v>
      </c>
      <c r="D376">
        <v>0.58274823986956803</v>
      </c>
      <c r="E376">
        <v>-0.54</v>
      </c>
      <c r="F376">
        <v>0.14000000000000001</v>
      </c>
      <c r="G376">
        <v>0</v>
      </c>
      <c r="H376">
        <v>1.26</v>
      </c>
      <c r="I376">
        <v>7.0000000000000007E-2</v>
      </c>
      <c r="J376">
        <v>0.74</v>
      </c>
      <c r="K376">
        <v>7.0000000000000007E-2</v>
      </c>
      <c r="L376" t="s">
        <v>1468</v>
      </c>
      <c r="M376" t="s">
        <v>3634</v>
      </c>
      <c r="N376" t="s">
        <v>1469</v>
      </c>
      <c r="O376" t="s">
        <v>1470</v>
      </c>
      <c r="P376">
        <v>104287</v>
      </c>
    </row>
    <row r="377" spans="1:16" x14ac:dyDescent="0.25">
      <c r="A377">
        <v>378700961</v>
      </c>
      <c r="B377" t="s">
        <v>1471</v>
      </c>
      <c r="C377">
        <v>1071.23</v>
      </c>
      <c r="D377">
        <v>0.58274823986956803</v>
      </c>
      <c r="E377">
        <v>-0.54</v>
      </c>
      <c r="F377">
        <v>0.16</v>
      </c>
      <c r="G377">
        <v>0</v>
      </c>
      <c r="H377">
        <v>1.26</v>
      </c>
      <c r="I377">
        <v>7.0000000000000007E-2</v>
      </c>
      <c r="J377">
        <v>0.74</v>
      </c>
      <c r="K377">
        <v>7.0000000000000007E-2</v>
      </c>
      <c r="L377" t="s">
        <v>1472</v>
      </c>
      <c r="M377" t="s">
        <v>3635</v>
      </c>
      <c r="N377" t="s">
        <v>1473</v>
      </c>
      <c r="O377" t="s">
        <v>1474</v>
      </c>
      <c r="P377">
        <v>32906</v>
      </c>
    </row>
    <row r="378" spans="1:16" x14ac:dyDescent="0.25">
      <c r="A378">
        <v>378699631</v>
      </c>
      <c r="B378" t="s">
        <v>1475</v>
      </c>
      <c r="C378">
        <v>411.99</v>
      </c>
      <c r="D378">
        <v>0.57694980350270897</v>
      </c>
      <c r="E378">
        <v>-0.55000000000000004</v>
      </c>
      <c r="F378">
        <v>0.47</v>
      </c>
      <c r="G378">
        <v>0</v>
      </c>
      <c r="H378">
        <v>1.27</v>
      </c>
      <c r="I378">
        <v>0.22</v>
      </c>
      <c r="J378">
        <v>0.73</v>
      </c>
      <c r="K378">
        <v>0.22</v>
      </c>
      <c r="L378" t="s">
        <v>1476</v>
      </c>
      <c r="M378" t="s">
        <v>3636</v>
      </c>
      <c r="N378" t="s">
        <v>1477</v>
      </c>
      <c r="O378" t="s">
        <v>1478</v>
      </c>
      <c r="P378">
        <v>13568</v>
      </c>
    </row>
    <row r="379" spans="1:16" x14ac:dyDescent="0.25">
      <c r="A379">
        <v>378701324</v>
      </c>
      <c r="B379" t="s">
        <v>1479</v>
      </c>
      <c r="C379">
        <v>3707.92</v>
      </c>
      <c r="D379">
        <v>0.57694980350270897</v>
      </c>
      <c r="E379">
        <v>-0.55000000000000004</v>
      </c>
      <c r="F379">
        <v>0.19</v>
      </c>
      <c r="G379">
        <v>0</v>
      </c>
      <c r="H379">
        <v>1.27</v>
      </c>
      <c r="I379">
        <v>0.09</v>
      </c>
      <c r="J379">
        <v>0.73</v>
      </c>
      <c r="K379">
        <v>0.09</v>
      </c>
      <c r="L379" t="s">
        <v>1480</v>
      </c>
      <c r="M379" t="s">
        <v>3637</v>
      </c>
      <c r="N379" t="s">
        <v>1481</v>
      </c>
      <c r="O379" t="s">
        <v>1482</v>
      </c>
      <c r="P379">
        <v>14127</v>
      </c>
    </row>
    <row r="380" spans="1:16" x14ac:dyDescent="0.25">
      <c r="A380">
        <v>378701320</v>
      </c>
      <c r="B380" t="s">
        <v>1483</v>
      </c>
      <c r="C380">
        <v>1146.5</v>
      </c>
      <c r="D380">
        <v>0.57694980350270897</v>
      </c>
      <c r="E380">
        <v>-0.55000000000000004</v>
      </c>
      <c r="F380">
        <v>0.84</v>
      </c>
      <c r="G380">
        <v>0.06</v>
      </c>
      <c r="H380">
        <v>1.26</v>
      </c>
      <c r="I380">
        <v>0.35</v>
      </c>
      <c r="J380">
        <v>0.74</v>
      </c>
      <c r="K380">
        <v>0.35</v>
      </c>
      <c r="L380" t="s">
        <v>1484</v>
      </c>
      <c r="M380" t="s">
        <v>3638</v>
      </c>
      <c r="N380" t="s">
        <v>1485</v>
      </c>
      <c r="O380" t="s">
        <v>1486</v>
      </c>
      <c r="P380">
        <v>34384</v>
      </c>
    </row>
    <row r="381" spans="1:16" x14ac:dyDescent="0.25">
      <c r="A381">
        <v>378702296</v>
      </c>
      <c r="B381" t="s">
        <v>1487</v>
      </c>
      <c r="C381">
        <v>677.89</v>
      </c>
      <c r="D381">
        <v>0.57694980350270897</v>
      </c>
      <c r="E381">
        <v>-0.55000000000000004</v>
      </c>
      <c r="F381">
        <v>0.44</v>
      </c>
      <c r="G381">
        <v>0.01</v>
      </c>
      <c r="H381">
        <v>1.27</v>
      </c>
      <c r="I381">
        <v>0.2</v>
      </c>
      <c r="J381">
        <v>0.73</v>
      </c>
      <c r="K381">
        <v>0.2</v>
      </c>
      <c r="L381" t="s">
        <v>1488</v>
      </c>
      <c r="M381" t="s">
        <v>3639</v>
      </c>
      <c r="N381" t="s">
        <v>1489</v>
      </c>
      <c r="O381" t="s">
        <v>1490</v>
      </c>
      <c r="P381">
        <v>44937</v>
      </c>
    </row>
    <row r="382" spans="1:16" x14ac:dyDescent="0.25">
      <c r="A382">
        <v>378701041</v>
      </c>
      <c r="B382" t="s">
        <v>1491</v>
      </c>
      <c r="C382">
        <v>437.39</v>
      </c>
      <c r="D382">
        <v>0.57120906248694603</v>
      </c>
      <c r="E382">
        <v>-0.56000000000000005</v>
      </c>
      <c r="F382">
        <v>0.91</v>
      </c>
      <c r="G382">
        <v>0.1</v>
      </c>
      <c r="H382">
        <v>1.26</v>
      </c>
      <c r="I382">
        <v>0.39</v>
      </c>
      <c r="J382">
        <v>0.74</v>
      </c>
      <c r="K382">
        <v>0.39</v>
      </c>
      <c r="L382" t="s">
        <v>1492</v>
      </c>
      <c r="M382" t="s">
        <v>3640</v>
      </c>
      <c r="N382" t="s">
        <v>1493</v>
      </c>
      <c r="O382" t="s">
        <v>1494</v>
      </c>
      <c r="P382">
        <v>47883</v>
      </c>
    </row>
    <row r="383" spans="1:16" x14ac:dyDescent="0.25">
      <c r="A383">
        <v>378699679</v>
      </c>
      <c r="B383" t="s">
        <v>1495</v>
      </c>
      <c r="C383">
        <v>895.35</v>
      </c>
      <c r="D383">
        <v>0.57120906248694603</v>
      </c>
      <c r="E383">
        <v>-0.56000000000000005</v>
      </c>
      <c r="F383">
        <v>0.61</v>
      </c>
      <c r="G383">
        <v>0.03</v>
      </c>
      <c r="H383">
        <v>1.27</v>
      </c>
      <c r="I383">
        <v>0.25</v>
      </c>
      <c r="J383">
        <v>0.73</v>
      </c>
      <c r="K383">
        <v>0.25</v>
      </c>
      <c r="L383" t="s">
        <v>1496</v>
      </c>
      <c r="M383" t="s">
        <v>3641</v>
      </c>
      <c r="N383" t="s">
        <v>1497</v>
      </c>
      <c r="O383" t="s">
        <v>1498</v>
      </c>
      <c r="P383">
        <v>23485</v>
      </c>
    </row>
    <row r="384" spans="1:16" x14ac:dyDescent="0.25">
      <c r="A384">
        <v>378701310</v>
      </c>
      <c r="B384" t="s">
        <v>1499</v>
      </c>
      <c r="C384">
        <v>7518.92</v>
      </c>
      <c r="D384">
        <v>0.57120906248694603</v>
      </c>
      <c r="E384">
        <v>-0.56000000000000005</v>
      </c>
      <c r="F384">
        <v>0.17</v>
      </c>
      <c r="G384">
        <v>0</v>
      </c>
      <c r="H384">
        <v>1.27</v>
      </c>
      <c r="I384">
        <v>0.08</v>
      </c>
      <c r="J384">
        <v>0.73</v>
      </c>
      <c r="K384">
        <v>0.08</v>
      </c>
      <c r="L384" t="s">
        <v>1500</v>
      </c>
      <c r="M384" t="s">
        <v>3642</v>
      </c>
      <c r="N384" t="s">
        <v>1501</v>
      </c>
      <c r="O384" t="s">
        <v>1502</v>
      </c>
      <c r="P384">
        <v>70505</v>
      </c>
    </row>
    <row r="385" spans="1:16" x14ac:dyDescent="0.25">
      <c r="A385">
        <v>378700984</v>
      </c>
      <c r="B385" t="s">
        <v>1503</v>
      </c>
      <c r="C385">
        <v>989.65</v>
      </c>
      <c r="D385">
        <v>0.57120906248694603</v>
      </c>
      <c r="E385">
        <v>-0.56000000000000005</v>
      </c>
      <c r="F385">
        <v>0.17</v>
      </c>
      <c r="G385">
        <v>0</v>
      </c>
      <c r="H385">
        <v>1.27</v>
      </c>
      <c r="I385">
        <v>0.08</v>
      </c>
      <c r="J385">
        <v>0.73</v>
      </c>
      <c r="K385">
        <v>0.08</v>
      </c>
      <c r="L385" t="s">
        <v>1504</v>
      </c>
      <c r="M385" t="s">
        <v>3643</v>
      </c>
      <c r="N385" t="s">
        <v>1505</v>
      </c>
      <c r="O385" t="s">
        <v>1506</v>
      </c>
      <c r="P385">
        <v>12226</v>
      </c>
    </row>
    <row r="386" spans="1:16" x14ac:dyDescent="0.25">
      <c r="A386">
        <v>378701329</v>
      </c>
      <c r="B386" t="s">
        <v>1507</v>
      </c>
      <c r="C386">
        <v>7901.97</v>
      </c>
      <c r="D386">
        <v>0.56552544274449001</v>
      </c>
      <c r="E386">
        <v>-0.56999999999999995</v>
      </c>
      <c r="F386">
        <v>0.17</v>
      </c>
      <c r="G386">
        <v>0</v>
      </c>
      <c r="H386">
        <v>1.28</v>
      </c>
      <c r="I386">
        <v>0.08</v>
      </c>
      <c r="J386">
        <v>0.72</v>
      </c>
      <c r="K386">
        <v>0.08</v>
      </c>
      <c r="L386" t="s">
        <v>1508</v>
      </c>
      <c r="M386" t="s">
        <v>3644</v>
      </c>
      <c r="N386" t="s">
        <v>765</v>
      </c>
      <c r="O386" t="s">
        <v>1509</v>
      </c>
      <c r="P386">
        <v>48653</v>
      </c>
    </row>
    <row r="387" spans="1:16" x14ac:dyDescent="0.25">
      <c r="A387">
        <v>378699265</v>
      </c>
      <c r="B387" t="s">
        <v>1510</v>
      </c>
      <c r="C387">
        <v>976.59</v>
      </c>
      <c r="D387">
        <v>0.56552544274449001</v>
      </c>
      <c r="E387">
        <v>-0.56999999999999995</v>
      </c>
      <c r="F387">
        <v>0.22</v>
      </c>
      <c r="G387">
        <v>0</v>
      </c>
      <c r="H387">
        <v>1.28</v>
      </c>
      <c r="I387">
        <v>0.1</v>
      </c>
      <c r="J387">
        <v>0.72</v>
      </c>
      <c r="K387">
        <v>0.1</v>
      </c>
      <c r="L387" t="s">
        <v>1511</v>
      </c>
      <c r="M387" t="s">
        <v>3645</v>
      </c>
      <c r="N387" t="s">
        <v>1512</v>
      </c>
      <c r="O387" t="s">
        <v>1513</v>
      </c>
      <c r="P387">
        <v>37944</v>
      </c>
    </row>
    <row r="388" spans="1:16" x14ac:dyDescent="0.25">
      <c r="A388">
        <v>378700741</v>
      </c>
      <c r="B388" t="s">
        <v>1514</v>
      </c>
      <c r="C388">
        <v>810.45</v>
      </c>
      <c r="D388">
        <v>0.55432729927231805</v>
      </c>
      <c r="E388">
        <v>-0.59</v>
      </c>
      <c r="F388">
        <v>0.35</v>
      </c>
      <c r="G388">
        <v>0</v>
      </c>
      <c r="H388">
        <v>1.28</v>
      </c>
      <c r="I388">
        <v>0.16</v>
      </c>
      <c r="J388">
        <v>0.72</v>
      </c>
      <c r="K388">
        <v>0.16</v>
      </c>
      <c r="L388" t="s">
        <v>1515</v>
      </c>
      <c r="M388" t="s">
        <v>3646</v>
      </c>
      <c r="N388" t="s">
        <v>1516</v>
      </c>
      <c r="O388" t="s">
        <v>1517</v>
      </c>
      <c r="P388">
        <v>43832</v>
      </c>
    </row>
    <row r="389" spans="1:16" x14ac:dyDescent="0.25">
      <c r="A389">
        <v>378699192</v>
      </c>
      <c r="B389" t="s">
        <v>1518</v>
      </c>
      <c r="C389">
        <v>832.86</v>
      </c>
      <c r="D389">
        <v>0.55432729927231805</v>
      </c>
      <c r="E389">
        <v>-0.59</v>
      </c>
      <c r="F389">
        <v>0.51</v>
      </c>
      <c r="G389">
        <v>0</v>
      </c>
      <c r="H389">
        <v>1.28</v>
      </c>
      <c r="I389">
        <v>0.23</v>
      </c>
      <c r="J389">
        <v>0.72</v>
      </c>
      <c r="K389">
        <v>0.23</v>
      </c>
      <c r="L389" t="s">
        <v>1519</v>
      </c>
      <c r="M389" t="s">
        <v>3647</v>
      </c>
      <c r="N389" t="s">
        <v>1520</v>
      </c>
      <c r="O389" t="s">
        <v>1521</v>
      </c>
      <c r="P389">
        <v>40129</v>
      </c>
    </row>
    <row r="390" spans="1:16" x14ac:dyDescent="0.25">
      <c r="A390">
        <v>378701640</v>
      </c>
      <c r="B390" t="s">
        <v>1522</v>
      </c>
      <c r="C390">
        <v>247</v>
      </c>
      <c r="D390">
        <v>0.55432729927231805</v>
      </c>
      <c r="E390">
        <v>-0.59</v>
      </c>
      <c r="F390">
        <v>1.06</v>
      </c>
      <c r="G390">
        <v>0.16</v>
      </c>
      <c r="H390">
        <v>1.26</v>
      </c>
      <c r="I390">
        <v>0.5</v>
      </c>
      <c r="J390">
        <v>0.74</v>
      </c>
      <c r="K390">
        <v>0.5</v>
      </c>
      <c r="L390" t="s">
        <v>1523</v>
      </c>
      <c r="M390" t="s">
        <v>3648</v>
      </c>
      <c r="N390" t="s">
        <v>1524</v>
      </c>
      <c r="O390" t="s">
        <v>1525</v>
      </c>
      <c r="P390">
        <v>14875</v>
      </c>
    </row>
    <row r="391" spans="1:16" x14ac:dyDescent="0.25">
      <c r="A391">
        <v>378701996</v>
      </c>
      <c r="B391" t="s">
        <v>1526</v>
      </c>
      <c r="C391">
        <v>5054.37</v>
      </c>
      <c r="D391">
        <v>0.55432729927231805</v>
      </c>
      <c r="E391">
        <v>-0.59</v>
      </c>
      <c r="F391">
        <v>0.18</v>
      </c>
      <c r="G391">
        <v>0</v>
      </c>
      <c r="H391">
        <v>1.28</v>
      </c>
      <c r="I391">
        <v>0.08</v>
      </c>
      <c r="J391">
        <v>0.72</v>
      </c>
      <c r="K391">
        <v>0.08</v>
      </c>
      <c r="L391" t="s">
        <v>1527</v>
      </c>
      <c r="M391" t="s">
        <v>3649</v>
      </c>
      <c r="N391" t="s">
        <v>1528</v>
      </c>
      <c r="O391" t="s">
        <v>1529</v>
      </c>
      <c r="P391">
        <v>41497</v>
      </c>
    </row>
    <row r="392" spans="1:16" x14ac:dyDescent="0.25">
      <c r="A392">
        <v>378698681</v>
      </c>
      <c r="B392" t="s">
        <v>1530</v>
      </c>
      <c r="C392">
        <v>5286.95</v>
      </c>
      <c r="D392">
        <v>0.54881162300933695</v>
      </c>
      <c r="E392">
        <v>-0.6</v>
      </c>
      <c r="F392">
        <v>0.09</v>
      </c>
      <c r="G392">
        <v>0</v>
      </c>
      <c r="H392">
        <v>1.29</v>
      </c>
      <c r="I392">
        <v>0.04</v>
      </c>
      <c r="J392">
        <v>0.71</v>
      </c>
      <c r="K392">
        <v>0.04</v>
      </c>
      <c r="L392" t="s">
        <v>1531</v>
      </c>
      <c r="M392" t="s">
        <v>3650</v>
      </c>
      <c r="N392" t="s">
        <v>1532</v>
      </c>
      <c r="O392" t="s">
        <v>1533</v>
      </c>
      <c r="P392">
        <v>25983</v>
      </c>
    </row>
    <row r="393" spans="1:16" x14ac:dyDescent="0.25">
      <c r="A393">
        <v>378701328</v>
      </c>
      <c r="B393" t="s">
        <v>1534</v>
      </c>
      <c r="C393">
        <v>10149.540000000001</v>
      </c>
      <c r="D393">
        <v>0.54335086130180299</v>
      </c>
      <c r="E393">
        <v>-0.61</v>
      </c>
      <c r="F393">
        <v>0.12</v>
      </c>
      <c r="G393">
        <v>0</v>
      </c>
      <c r="H393">
        <v>1.3</v>
      </c>
      <c r="I393">
        <v>0.06</v>
      </c>
      <c r="J393">
        <v>0.7</v>
      </c>
      <c r="K393">
        <v>0.06</v>
      </c>
      <c r="L393" t="s">
        <v>1535</v>
      </c>
      <c r="M393" t="s">
        <v>3651</v>
      </c>
      <c r="N393" t="s">
        <v>1536</v>
      </c>
      <c r="O393" t="s">
        <v>1537</v>
      </c>
      <c r="P393">
        <v>29775</v>
      </c>
    </row>
    <row r="394" spans="1:16" x14ac:dyDescent="0.25">
      <c r="A394">
        <v>378698682</v>
      </c>
      <c r="B394" t="s">
        <v>1538</v>
      </c>
      <c r="C394">
        <v>2569.38</v>
      </c>
      <c r="D394">
        <v>0.54335086130180299</v>
      </c>
      <c r="E394">
        <v>-0.61</v>
      </c>
      <c r="F394">
        <v>0.11</v>
      </c>
      <c r="G394">
        <v>0</v>
      </c>
      <c r="H394">
        <v>1.3</v>
      </c>
      <c r="I394">
        <v>0.05</v>
      </c>
      <c r="J394">
        <v>0.7</v>
      </c>
      <c r="K394">
        <v>0.05</v>
      </c>
      <c r="L394" t="s">
        <v>1539</v>
      </c>
      <c r="M394" t="s">
        <v>3652</v>
      </c>
      <c r="N394" t="s">
        <v>20</v>
      </c>
      <c r="O394" t="s">
        <v>1540</v>
      </c>
      <c r="P394">
        <v>33048</v>
      </c>
    </row>
    <row r="395" spans="1:16" x14ac:dyDescent="0.25">
      <c r="A395">
        <v>378700350</v>
      </c>
      <c r="B395" t="s">
        <v>1541</v>
      </c>
      <c r="C395">
        <v>332.6</v>
      </c>
      <c r="D395">
        <v>0.54335086130180299</v>
      </c>
      <c r="E395">
        <v>-0.61</v>
      </c>
      <c r="F395">
        <v>1.49</v>
      </c>
      <c r="G395">
        <v>0.24</v>
      </c>
      <c r="H395">
        <v>1.26</v>
      </c>
      <c r="I395">
        <v>0.53</v>
      </c>
      <c r="J395">
        <v>0.74</v>
      </c>
      <c r="K395">
        <v>0.53</v>
      </c>
      <c r="L395" t="s">
        <v>1542</v>
      </c>
      <c r="M395" t="s">
        <v>3653</v>
      </c>
      <c r="N395" t="s">
        <v>1543</v>
      </c>
      <c r="O395" t="s">
        <v>1544</v>
      </c>
      <c r="P395">
        <v>8986</v>
      </c>
    </row>
    <row r="396" spans="1:16" x14ac:dyDescent="0.25">
      <c r="A396">
        <v>378702231</v>
      </c>
      <c r="B396" t="s">
        <v>1545</v>
      </c>
      <c r="C396">
        <v>4889.6499999999996</v>
      </c>
      <c r="D396">
        <v>0.53794443502955502</v>
      </c>
      <c r="E396">
        <v>-0.62</v>
      </c>
      <c r="F396">
        <v>0.21</v>
      </c>
      <c r="G396">
        <v>0</v>
      </c>
      <c r="H396">
        <v>1.3</v>
      </c>
      <c r="I396">
        <v>0.09</v>
      </c>
      <c r="J396">
        <v>0.7</v>
      </c>
      <c r="K396">
        <v>0.09</v>
      </c>
      <c r="L396" t="s">
        <v>1546</v>
      </c>
      <c r="M396" t="s">
        <v>3654</v>
      </c>
      <c r="N396" t="s">
        <v>1547</v>
      </c>
      <c r="O396" t="s">
        <v>1548</v>
      </c>
      <c r="P396">
        <v>64462</v>
      </c>
    </row>
    <row r="397" spans="1:16" x14ac:dyDescent="0.25">
      <c r="A397">
        <v>378698677</v>
      </c>
      <c r="B397" t="s">
        <v>1549</v>
      </c>
      <c r="C397">
        <v>2466.46</v>
      </c>
      <c r="D397">
        <v>0.53259180354649205</v>
      </c>
      <c r="E397">
        <v>-0.63</v>
      </c>
      <c r="F397">
        <v>0.12</v>
      </c>
      <c r="G397">
        <v>0</v>
      </c>
      <c r="H397">
        <v>1.31</v>
      </c>
      <c r="I397">
        <v>0.05</v>
      </c>
      <c r="J397">
        <v>0.69</v>
      </c>
      <c r="K397">
        <v>0.05</v>
      </c>
      <c r="L397" t="s">
        <v>1550</v>
      </c>
      <c r="M397" t="s">
        <v>3655</v>
      </c>
      <c r="N397" t="s">
        <v>420</v>
      </c>
      <c r="O397" t="s">
        <v>1551</v>
      </c>
      <c r="P397">
        <v>28073</v>
      </c>
    </row>
    <row r="398" spans="1:16" x14ac:dyDescent="0.25">
      <c r="A398">
        <v>378699597</v>
      </c>
      <c r="B398" t="s">
        <v>1552</v>
      </c>
      <c r="C398">
        <v>227.75</v>
      </c>
      <c r="D398">
        <v>0.53259180354649205</v>
      </c>
      <c r="E398">
        <v>-0.63</v>
      </c>
      <c r="F398">
        <v>0.59</v>
      </c>
      <c r="G398">
        <v>0.02</v>
      </c>
      <c r="H398">
        <v>1.29</v>
      </c>
      <c r="I398">
        <v>0.26</v>
      </c>
      <c r="J398">
        <v>0.71</v>
      </c>
      <c r="K398">
        <v>0.26</v>
      </c>
      <c r="L398" t="s">
        <v>1553</v>
      </c>
      <c r="M398" t="s">
        <v>3656</v>
      </c>
      <c r="N398" t="s">
        <v>1554</v>
      </c>
      <c r="O398" t="s">
        <v>1555</v>
      </c>
      <c r="P398">
        <v>50170</v>
      </c>
    </row>
    <row r="399" spans="1:16" x14ac:dyDescent="0.25">
      <c r="A399">
        <v>378701849</v>
      </c>
      <c r="B399" t="s">
        <v>1556</v>
      </c>
      <c r="C399">
        <v>257.86</v>
      </c>
      <c r="D399">
        <v>0.52729243158602701</v>
      </c>
      <c r="E399">
        <v>-0.64</v>
      </c>
      <c r="F399">
        <v>0.42</v>
      </c>
      <c r="G399">
        <v>0</v>
      </c>
      <c r="H399">
        <v>1.31</v>
      </c>
      <c r="I399">
        <v>0.19</v>
      </c>
      <c r="J399">
        <v>0.69</v>
      </c>
      <c r="K399">
        <v>0.19</v>
      </c>
      <c r="L399" t="s">
        <v>1557</v>
      </c>
      <c r="M399" t="s">
        <v>3657</v>
      </c>
      <c r="N399" t="s">
        <v>1558</v>
      </c>
      <c r="O399" t="s">
        <v>1559</v>
      </c>
      <c r="P399">
        <v>29820</v>
      </c>
    </row>
    <row r="400" spans="1:16" x14ac:dyDescent="0.25">
      <c r="A400">
        <v>378701331</v>
      </c>
      <c r="B400" t="s">
        <v>1560</v>
      </c>
      <c r="C400">
        <v>4469.4799999999996</v>
      </c>
      <c r="D400">
        <v>0.511708569246484</v>
      </c>
      <c r="E400">
        <v>-0.67</v>
      </c>
      <c r="F400">
        <v>0.15</v>
      </c>
      <c r="G400">
        <v>0</v>
      </c>
      <c r="H400">
        <v>1.32</v>
      </c>
      <c r="I400">
        <v>7.0000000000000007E-2</v>
      </c>
      <c r="J400">
        <v>0.68</v>
      </c>
      <c r="K400">
        <v>7.0000000000000007E-2</v>
      </c>
      <c r="L400" t="s">
        <v>1561</v>
      </c>
      <c r="M400" t="s">
        <v>3658</v>
      </c>
      <c r="N400" t="s">
        <v>1562</v>
      </c>
      <c r="O400" t="s">
        <v>1563</v>
      </c>
      <c r="P400">
        <v>50461</v>
      </c>
    </row>
    <row r="401" spans="1:16" x14ac:dyDescent="0.25">
      <c r="A401">
        <v>378698887</v>
      </c>
      <c r="B401" t="s">
        <v>1564</v>
      </c>
      <c r="C401">
        <v>143.49</v>
      </c>
      <c r="D401">
        <v>0.511708569246484</v>
      </c>
      <c r="E401">
        <v>-0.67</v>
      </c>
      <c r="F401">
        <v>1.25</v>
      </c>
      <c r="G401">
        <v>0.14000000000000001</v>
      </c>
      <c r="H401">
        <v>1.3</v>
      </c>
      <c r="I401">
        <v>0.48</v>
      </c>
      <c r="J401">
        <v>0.7</v>
      </c>
      <c r="K401">
        <v>0.48</v>
      </c>
      <c r="L401" t="s">
        <v>1565</v>
      </c>
      <c r="M401" t="s">
        <v>3659</v>
      </c>
      <c r="N401" t="s">
        <v>570</v>
      </c>
      <c r="O401" t="s">
        <v>1566</v>
      </c>
      <c r="P401">
        <v>23079</v>
      </c>
    </row>
    <row r="402" spans="1:16" x14ac:dyDescent="0.25">
      <c r="A402">
        <v>378701914</v>
      </c>
      <c r="B402" t="s">
        <v>1567</v>
      </c>
      <c r="C402">
        <v>2349.17</v>
      </c>
      <c r="D402">
        <v>0.50661698874198202</v>
      </c>
      <c r="E402">
        <v>-0.68</v>
      </c>
      <c r="F402">
        <v>0.21</v>
      </c>
      <c r="G402">
        <v>0</v>
      </c>
      <c r="H402">
        <v>1.33</v>
      </c>
      <c r="I402">
        <v>0.09</v>
      </c>
      <c r="J402">
        <v>0.67</v>
      </c>
      <c r="K402">
        <v>0.09</v>
      </c>
      <c r="L402" t="s">
        <v>1568</v>
      </c>
      <c r="M402" t="s">
        <v>3660</v>
      </c>
      <c r="N402" t="s">
        <v>1569</v>
      </c>
      <c r="O402" t="s">
        <v>1570</v>
      </c>
      <c r="P402">
        <v>104824</v>
      </c>
    </row>
    <row r="403" spans="1:16" x14ac:dyDescent="0.25">
      <c r="A403">
        <v>378698679</v>
      </c>
      <c r="B403" t="s">
        <v>1571</v>
      </c>
      <c r="C403">
        <v>1742.9</v>
      </c>
      <c r="D403">
        <v>0.50661698874198202</v>
      </c>
      <c r="E403">
        <v>-0.68</v>
      </c>
      <c r="F403">
        <v>0.12</v>
      </c>
      <c r="G403">
        <v>0</v>
      </c>
      <c r="H403">
        <v>1.33</v>
      </c>
      <c r="I403">
        <v>0.05</v>
      </c>
      <c r="J403">
        <v>0.67</v>
      </c>
      <c r="K403">
        <v>0.05</v>
      </c>
      <c r="L403" t="s">
        <v>1572</v>
      </c>
      <c r="M403" t="s">
        <v>3661</v>
      </c>
      <c r="N403" t="s">
        <v>1573</v>
      </c>
      <c r="O403" t="s">
        <v>1574</v>
      </c>
      <c r="P403">
        <v>13130</v>
      </c>
    </row>
    <row r="404" spans="1:16" x14ac:dyDescent="0.25">
      <c r="A404">
        <v>378700585</v>
      </c>
      <c r="B404" t="s">
        <v>1575</v>
      </c>
      <c r="C404">
        <v>2838.11</v>
      </c>
      <c r="D404">
        <v>0.50157607026190598</v>
      </c>
      <c r="E404">
        <v>-0.69</v>
      </c>
      <c r="F404">
        <v>0.22</v>
      </c>
      <c r="G404">
        <v>0</v>
      </c>
      <c r="H404">
        <v>1.33</v>
      </c>
      <c r="I404">
        <v>0.1</v>
      </c>
      <c r="J404">
        <v>0.67</v>
      </c>
      <c r="K404">
        <v>0.1</v>
      </c>
      <c r="L404" t="s">
        <v>1576</v>
      </c>
      <c r="M404" t="s">
        <v>3662</v>
      </c>
      <c r="N404" t="s">
        <v>1577</v>
      </c>
      <c r="O404" t="s">
        <v>1578</v>
      </c>
      <c r="P404">
        <v>60258</v>
      </c>
    </row>
    <row r="405" spans="1:16" x14ac:dyDescent="0.25">
      <c r="A405">
        <v>378699351</v>
      </c>
      <c r="B405" t="s">
        <v>1579</v>
      </c>
      <c r="C405">
        <v>397.84</v>
      </c>
      <c r="D405">
        <v>0.49658530971116699</v>
      </c>
      <c r="E405">
        <v>-0.7</v>
      </c>
      <c r="F405">
        <v>0.47</v>
      </c>
      <c r="G405">
        <v>0</v>
      </c>
      <c r="H405">
        <v>1.33</v>
      </c>
      <c r="I405">
        <v>0.2</v>
      </c>
      <c r="J405">
        <v>0.67</v>
      </c>
      <c r="K405">
        <v>0.2</v>
      </c>
      <c r="L405" t="s">
        <v>1580</v>
      </c>
      <c r="M405" t="s">
        <v>3663</v>
      </c>
      <c r="N405" t="s">
        <v>1581</v>
      </c>
      <c r="O405" t="s">
        <v>1582</v>
      </c>
      <c r="P405">
        <v>48038</v>
      </c>
    </row>
    <row r="406" spans="1:16" x14ac:dyDescent="0.25">
      <c r="A406">
        <v>378699671</v>
      </c>
      <c r="B406" t="s">
        <v>1583</v>
      </c>
      <c r="C406">
        <v>5856.14</v>
      </c>
      <c r="D406">
        <v>0.49658530971116699</v>
      </c>
      <c r="E406">
        <v>-0.7</v>
      </c>
      <c r="F406">
        <v>0.13</v>
      </c>
      <c r="G406">
        <v>0</v>
      </c>
      <c r="H406">
        <v>1.34</v>
      </c>
      <c r="I406">
        <v>0.06</v>
      </c>
      <c r="J406">
        <v>0.66</v>
      </c>
      <c r="K406">
        <v>0.06</v>
      </c>
      <c r="L406" t="s">
        <v>1584</v>
      </c>
      <c r="M406" t="s">
        <v>3664</v>
      </c>
      <c r="N406" t="s">
        <v>1585</v>
      </c>
      <c r="O406" t="s">
        <v>1586</v>
      </c>
      <c r="P406">
        <v>85736</v>
      </c>
    </row>
    <row r="407" spans="1:16" x14ac:dyDescent="0.25">
      <c r="A407">
        <v>378700187</v>
      </c>
      <c r="B407" t="s">
        <v>1587</v>
      </c>
      <c r="C407">
        <v>551.86</v>
      </c>
      <c r="D407">
        <v>0.49164420801050501</v>
      </c>
      <c r="E407">
        <v>-0.71</v>
      </c>
      <c r="F407">
        <v>0.4</v>
      </c>
      <c r="G407">
        <v>0</v>
      </c>
      <c r="H407">
        <v>1.34</v>
      </c>
      <c r="I407">
        <v>0.17</v>
      </c>
      <c r="J407">
        <v>0.66</v>
      </c>
      <c r="K407">
        <v>0.17</v>
      </c>
      <c r="L407" t="s">
        <v>1588</v>
      </c>
      <c r="M407" t="s">
        <v>3665</v>
      </c>
      <c r="N407" t="s">
        <v>1589</v>
      </c>
      <c r="O407" t="s">
        <v>1590</v>
      </c>
      <c r="P407">
        <v>72153</v>
      </c>
    </row>
    <row r="408" spans="1:16" x14ac:dyDescent="0.25">
      <c r="A408">
        <v>378702118</v>
      </c>
      <c r="B408" t="s">
        <v>1591</v>
      </c>
      <c r="C408">
        <v>1236.52</v>
      </c>
      <c r="D408">
        <v>0.48190898089851703</v>
      </c>
      <c r="E408">
        <v>-0.73</v>
      </c>
      <c r="F408">
        <v>0.13</v>
      </c>
      <c r="G408">
        <v>0</v>
      </c>
      <c r="H408">
        <v>1.35</v>
      </c>
      <c r="I408">
        <v>0.06</v>
      </c>
      <c r="J408">
        <v>0.65</v>
      </c>
      <c r="K408">
        <v>0.06</v>
      </c>
      <c r="L408" t="s">
        <v>1592</v>
      </c>
      <c r="M408" t="s">
        <v>3666</v>
      </c>
      <c r="N408" t="s">
        <v>156</v>
      </c>
      <c r="O408" t="s">
        <v>1593</v>
      </c>
      <c r="P408">
        <v>20332</v>
      </c>
    </row>
    <row r="409" spans="1:16" x14ac:dyDescent="0.25">
      <c r="A409">
        <v>378701366</v>
      </c>
      <c r="B409" t="s">
        <v>1594</v>
      </c>
      <c r="C409">
        <v>363.05</v>
      </c>
      <c r="D409">
        <v>0.48190898089851703</v>
      </c>
      <c r="E409">
        <v>-0.73</v>
      </c>
      <c r="F409">
        <v>1.65</v>
      </c>
      <c r="G409">
        <v>0.25</v>
      </c>
      <c r="H409">
        <v>1.29</v>
      </c>
      <c r="I409">
        <v>0.63</v>
      </c>
      <c r="J409">
        <v>0.71</v>
      </c>
      <c r="K409">
        <v>0.63</v>
      </c>
      <c r="L409" t="s">
        <v>1595</v>
      </c>
      <c r="M409" t="s">
        <v>3667</v>
      </c>
      <c r="N409" t="s">
        <v>1596</v>
      </c>
      <c r="O409" t="s">
        <v>1597</v>
      </c>
      <c r="P409">
        <v>11578</v>
      </c>
    </row>
    <row r="410" spans="1:16" x14ac:dyDescent="0.25">
      <c r="A410">
        <v>378701204</v>
      </c>
      <c r="B410" t="s">
        <v>1598</v>
      </c>
      <c r="C410">
        <v>4855.17</v>
      </c>
      <c r="D410">
        <v>0.48190898089851703</v>
      </c>
      <c r="E410">
        <v>-0.73</v>
      </c>
      <c r="F410">
        <v>0.22</v>
      </c>
      <c r="G410">
        <v>0</v>
      </c>
      <c r="H410">
        <v>1.35</v>
      </c>
      <c r="I410">
        <v>0.09</v>
      </c>
      <c r="J410">
        <v>0.65</v>
      </c>
      <c r="K410">
        <v>0.09</v>
      </c>
      <c r="L410" t="s">
        <v>1599</v>
      </c>
      <c r="M410" t="s">
        <v>3668</v>
      </c>
      <c r="N410" t="s">
        <v>1600</v>
      </c>
      <c r="O410" t="s">
        <v>1601</v>
      </c>
      <c r="P410">
        <v>23392</v>
      </c>
    </row>
    <row r="411" spans="1:16" x14ac:dyDescent="0.25">
      <c r="A411">
        <v>378699311</v>
      </c>
      <c r="B411" t="s">
        <v>1602</v>
      </c>
      <c r="C411">
        <v>204.97</v>
      </c>
      <c r="D411">
        <v>0.47711391097092098</v>
      </c>
      <c r="E411">
        <v>-0.74</v>
      </c>
      <c r="F411">
        <v>0.86</v>
      </c>
      <c r="G411">
        <v>7.0000000000000007E-2</v>
      </c>
      <c r="H411">
        <v>1.33</v>
      </c>
      <c r="I411">
        <v>0.39</v>
      </c>
      <c r="J411">
        <v>0.67</v>
      </c>
      <c r="K411">
        <v>0.39</v>
      </c>
      <c r="L411" t="s">
        <v>1603</v>
      </c>
      <c r="M411" t="s">
        <v>3669</v>
      </c>
      <c r="N411" t="s">
        <v>1604</v>
      </c>
      <c r="O411" t="s">
        <v>1605</v>
      </c>
      <c r="P411">
        <v>39479</v>
      </c>
    </row>
    <row r="412" spans="1:16" x14ac:dyDescent="0.25">
      <c r="A412">
        <v>378699321</v>
      </c>
      <c r="B412" t="s">
        <v>1606</v>
      </c>
      <c r="C412">
        <v>390.57</v>
      </c>
      <c r="D412">
        <v>0.47236655274101402</v>
      </c>
      <c r="E412">
        <v>-0.75</v>
      </c>
      <c r="F412">
        <v>0.84</v>
      </c>
      <c r="G412">
        <v>0.04</v>
      </c>
      <c r="H412">
        <v>1.34</v>
      </c>
      <c r="I412">
        <v>0.33</v>
      </c>
      <c r="J412">
        <v>0.66</v>
      </c>
      <c r="K412">
        <v>0.33</v>
      </c>
      <c r="L412" t="s">
        <v>1607</v>
      </c>
      <c r="M412" t="s">
        <v>3670</v>
      </c>
      <c r="N412" t="s">
        <v>1608</v>
      </c>
      <c r="O412" t="s">
        <v>1609</v>
      </c>
      <c r="P412">
        <v>45788</v>
      </c>
    </row>
    <row r="413" spans="1:16" x14ac:dyDescent="0.25">
      <c r="A413">
        <v>378699131</v>
      </c>
      <c r="B413" t="s">
        <v>1610</v>
      </c>
      <c r="C413">
        <v>11946.54</v>
      </c>
      <c r="D413">
        <v>0.46301307714250101</v>
      </c>
      <c r="E413">
        <v>-0.77</v>
      </c>
      <c r="F413">
        <v>0.1</v>
      </c>
      <c r="G413">
        <v>0</v>
      </c>
      <c r="H413">
        <v>1.37</v>
      </c>
      <c r="I413">
        <v>0.04</v>
      </c>
      <c r="J413">
        <v>0.63</v>
      </c>
      <c r="K413">
        <v>0.04</v>
      </c>
      <c r="L413" t="s">
        <v>1611</v>
      </c>
      <c r="M413" t="s">
        <v>3671</v>
      </c>
      <c r="N413" t="s">
        <v>1612</v>
      </c>
      <c r="O413" t="s">
        <v>1613</v>
      </c>
      <c r="P413">
        <v>41004</v>
      </c>
    </row>
    <row r="414" spans="1:16" x14ac:dyDescent="0.25">
      <c r="A414">
        <v>378701847</v>
      </c>
      <c r="B414" t="s">
        <v>1614</v>
      </c>
      <c r="C414">
        <v>1154.45</v>
      </c>
      <c r="D414">
        <v>0.45384478554390301</v>
      </c>
      <c r="E414">
        <v>-0.79</v>
      </c>
      <c r="F414">
        <v>0.49</v>
      </c>
      <c r="G414">
        <v>0</v>
      </c>
      <c r="H414">
        <v>1.37</v>
      </c>
      <c r="I414">
        <v>0.21</v>
      </c>
      <c r="J414">
        <v>0.63</v>
      </c>
      <c r="K414">
        <v>0.21</v>
      </c>
      <c r="L414" t="s">
        <v>1615</v>
      </c>
      <c r="M414" t="s">
        <v>3672</v>
      </c>
      <c r="N414" t="s">
        <v>1616</v>
      </c>
      <c r="O414" t="s">
        <v>1617</v>
      </c>
      <c r="P414">
        <v>13161</v>
      </c>
    </row>
    <row r="415" spans="1:16" x14ac:dyDescent="0.25">
      <c r="A415">
        <v>378701312</v>
      </c>
      <c r="B415" t="s">
        <v>1618</v>
      </c>
      <c r="C415">
        <v>13463.99</v>
      </c>
      <c r="D415">
        <v>0.44932895876080298</v>
      </c>
      <c r="E415">
        <v>-0.8</v>
      </c>
      <c r="F415">
        <v>0.13</v>
      </c>
      <c r="G415">
        <v>0</v>
      </c>
      <c r="H415">
        <v>1.38</v>
      </c>
      <c r="I415">
        <v>0.06</v>
      </c>
      <c r="J415">
        <v>0.62</v>
      </c>
      <c r="K415">
        <v>0.06</v>
      </c>
      <c r="L415" t="s">
        <v>1619</v>
      </c>
      <c r="M415" t="s">
        <v>3673</v>
      </c>
      <c r="N415" t="s">
        <v>1620</v>
      </c>
      <c r="O415" t="s">
        <v>1621</v>
      </c>
      <c r="P415">
        <v>38547</v>
      </c>
    </row>
    <row r="416" spans="1:16" x14ac:dyDescent="0.25">
      <c r="A416">
        <v>378698711</v>
      </c>
      <c r="B416" t="s">
        <v>1622</v>
      </c>
      <c r="C416">
        <v>211.81</v>
      </c>
      <c r="D416">
        <v>0.436049293598893</v>
      </c>
      <c r="E416">
        <v>-0.83</v>
      </c>
      <c r="F416">
        <v>0.99</v>
      </c>
      <c r="G416">
        <v>0.05</v>
      </c>
      <c r="H416">
        <v>1.37</v>
      </c>
      <c r="I416">
        <v>0.41</v>
      </c>
      <c r="J416">
        <v>0.63</v>
      </c>
      <c r="K416">
        <v>0.41</v>
      </c>
      <c r="L416" t="s">
        <v>1623</v>
      </c>
      <c r="M416" t="s">
        <v>3674</v>
      </c>
      <c r="N416" t="s">
        <v>1624</v>
      </c>
      <c r="O416" t="s">
        <v>1625</v>
      </c>
      <c r="P416">
        <v>31847</v>
      </c>
    </row>
    <row r="417" spans="1:16" x14ac:dyDescent="0.25">
      <c r="A417">
        <v>378699610</v>
      </c>
      <c r="B417" t="s">
        <v>1626</v>
      </c>
      <c r="C417">
        <v>167.61</v>
      </c>
      <c r="D417">
        <v>0.41478291365941999</v>
      </c>
      <c r="E417">
        <v>-0.88</v>
      </c>
      <c r="F417">
        <v>1.19</v>
      </c>
      <c r="G417">
        <v>0.06</v>
      </c>
      <c r="H417">
        <v>1.39</v>
      </c>
      <c r="I417">
        <v>0.43</v>
      </c>
      <c r="J417">
        <v>0.61</v>
      </c>
      <c r="K417">
        <v>0.43</v>
      </c>
      <c r="L417" t="s">
        <v>1627</v>
      </c>
      <c r="M417" t="s">
        <v>3675</v>
      </c>
      <c r="N417" t="s">
        <v>1628</v>
      </c>
      <c r="O417" t="s">
        <v>1629</v>
      </c>
      <c r="P417">
        <v>38088</v>
      </c>
    </row>
    <row r="418" spans="1:16" x14ac:dyDescent="0.25">
      <c r="A418">
        <v>378700054</v>
      </c>
      <c r="B418" t="s">
        <v>1630</v>
      </c>
      <c r="C418">
        <v>2250.09</v>
      </c>
      <c r="D418">
        <v>0.39851903443351</v>
      </c>
      <c r="E418">
        <v>-0.92</v>
      </c>
      <c r="F418">
        <v>0.24</v>
      </c>
      <c r="G418">
        <v>0</v>
      </c>
      <c r="H418">
        <v>1.43</v>
      </c>
      <c r="I418">
        <v>0.1</v>
      </c>
      <c r="J418">
        <v>0.56999999999999995</v>
      </c>
      <c r="K418">
        <v>0.1</v>
      </c>
      <c r="L418" t="s">
        <v>1631</v>
      </c>
      <c r="M418" t="s">
        <v>3676</v>
      </c>
      <c r="N418" t="s">
        <v>1632</v>
      </c>
      <c r="O418" t="s">
        <v>1633</v>
      </c>
      <c r="P418">
        <v>17087</v>
      </c>
    </row>
    <row r="419" spans="1:16" x14ac:dyDescent="0.25">
      <c r="A419">
        <v>378702295</v>
      </c>
      <c r="B419" t="s">
        <v>1634</v>
      </c>
      <c r="C419">
        <v>542.92999999999995</v>
      </c>
      <c r="D419">
        <v>0.38674102806481298</v>
      </c>
      <c r="E419">
        <v>-0.95</v>
      </c>
      <c r="F419">
        <v>0.7</v>
      </c>
      <c r="G419">
        <v>0</v>
      </c>
      <c r="H419">
        <v>1.43</v>
      </c>
      <c r="I419">
        <v>0.28000000000000003</v>
      </c>
      <c r="J419">
        <v>0.56999999999999995</v>
      </c>
      <c r="K419">
        <v>0.28000000000000003</v>
      </c>
      <c r="L419" t="s">
        <v>1635</v>
      </c>
      <c r="M419" t="s">
        <v>3677</v>
      </c>
      <c r="N419" t="s">
        <v>1636</v>
      </c>
      <c r="O419" t="s">
        <v>1637</v>
      </c>
      <c r="P419">
        <v>48076</v>
      </c>
    </row>
    <row r="420" spans="1:16" x14ac:dyDescent="0.25">
      <c r="A420">
        <v>378698673</v>
      </c>
      <c r="B420" t="s">
        <v>1638</v>
      </c>
      <c r="C420">
        <v>4077.11</v>
      </c>
      <c r="D420">
        <v>0.38674102806481298</v>
      </c>
      <c r="E420">
        <v>-0.95</v>
      </c>
      <c r="F420">
        <v>0.13</v>
      </c>
      <c r="G420">
        <v>0</v>
      </c>
      <c r="H420">
        <v>1.44</v>
      </c>
      <c r="I420">
        <v>0.05</v>
      </c>
      <c r="J420">
        <v>0.56000000000000005</v>
      </c>
      <c r="K420">
        <v>0.05</v>
      </c>
      <c r="L420" t="s">
        <v>1639</v>
      </c>
      <c r="M420" t="s">
        <v>3678</v>
      </c>
      <c r="N420" t="s">
        <v>1640</v>
      </c>
      <c r="O420" t="s">
        <v>1641</v>
      </c>
      <c r="P420">
        <v>28368</v>
      </c>
    </row>
    <row r="421" spans="1:16" x14ac:dyDescent="0.25">
      <c r="A421">
        <v>378698119</v>
      </c>
      <c r="B421" t="s">
        <v>1642</v>
      </c>
      <c r="C421">
        <v>287</v>
      </c>
      <c r="D421">
        <v>0.37908302725774601</v>
      </c>
      <c r="E421">
        <v>-0.97</v>
      </c>
      <c r="F421">
        <v>1.05</v>
      </c>
      <c r="G421">
        <v>0.04</v>
      </c>
      <c r="H421">
        <v>1.43</v>
      </c>
      <c r="I421">
        <v>0.38</v>
      </c>
      <c r="J421">
        <v>0.56999999999999995</v>
      </c>
      <c r="K421">
        <v>0.38</v>
      </c>
      <c r="L421" t="s">
        <v>1643</v>
      </c>
      <c r="M421" t="s">
        <v>3679</v>
      </c>
      <c r="N421" t="s">
        <v>1644</v>
      </c>
      <c r="O421" t="s">
        <v>1645</v>
      </c>
      <c r="P421">
        <v>26917</v>
      </c>
    </row>
    <row r="422" spans="1:16" x14ac:dyDescent="0.25">
      <c r="A422">
        <v>378701939</v>
      </c>
      <c r="B422" t="s">
        <v>1646</v>
      </c>
      <c r="C422">
        <v>294.41000000000003</v>
      </c>
      <c r="D422">
        <v>0.37531109169290799</v>
      </c>
      <c r="E422">
        <v>-0.98</v>
      </c>
      <c r="F422">
        <v>0.9</v>
      </c>
      <c r="G422">
        <v>0</v>
      </c>
      <c r="H422">
        <v>1.44</v>
      </c>
      <c r="I422">
        <v>0.31</v>
      </c>
      <c r="J422">
        <v>0.56000000000000005</v>
      </c>
      <c r="K422">
        <v>0.31</v>
      </c>
      <c r="L422" t="s">
        <v>1647</v>
      </c>
      <c r="M422" t="s">
        <v>3680</v>
      </c>
      <c r="N422" t="s">
        <v>1648</v>
      </c>
      <c r="O422" t="s">
        <v>1649</v>
      </c>
      <c r="P422">
        <v>65666</v>
      </c>
    </row>
    <row r="423" spans="1:16" x14ac:dyDescent="0.25">
      <c r="A423">
        <v>378699773</v>
      </c>
      <c r="B423" t="s">
        <v>1650</v>
      </c>
      <c r="C423">
        <v>320.37</v>
      </c>
      <c r="D423">
        <v>0.37157668747841399</v>
      </c>
      <c r="E423">
        <v>-0.99</v>
      </c>
      <c r="F423">
        <v>0.63</v>
      </c>
      <c r="G423">
        <v>0</v>
      </c>
      <c r="H423">
        <v>1.45</v>
      </c>
      <c r="I423">
        <v>0.26</v>
      </c>
      <c r="J423">
        <v>0.55000000000000004</v>
      </c>
      <c r="K423">
        <v>0.26</v>
      </c>
      <c r="L423" t="s">
        <v>1651</v>
      </c>
      <c r="M423" t="s">
        <v>3681</v>
      </c>
      <c r="N423" t="s">
        <v>1652</v>
      </c>
      <c r="O423" t="s">
        <v>1653</v>
      </c>
      <c r="P423">
        <v>14826</v>
      </c>
    </row>
    <row r="424" spans="1:16" x14ac:dyDescent="0.25">
      <c r="A424">
        <v>378701244</v>
      </c>
      <c r="B424" t="s">
        <v>1654</v>
      </c>
      <c r="C424">
        <v>2129.6799999999998</v>
      </c>
      <c r="D424">
        <v>0.36421898304498601</v>
      </c>
      <c r="E424">
        <v>-1.01</v>
      </c>
      <c r="F424">
        <v>0.33</v>
      </c>
      <c r="G424">
        <v>0</v>
      </c>
      <c r="H424">
        <v>1.46</v>
      </c>
      <c r="I424">
        <v>0.13</v>
      </c>
      <c r="J424">
        <v>0.54</v>
      </c>
      <c r="K424">
        <v>0.13</v>
      </c>
      <c r="L424" t="s">
        <v>1655</v>
      </c>
      <c r="M424" t="s">
        <v>3682</v>
      </c>
      <c r="N424" t="s">
        <v>1656</v>
      </c>
      <c r="O424" t="s">
        <v>1657</v>
      </c>
      <c r="P424">
        <v>13497</v>
      </c>
    </row>
    <row r="425" spans="1:16" x14ac:dyDescent="0.25">
      <c r="A425">
        <v>378699225</v>
      </c>
      <c r="B425" t="s">
        <v>1658</v>
      </c>
      <c r="C425">
        <v>1701.86</v>
      </c>
      <c r="D425">
        <v>0.34993776579748698</v>
      </c>
      <c r="E425">
        <v>-1.05</v>
      </c>
      <c r="F425">
        <v>0.72</v>
      </c>
      <c r="G425">
        <v>0</v>
      </c>
      <c r="H425">
        <v>1.46</v>
      </c>
      <c r="I425">
        <v>0.27</v>
      </c>
      <c r="J425">
        <v>0.54</v>
      </c>
      <c r="K425">
        <v>0.27</v>
      </c>
      <c r="L425" t="s">
        <v>1659</v>
      </c>
      <c r="M425" t="s">
        <v>3683</v>
      </c>
      <c r="N425" t="s">
        <v>1660</v>
      </c>
      <c r="O425" t="s">
        <v>1661</v>
      </c>
      <c r="P425">
        <v>50639</v>
      </c>
    </row>
    <row r="426" spans="1:16" x14ac:dyDescent="0.25">
      <c r="A426">
        <v>378698134</v>
      </c>
      <c r="B426" t="s">
        <v>1662</v>
      </c>
      <c r="C426">
        <v>9278.0300000000007</v>
      </c>
      <c r="D426">
        <v>0.34993776579748698</v>
      </c>
      <c r="E426">
        <v>-1.05</v>
      </c>
      <c r="F426">
        <v>0.21</v>
      </c>
      <c r="G426">
        <v>0</v>
      </c>
      <c r="H426">
        <v>1.48</v>
      </c>
      <c r="I426">
        <v>0.08</v>
      </c>
      <c r="J426">
        <v>0.52</v>
      </c>
      <c r="K426">
        <v>0.08</v>
      </c>
      <c r="L426" t="s">
        <v>1663</v>
      </c>
      <c r="M426" t="s">
        <v>3684</v>
      </c>
      <c r="N426" t="s">
        <v>1664</v>
      </c>
      <c r="O426" t="s">
        <v>1665</v>
      </c>
      <c r="P426">
        <v>36799</v>
      </c>
    </row>
    <row r="427" spans="1:16" x14ac:dyDescent="0.25">
      <c r="A427">
        <v>378702253</v>
      </c>
      <c r="B427" t="s">
        <v>1666</v>
      </c>
      <c r="C427">
        <v>817.34</v>
      </c>
      <c r="D427">
        <v>0.32955895636081001</v>
      </c>
      <c r="E427">
        <v>-1.1100000000000001</v>
      </c>
      <c r="F427">
        <v>0.42</v>
      </c>
      <c r="G427">
        <v>0</v>
      </c>
      <c r="H427">
        <v>1.5</v>
      </c>
      <c r="I427">
        <v>0.17</v>
      </c>
      <c r="J427">
        <v>0.5</v>
      </c>
      <c r="K427">
        <v>0.17</v>
      </c>
      <c r="L427" t="s">
        <v>1667</v>
      </c>
      <c r="M427" t="s">
        <v>3685</v>
      </c>
      <c r="N427" t="s">
        <v>1668</v>
      </c>
      <c r="O427" t="s">
        <v>1669</v>
      </c>
      <c r="P427">
        <v>17551</v>
      </c>
    </row>
    <row r="428" spans="1:16" x14ac:dyDescent="0.25">
      <c r="A428">
        <v>378699141</v>
      </c>
      <c r="B428" t="s">
        <v>1670</v>
      </c>
      <c r="C428">
        <v>8715.06</v>
      </c>
      <c r="D428">
        <v>0.26447724994969102</v>
      </c>
      <c r="E428">
        <v>-1.33</v>
      </c>
      <c r="F428">
        <v>0.2</v>
      </c>
      <c r="G428">
        <v>0</v>
      </c>
      <c r="H428">
        <v>1.58</v>
      </c>
      <c r="I428">
        <v>7.0000000000000007E-2</v>
      </c>
      <c r="J428">
        <v>0.42</v>
      </c>
      <c r="K428">
        <v>7.0000000000000007E-2</v>
      </c>
      <c r="L428" t="s">
        <v>1671</v>
      </c>
      <c r="M428" t="s">
        <v>3686</v>
      </c>
      <c r="N428" t="s">
        <v>727</v>
      </c>
      <c r="O428" t="s">
        <v>1672</v>
      </c>
      <c r="P428">
        <v>35480</v>
      </c>
    </row>
    <row r="429" spans="1:16" x14ac:dyDescent="0.25">
      <c r="A429">
        <v>378700702</v>
      </c>
      <c r="B429" t="s">
        <v>1673</v>
      </c>
      <c r="C429">
        <v>2514.7199999999998</v>
      </c>
      <c r="D429">
        <v>0.20804517144461601</v>
      </c>
      <c r="E429">
        <v>-1.57</v>
      </c>
      <c r="F429">
        <v>0.26</v>
      </c>
      <c r="G429">
        <v>0</v>
      </c>
      <c r="H429">
        <v>1.65</v>
      </c>
      <c r="I429">
        <v>0.08</v>
      </c>
      <c r="J429">
        <v>0.35</v>
      </c>
      <c r="K429">
        <v>0.08</v>
      </c>
      <c r="L429" t="s">
        <v>1674</v>
      </c>
      <c r="M429" t="s">
        <v>3687</v>
      </c>
      <c r="N429" t="s">
        <v>1675</v>
      </c>
      <c r="O429" t="s">
        <v>1676</v>
      </c>
      <c r="P429">
        <v>35480</v>
      </c>
    </row>
    <row r="430" spans="1:16" x14ac:dyDescent="0.25">
      <c r="A430">
        <v>378700444</v>
      </c>
      <c r="B430" t="s">
        <v>1677</v>
      </c>
      <c r="C430">
        <v>345.96</v>
      </c>
      <c r="D430">
        <v>0.19013898644809299</v>
      </c>
      <c r="E430">
        <v>-1.66</v>
      </c>
      <c r="F430">
        <v>1.03</v>
      </c>
      <c r="G430">
        <v>0</v>
      </c>
      <c r="H430">
        <v>1.65</v>
      </c>
      <c r="I430">
        <v>0.26</v>
      </c>
      <c r="J430">
        <v>0.35</v>
      </c>
      <c r="K430">
        <v>0.26</v>
      </c>
      <c r="L430" t="s">
        <v>1678</v>
      </c>
      <c r="M430" t="s">
        <v>3688</v>
      </c>
      <c r="N430" t="s">
        <v>1679</v>
      </c>
      <c r="O430" t="s">
        <v>1680</v>
      </c>
      <c r="P430">
        <v>45078</v>
      </c>
    </row>
    <row r="431" spans="1:16" x14ac:dyDescent="0.25">
      <c r="A431">
        <v>378701333</v>
      </c>
      <c r="B431" t="s">
        <v>1681</v>
      </c>
      <c r="C431">
        <v>10831.57</v>
      </c>
      <c r="D431">
        <v>0.17728440658844599</v>
      </c>
      <c r="E431">
        <v>-1.73</v>
      </c>
      <c r="F431">
        <v>0.26</v>
      </c>
      <c r="G431">
        <v>0</v>
      </c>
      <c r="H431">
        <v>1.7</v>
      </c>
      <c r="I431">
        <v>7.0000000000000007E-2</v>
      </c>
      <c r="J431">
        <v>0.3</v>
      </c>
      <c r="K431">
        <v>7.0000000000000007E-2</v>
      </c>
      <c r="L431" t="s">
        <v>1682</v>
      </c>
      <c r="M431" t="s">
        <v>3689</v>
      </c>
      <c r="N431" t="s">
        <v>1683</v>
      </c>
      <c r="O431" t="s">
        <v>1684</v>
      </c>
      <c r="P431">
        <v>22087</v>
      </c>
    </row>
    <row r="432" spans="1:16" x14ac:dyDescent="0.25">
      <c r="A432">
        <v>378701865</v>
      </c>
      <c r="B432" t="s">
        <v>1685</v>
      </c>
      <c r="C432">
        <v>2333.44</v>
      </c>
      <c r="D432">
        <v>0.15107181099747</v>
      </c>
      <c r="E432">
        <v>-1.89</v>
      </c>
      <c r="F432">
        <v>0.88</v>
      </c>
      <c r="G432">
        <v>0</v>
      </c>
      <c r="H432">
        <v>1.72</v>
      </c>
      <c r="I432">
        <v>0.18</v>
      </c>
      <c r="J432">
        <v>0.28000000000000003</v>
      </c>
      <c r="K432">
        <v>0.18</v>
      </c>
      <c r="L432" t="s">
        <v>1686</v>
      </c>
      <c r="M432" t="s">
        <v>3690</v>
      </c>
      <c r="N432" t="s">
        <v>1687</v>
      </c>
      <c r="O432" t="s">
        <v>1688</v>
      </c>
      <c r="P432">
        <v>51786</v>
      </c>
    </row>
    <row r="433" spans="1:16" x14ac:dyDescent="0.25">
      <c r="A433">
        <v>378699815</v>
      </c>
      <c r="B433" t="s">
        <v>1689</v>
      </c>
      <c r="C433">
        <v>198.43</v>
      </c>
      <c r="D433">
        <v>5.3397034580560297E-2</v>
      </c>
      <c r="E433">
        <v>-2.93</v>
      </c>
      <c r="F433">
        <v>1.08</v>
      </c>
      <c r="G433">
        <v>0</v>
      </c>
      <c r="H433">
        <v>1.88</v>
      </c>
      <c r="I433">
        <v>0.11</v>
      </c>
      <c r="J433">
        <v>0.12</v>
      </c>
      <c r="K433">
        <v>0.11</v>
      </c>
      <c r="L433" t="s">
        <v>1690</v>
      </c>
      <c r="M433" t="s">
        <v>3691</v>
      </c>
      <c r="N433" t="s">
        <v>20</v>
      </c>
      <c r="O433" t="s">
        <v>1691</v>
      </c>
      <c r="P433">
        <v>8182</v>
      </c>
    </row>
  </sheetData>
  <conditionalFormatting sqref="P441:P1048576 P436:P439 P1:P94 P96:P427 P430:P434">
    <cfRule type="duplicateValues" dxfId="1" priority="1"/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9"/>
  <sheetViews>
    <sheetView topLeftCell="A113" workbookViewId="0">
      <selection sqref="A1:XFD1"/>
    </sheetView>
  </sheetViews>
  <sheetFormatPr baseColWidth="10" defaultRowHeight="15" x14ac:dyDescent="0.25"/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7</v>
      </c>
      <c r="G1" s="2" t="s">
        <v>8</v>
      </c>
      <c r="H1" s="2" t="s">
        <v>9</v>
      </c>
    </row>
    <row r="2" spans="1:8" x14ac:dyDescent="0.25">
      <c r="A2">
        <v>378699050</v>
      </c>
      <c r="B2" t="s">
        <v>1698</v>
      </c>
      <c r="C2">
        <v>194.46</v>
      </c>
      <c r="D2" t="s">
        <v>1699</v>
      </c>
      <c r="E2" t="s">
        <v>1700</v>
      </c>
      <c r="F2" t="s">
        <v>1701</v>
      </c>
      <c r="G2" t="s">
        <v>1702</v>
      </c>
      <c r="H2" s="1">
        <v>21023</v>
      </c>
    </row>
    <row r="3" spans="1:8" x14ac:dyDescent="0.25">
      <c r="A3">
        <v>378702194</v>
      </c>
      <c r="B3" t="s">
        <v>1703</v>
      </c>
      <c r="C3">
        <v>162.26</v>
      </c>
      <c r="D3" t="s">
        <v>1699</v>
      </c>
      <c r="E3" t="s">
        <v>1704</v>
      </c>
      <c r="F3" t="s">
        <v>1705</v>
      </c>
      <c r="G3" t="s">
        <v>1706</v>
      </c>
      <c r="H3" s="1">
        <v>27408</v>
      </c>
    </row>
    <row r="4" spans="1:8" x14ac:dyDescent="0.25">
      <c r="A4">
        <v>378699046</v>
      </c>
      <c r="B4" t="s">
        <v>1707</v>
      </c>
      <c r="C4">
        <v>642.85</v>
      </c>
      <c r="D4" t="s">
        <v>1699</v>
      </c>
      <c r="E4" t="s">
        <v>1708</v>
      </c>
      <c r="F4" t="s">
        <v>1709</v>
      </c>
      <c r="G4" t="s">
        <v>1710</v>
      </c>
      <c r="H4" s="1">
        <v>14397</v>
      </c>
    </row>
    <row r="5" spans="1:8" x14ac:dyDescent="0.25">
      <c r="A5">
        <v>378699834</v>
      </c>
      <c r="B5" t="s">
        <v>1711</v>
      </c>
      <c r="C5">
        <v>376.16</v>
      </c>
      <c r="D5" t="s">
        <v>1699</v>
      </c>
      <c r="E5" t="s">
        <v>1712</v>
      </c>
      <c r="F5" t="s">
        <v>1713</v>
      </c>
      <c r="G5" t="s">
        <v>1714</v>
      </c>
      <c r="H5" s="1">
        <v>11078</v>
      </c>
    </row>
    <row r="6" spans="1:8" x14ac:dyDescent="0.25">
      <c r="A6">
        <v>378699830</v>
      </c>
      <c r="B6" t="s">
        <v>1715</v>
      </c>
      <c r="C6">
        <v>511.04</v>
      </c>
      <c r="D6" t="s">
        <v>1699</v>
      </c>
      <c r="E6" t="s">
        <v>1716</v>
      </c>
      <c r="F6" t="s">
        <v>216</v>
      </c>
      <c r="G6" t="s">
        <v>1717</v>
      </c>
      <c r="H6" s="1">
        <v>15356</v>
      </c>
    </row>
    <row r="7" spans="1:8" x14ac:dyDescent="0.25">
      <c r="A7">
        <v>378702186</v>
      </c>
      <c r="B7" t="s">
        <v>1718</v>
      </c>
      <c r="C7">
        <v>277.43</v>
      </c>
      <c r="D7" t="s">
        <v>1699</v>
      </c>
      <c r="E7" t="s">
        <v>1719</v>
      </c>
      <c r="F7" t="s">
        <v>1720</v>
      </c>
      <c r="G7" t="s">
        <v>1721</v>
      </c>
      <c r="H7" s="1">
        <v>65492</v>
      </c>
    </row>
    <row r="8" spans="1:8" x14ac:dyDescent="0.25">
      <c r="A8">
        <v>378699394</v>
      </c>
      <c r="B8" t="s">
        <v>1722</v>
      </c>
      <c r="C8">
        <v>898.58</v>
      </c>
      <c r="D8" t="s">
        <v>1699</v>
      </c>
      <c r="E8" t="s">
        <v>1723</v>
      </c>
      <c r="F8" t="s">
        <v>20</v>
      </c>
      <c r="G8" t="s">
        <v>1724</v>
      </c>
      <c r="H8" s="1">
        <v>6139</v>
      </c>
    </row>
    <row r="9" spans="1:8" x14ac:dyDescent="0.25">
      <c r="A9">
        <v>378701533</v>
      </c>
      <c r="B9" t="s">
        <v>1725</v>
      </c>
      <c r="C9">
        <v>198.17</v>
      </c>
      <c r="D9" t="s">
        <v>1699</v>
      </c>
      <c r="E9" t="s">
        <v>1726</v>
      </c>
      <c r="F9" t="s">
        <v>87</v>
      </c>
      <c r="G9" t="s">
        <v>1727</v>
      </c>
      <c r="H9" s="1">
        <v>21079</v>
      </c>
    </row>
    <row r="10" spans="1:8" x14ac:dyDescent="0.25">
      <c r="A10">
        <v>378701531</v>
      </c>
      <c r="B10" t="s">
        <v>1728</v>
      </c>
      <c r="C10">
        <v>220.27</v>
      </c>
      <c r="D10" t="s">
        <v>1699</v>
      </c>
      <c r="E10" t="s">
        <v>1729</v>
      </c>
      <c r="F10" t="s">
        <v>40</v>
      </c>
      <c r="G10" t="s">
        <v>1730</v>
      </c>
      <c r="H10" s="1">
        <v>16945</v>
      </c>
    </row>
    <row r="11" spans="1:8" x14ac:dyDescent="0.25">
      <c r="A11">
        <v>378700445</v>
      </c>
      <c r="B11" t="s">
        <v>1731</v>
      </c>
      <c r="C11">
        <v>581.91</v>
      </c>
      <c r="D11" t="s">
        <v>1699</v>
      </c>
      <c r="E11" t="s">
        <v>1732</v>
      </c>
      <c r="F11" t="s">
        <v>1733</v>
      </c>
      <c r="G11" t="s">
        <v>1734</v>
      </c>
      <c r="H11" s="1">
        <v>17391</v>
      </c>
    </row>
    <row r="12" spans="1:8" x14ac:dyDescent="0.25">
      <c r="A12">
        <v>378701527</v>
      </c>
      <c r="B12" t="s">
        <v>1735</v>
      </c>
      <c r="C12">
        <v>226.23</v>
      </c>
      <c r="D12" t="s">
        <v>1699</v>
      </c>
      <c r="E12" t="s">
        <v>1736</v>
      </c>
      <c r="F12" t="s">
        <v>1737</v>
      </c>
      <c r="G12" t="s">
        <v>1738</v>
      </c>
      <c r="H12" s="1">
        <v>25461</v>
      </c>
    </row>
    <row r="13" spans="1:8" x14ac:dyDescent="0.25">
      <c r="A13">
        <v>378698739</v>
      </c>
      <c r="B13" t="s">
        <v>1739</v>
      </c>
      <c r="C13">
        <v>295.44</v>
      </c>
      <c r="D13" t="s">
        <v>1699</v>
      </c>
      <c r="E13" t="s">
        <v>1740</v>
      </c>
      <c r="F13" t="s">
        <v>1741</v>
      </c>
      <c r="G13" t="s">
        <v>1742</v>
      </c>
      <c r="H13" s="1">
        <v>37002</v>
      </c>
    </row>
    <row r="14" spans="1:8" x14ac:dyDescent="0.25">
      <c r="A14">
        <v>378700439</v>
      </c>
      <c r="B14" t="s">
        <v>1743</v>
      </c>
      <c r="C14">
        <v>630.08000000000004</v>
      </c>
      <c r="D14" t="s">
        <v>1699</v>
      </c>
      <c r="E14" t="s">
        <v>1744</v>
      </c>
      <c r="F14" t="s">
        <v>1745</v>
      </c>
      <c r="G14" t="s">
        <v>1746</v>
      </c>
      <c r="H14" s="1">
        <v>12389</v>
      </c>
    </row>
    <row r="15" spans="1:8" x14ac:dyDescent="0.25">
      <c r="A15">
        <v>378699814</v>
      </c>
      <c r="B15" t="s">
        <v>1747</v>
      </c>
      <c r="C15">
        <v>189.62</v>
      </c>
      <c r="D15" t="s">
        <v>1699</v>
      </c>
      <c r="E15" t="s">
        <v>1748</v>
      </c>
      <c r="F15" t="s">
        <v>1749</v>
      </c>
      <c r="G15" t="s">
        <v>1750</v>
      </c>
      <c r="H15" s="1">
        <v>23906</v>
      </c>
    </row>
    <row r="16" spans="1:8" x14ac:dyDescent="0.25">
      <c r="A16">
        <v>378699015</v>
      </c>
      <c r="B16" t="s">
        <v>1751</v>
      </c>
      <c r="C16">
        <v>250.36</v>
      </c>
      <c r="D16" t="s">
        <v>1699</v>
      </c>
      <c r="E16" t="s">
        <v>1752</v>
      </c>
      <c r="F16" t="s">
        <v>20</v>
      </c>
      <c r="G16" t="s">
        <v>1753</v>
      </c>
      <c r="H16" s="1">
        <v>5744</v>
      </c>
    </row>
    <row r="17" spans="1:8" x14ac:dyDescent="0.25">
      <c r="A17">
        <v>378698724</v>
      </c>
      <c r="B17" t="s">
        <v>1754</v>
      </c>
      <c r="C17">
        <v>176.43</v>
      </c>
      <c r="D17" t="s">
        <v>1699</v>
      </c>
      <c r="E17" t="s">
        <v>1755</v>
      </c>
      <c r="F17" t="s">
        <v>1756</v>
      </c>
      <c r="G17" t="s">
        <v>1757</v>
      </c>
      <c r="H17" s="1">
        <v>45907</v>
      </c>
    </row>
    <row r="18" spans="1:8" x14ac:dyDescent="0.25">
      <c r="A18">
        <v>378701075</v>
      </c>
      <c r="B18" t="s">
        <v>1758</v>
      </c>
      <c r="C18">
        <v>176.99</v>
      </c>
      <c r="D18" t="s">
        <v>1699</v>
      </c>
      <c r="E18" t="s">
        <v>1759</v>
      </c>
      <c r="F18" t="s">
        <v>1760</v>
      </c>
      <c r="G18" t="s">
        <v>1761</v>
      </c>
      <c r="H18" s="1">
        <v>36216</v>
      </c>
    </row>
    <row r="19" spans="1:8" x14ac:dyDescent="0.25">
      <c r="A19">
        <v>378699805</v>
      </c>
      <c r="B19" t="s">
        <v>1762</v>
      </c>
      <c r="C19">
        <v>518.6</v>
      </c>
      <c r="D19" t="s">
        <v>1699</v>
      </c>
      <c r="E19" t="s">
        <v>1763</v>
      </c>
      <c r="F19" t="s">
        <v>1764</v>
      </c>
      <c r="G19" t="s">
        <v>1765</v>
      </c>
      <c r="H19" s="1">
        <v>19280</v>
      </c>
    </row>
    <row r="20" spans="1:8" x14ac:dyDescent="0.25">
      <c r="A20">
        <v>378699803</v>
      </c>
      <c r="B20" t="s">
        <v>1766</v>
      </c>
      <c r="C20">
        <v>204.71</v>
      </c>
      <c r="D20" t="s">
        <v>1699</v>
      </c>
      <c r="E20" t="s">
        <v>1767</v>
      </c>
      <c r="F20" t="s">
        <v>1768</v>
      </c>
      <c r="G20" t="s">
        <v>1769</v>
      </c>
      <c r="H20" s="1">
        <v>23086</v>
      </c>
    </row>
    <row r="21" spans="1:8" x14ac:dyDescent="0.25">
      <c r="A21">
        <v>378700785</v>
      </c>
      <c r="B21" t="s">
        <v>1770</v>
      </c>
      <c r="C21">
        <v>512.14</v>
      </c>
      <c r="D21" t="s">
        <v>1699</v>
      </c>
      <c r="E21" t="s">
        <v>1771</v>
      </c>
      <c r="F21" t="s">
        <v>1772</v>
      </c>
      <c r="G21" t="s">
        <v>1773</v>
      </c>
      <c r="H21" s="1">
        <v>8857</v>
      </c>
    </row>
    <row r="22" spans="1:8" x14ac:dyDescent="0.25">
      <c r="A22">
        <v>378700422</v>
      </c>
      <c r="B22" t="s">
        <v>1774</v>
      </c>
      <c r="C22">
        <v>210.89</v>
      </c>
      <c r="D22" t="s">
        <v>1699</v>
      </c>
      <c r="E22" t="s">
        <v>1775</v>
      </c>
      <c r="F22" t="s">
        <v>1064</v>
      </c>
      <c r="G22" t="s">
        <v>1776</v>
      </c>
      <c r="H22" s="1">
        <v>22133</v>
      </c>
    </row>
    <row r="23" spans="1:8" x14ac:dyDescent="0.25">
      <c r="A23">
        <v>378700783</v>
      </c>
      <c r="B23" t="s">
        <v>1777</v>
      </c>
      <c r="C23">
        <v>262</v>
      </c>
      <c r="D23" t="s">
        <v>1699</v>
      </c>
      <c r="E23" t="s">
        <v>1778</v>
      </c>
      <c r="F23" t="s">
        <v>1772</v>
      </c>
      <c r="G23" t="s">
        <v>1779</v>
      </c>
      <c r="H23" s="1">
        <v>28210</v>
      </c>
    </row>
    <row r="24" spans="1:8" x14ac:dyDescent="0.25">
      <c r="A24">
        <v>378700781</v>
      </c>
      <c r="B24" t="s">
        <v>1780</v>
      </c>
      <c r="C24">
        <v>158.65</v>
      </c>
      <c r="D24" t="s">
        <v>1699</v>
      </c>
      <c r="E24" t="s">
        <v>1781</v>
      </c>
      <c r="F24" t="s">
        <v>1782</v>
      </c>
      <c r="G24" t="s">
        <v>1783</v>
      </c>
      <c r="H24" s="1">
        <v>26462</v>
      </c>
    </row>
    <row r="25" spans="1:8" x14ac:dyDescent="0.25">
      <c r="A25">
        <v>378697991</v>
      </c>
      <c r="B25" t="s">
        <v>1784</v>
      </c>
      <c r="C25">
        <v>623.29999999999995</v>
      </c>
      <c r="D25" t="s">
        <v>1699</v>
      </c>
      <c r="E25" t="s">
        <v>1785</v>
      </c>
      <c r="F25" t="s">
        <v>1786</v>
      </c>
      <c r="G25" t="s">
        <v>1787</v>
      </c>
      <c r="H25" s="1">
        <v>21363</v>
      </c>
    </row>
    <row r="26" spans="1:8" x14ac:dyDescent="0.25">
      <c r="A26">
        <v>378701503</v>
      </c>
      <c r="B26" t="s">
        <v>1788</v>
      </c>
      <c r="C26">
        <v>182.66</v>
      </c>
      <c r="D26" t="s">
        <v>1699</v>
      </c>
      <c r="E26" t="s">
        <v>1789</v>
      </c>
      <c r="F26" t="s">
        <v>1790</v>
      </c>
      <c r="G26" t="s">
        <v>1791</v>
      </c>
      <c r="H26" s="1">
        <v>55181</v>
      </c>
    </row>
    <row r="27" spans="1:8" x14ac:dyDescent="0.25">
      <c r="A27">
        <v>378701062</v>
      </c>
      <c r="B27" t="s">
        <v>1792</v>
      </c>
      <c r="C27">
        <v>608.33000000000004</v>
      </c>
      <c r="D27" t="s">
        <v>1699</v>
      </c>
      <c r="E27" t="s">
        <v>1793</v>
      </c>
      <c r="F27" t="s">
        <v>20</v>
      </c>
      <c r="G27" t="s">
        <v>1794</v>
      </c>
      <c r="H27" s="1">
        <v>15562</v>
      </c>
    </row>
    <row r="28" spans="1:8" x14ac:dyDescent="0.25">
      <c r="A28">
        <v>378700418</v>
      </c>
      <c r="B28" t="s">
        <v>1795</v>
      </c>
      <c r="C28">
        <v>306.94</v>
      </c>
      <c r="D28" t="s">
        <v>1699</v>
      </c>
      <c r="E28" t="s">
        <v>1796</v>
      </c>
      <c r="F28" t="s">
        <v>1797</v>
      </c>
      <c r="G28" t="s">
        <v>1798</v>
      </c>
      <c r="H28" s="1">
        <v>81207</v>
      </c>
    </row>
    <row r="29" spans="1:8" x14ac:dyDescent="0.25">
      <c r="A29">
        <v>378701061</v>
      </c>
      <c r="B29" t="s">
        <v>1799</v>
      </c>
      <c r="C29">
        <v>382.72</v>
      </c>
      <c r="D29" t="s">
        <v>1699</v>
      </c>
      <c r="E29" t="s">
        <v>1800</v>
      </c>
      <c r="F29" t="s">
        <v>20</v>
      </c>
      <c r="G29" t="s">
        <v>1801</v>
      </c>
      <c r="H29" s="1">
        <v>15450</v>
      </c>
    </row>
    <row r="30" spans="1:8" x14ac:dyDescent="0.25">
      <c r="A30">
        <v>378697988</v>
      </c>
      <c r="B30" t="s">
        <v>1802</v>
      </c>
      <c r="C30">
        <v>200.33</v>
      </c>
      <c r="D30" t="s">
        <v>1699</v>
      </c>
      <c r="E30" t="s">
        <v>1803</v>
      </c>
      <c r="F30" t="s">
        <v>1804</v>
      </c>
      <c r="G30" t="s">
        <v>1805</v>
      </c>
      <c r="H30" s="1">
        <v>29764</v>
      </c>
    </row>
    <row r="31" spans="1:8" x14ac:dyDescent="0.25">
      <c r="A31">
        <v>378699356</v>
      </c>
      <c r="B31" t="s">
        <v>1806</v>
      </c>
      <c r="C31">
        <v>336.89</v>
      </c>
      <c r="D31" t="s">
        <v>1699</v>
      </c>
      <c r="E31" t="s">
        <v>1807</v>
      </c>
      <c r="F31" t="s">
        <v>79</v>
      </c>
      <c r="G31" t="s">
        <v>1808</v>
      </c>
      <c r="H31" s="1">
        <v>41607</v>
      </c>
    </row>
    <row r="32" spans="1:8" x14ac:dyDescent="0.25">
      <c r="A32">
        <v>378701855</v>
      </c>
      <c r="B32" t="s">
        <v>1809</v>
      </c>
      <c r="C32">
        <v>777.6</v>
      </c>
      <c r="D32" t="s">
        <v>1699</v>
      </c>
      <c r="E32" t="s">
        <v>1810</v>
      </c>
      <c r="F32" t="s">
        <v>20</v>
      </c>
      <c r="G32" t="s">
        <v>1811</v>
      </c>
      <c r="H32" s="1">
        <v>10290</v>
      </c>
    </row>
    <row r="33" spans="1:8" x14ac:dyDescent="0.25">
      <c r="A33">
        <v>378701058</v>
      </c>
      <c r="B33" t="s">
        <v>1812</v>
      </c>
      <c r="C33">
        <v>206.56</v>
      </c>
      <c r="D33" t="s">
        <v>1699</v>
      </c>
      <c r="E33" t="s">
        <v>1813</v>
      </c>
      <c r="F33" t="s">
        <v>392</v>
      </c>
      <c r="G33" t="s">
        <v>1814</v>
      </c>
      <c r="H33" s="1">
        <v>58898</v>
      </c>
    </row>
    <row r="34" spans="1:8" x14ac:dyDescent="0.25">
      <c r="A34">
        <v>378700404</v>
      </c>
      <c r="B34" t="s">
        <v>1815</v>
      </c>
      <c r="C34">
        <v>234.37</v>
      </c>
      <c r="D34" t="s">
        <v>1699</v>
      </c>
      <c r="E34" t="s">
        <v>1816</v>
      </c>
      <c r="F34" t="s">
        <v>1817</v>
      </c>
      <c r="G34" t="s">
        <v>1818</v>
      </c>
      <c r="H34" s="1">
        <v>23480</v>
      </c>
    </row>
    <row r="35" spans="1:8" x14ac:dyDescent="0.25">
      <c r="A35">
        <v>378701840</v>
      </c>
      <c r="B35" t="s">
        <v>1819</v>
      </c>
      <c r="C35">
        <v>254.47</v>
      </c>
      <c r="D35" t="s">
        <v>1699</v>
      </c>
      <c r="E35" t="s">
        <v>1820</v>
      </c>
      <c r="F35" t="s">
        <v>1821</v>
      </c>
      <c r="G35" t="s">
        <v>1822</v>
      </c>
      <c r="H35" s="1">
        <v>19601</v>
      </c>
    </row>
    <row r="36" spans="1:8" x14ac:dyDescent="0.25">
      <c r="A36">
        <v>378699690</v>
      </c>
      <c r="B36" t="s">
        <v>1823</v>
      </c>
      <c r="C36">
        <v>255.91</v>
      </c>
      <c r="D36" t="s">
        <v>1699</v>
      </c>
      <c r="E36" t="s">
        <v>1824</v>
      </c>
      <c r="F36" t="s">
        <v>1825</v>
      </c>
      <c r="G36" t="s">
        <v>1826</v>
      </c>
      <c r="H36" s="1">
        <v>25246</v>
      </c>
    </row>
    <row r="37" spans="1:8" x14ac:dyDescent="0.25">
      <c r="A37">
        <v>378699329</v>
      </c>
      <c r="B37" t="s">
        <v>1827</v>
      </c>
      <c r="C37">
        <v>2008.36</v>
      </c>
      <c r="D37" t="s">
        <v>1699</v>
      </c>
      <c r="E37" t="s">
        <v>1828</v>
      </c>
      <c r="F37" t="s">
        <v>1829</v>
      </c>
      <c r="G37" t="s">
        <v>1830</v>
      </c>
      <c r="H37" s="1">
        <v>16703</v>
      </c>
    </row>
    <row r="38" spans="1:8" x14ac:dyDescent="0.25">
      <c r="A38">
        <v>378702108</v>
      </c>
      <c r="B38" t="s">
        <v>1831</v>
      </c>
      <c r="C38">
        <v>222.39</v>
      </c>
      <c r="D38" t="s">
        <v>1699</v>
      </c>
      <c r="E38" t="s">
        <v>1832</v>
      </c>
      <c r="F38" t="s">
        <v>1833</v>
      </c>
      <c r="G38" t="s">
        <v>1834</v>
      </c>
      <c r="H38" s="1">
        <v>12970</v>
      </c>
    </row>
    <row r="39" spans="1:8" x14ac:dyDescent="0.25">
      <c r="A39">
        <v>378700734</v>
      </c>
      <c r="B39" t="s">
        <v>1835</v>
      </c>
      <c r="C39">
        <v>255.6</v>
      </c>
      <c r="D39" t="s">
        <v>1699</v>
      </c>
      <c r="E39" t="s">
        <v>1836</v>
      </c>
      <c r="F39" t="s">
        <v>1837</v>
      </c>
      <c r="G39" t="s">
        <v>1838</v>
      </c>
      <c r="H39" s="1">
        <v>19308</v>
      </c>
    </row>
    <row r="40" spans="1:8" x14ac:dyDescent="0.25">
      <c r="A40">
        <v>378698591</v>
      </c>
      <c r="B40" t="s">
        <v>1839</v>
      </c>
      <c r="C40">
        <v>180.09</v>
      </c>
      <c r="D40" t="s">
        <v>1699</v>
      </c>
      <c r="E40" t="s">
        <v>1840</v>
      </c>
      <c r="F40" t="s">
        <v>1841</v>
      </c>
      <c r="G40" t="s">
        <v>1842</v>
      </c>
      <c r="H40" s="1">
        <v>36881</v>
      </c>
    </row>
    <row r="41" spans="1:8" x14ac:dyDescent="0.25">
      <c r="A41">
        <v>378702101</v>
      </c>
      <c r="B41" t="s">
        <v>1843</v>
      </c>
      <c r="C41">
        <v>287.88</v>
      </c>
      <c r="D41" t="s">
        <v>1699</v>
      </c>
      <c r="E41" t="s">
        <v>1844</v>
      </c>
      <c r="F41" t="s">
        <v>1845</v>
      </c>
      <c r="G41" t="s">
        <v>1846</v>
      </c>
      <c r="H41" s="1">
        <v>51456</v>
      </c>
    </row>
    <row r="42" spans="1:8" x14ac:dyDescent="0.25">
      <c r="A42">
        <v>378699318</v>
      </c>
      <c r="B42" t="s">
        <v>1847</v>
      </c>
      <c r="C42">
        <v>391.9</v>
      </c>
      <c r="D42" t="s">
        <v>1699</v>
      </c>
      <c r="E42" t="s">
        <v>1848</v>
      </c>
      <c r="F42" t="s">
        <v>1849</v>
      </c>
      <c r="G42" t="s">
        <v>1850</v>
      </c>
      <c r="H42" s="1">
        <v>12908</v>
      </c>
    </row>
    <row r="43" spans="1:8" x14ac:dyDescent="0.25">
      <c r="A43">
        <v>378701376</v>
      </c>
      <c r="B43" t="s">
        <v>1851</v>
      </c>
      <c r="C43">
        <v>246.9</v>
      </c>
      <c r="D43" t="s">
        <v>1699</v>
      </c>
      <c r="E43" t="s">
        <v>1852</v>
      </c>
      <c r="F43" t="s">
        <v>1853</v>
      </c>
      <c r="G43" t="s">
        <v>1854</v>
      </c>
      <c r="H43" s="1">
        <v>27303</v>
      </c>
    </row>
    <row r="44" spans="1:8" x14ac:dyDescent="0.25">
      <c r="A44">
        <v>378701375</v>
      </c>
      <c r="B44" t="s">
        <v>1855</v>
      </c>
      <c r="C44">
        <v>180.11</v>
      </c>
      <c r="D44" t="s">
        <v>1699</v>
      </c>
      <c r="E44" t="s">
        <v>1856</v>
      </c>
      <c r="F44" t="s">
        <v>1857</v>
      </c>
      <c r="G44" t="s">
        <v>1858</v>
      </c>
      <c r="H44" s="1">
        <v>37401</v>
      </c>
    </row>
    <row r="45" spans="1:8" x14ac:dyDescent="0.25">
      <c r="A45">
        <v>378698228</v>
      </c>
      <c r="B45" t="s">
        <v>1859</v>
      </c>
      <c r="C45">
        <v>309.36</v>
      </c>
      <c r="D45" t="s">
        <v>1699</v>
      </c>
      <c r="E45" t="s">
        <v>1860</v>
      </c>
      <c r="F45" t="s">
        <v>420</v>
      </c>
      <c r="G45" t="s">
        <v>1861</v>
      </c>
      <c r="H45" s="1">
        <v>29180</v>
      </c>
    </row>
    <row r="46" spans="1:8" x14ac:dyDescent="0.25">
      <c r="A46">
        <v>378701010</v>
      </c>
      <c r="B46" t="s">
        <v>1862</v>
      </c>
      <c r="C46">
        <v>280.79000000000002</v>
      </c>
      <c r="D46" t="s">
        <v>1699</v>
      </c>
      <c r="E46" t="s">
        <v>1863</v>
      </c>
      <c r="F46" t="s">
        <v>1864</v>
      </c>
      <c r="G46" t="s">
        <v>1865</v>
      </c>
      <c r="H46" s="1">
        <v>21033</v>
      </c>
    </row>
    <row r="47" spans="1:8" x14ac:dyDescent="0.25">
      <c r="A47">
        <v>378701803</v>
      </c>
      <c r="B47" t="s">
        <v>1866</v>
      </c>
      <c r="C47">
        <v>157.09</v>
      </c>
      <c r="D47" t="s">
        <v>1699</v>
      </c>
      <c r="E47" t="s">
        <v>1867</v>
      </c>
      <c r="F47" t="s">
        <v>1868</v>
      </c>
      <c r="G47" t="s">
        <v>1869</v>
      </c>
      <c r="H47" s="1">
        <v>42285</v>
      </c>
    </row>
    <row r="48" spans="1:8" x14ac:dyDescent="0.25">
      <c r="A48">
        <v>378700276</v>
      </c>
      <c r="B48" t="s">
        <v>1870</v>
      </c>
      <c r="C48">
        <v>154.22999999999999</v>
      </c>
      <c r="D48" t="s">
        <v>1699</v>
      </c>
      <c r="E48" t="s">
        <v>1871</v>
      </c>
      <c r="F48" t="s">
        <v>1872</v>
      </c>
      <c r="G48" t="s">
        <v>1873</v>
      </c>
      <c r="H48" s="1">
        <v>33216</v>
      </c>
    </row>
    <row r="49" spans="1:8" x14ac:dyDescent="0.25">
      <c r="A49">
        <v>378698569</v>
      </c>
      <c r="B49" t="s">
        <v>1874</v>
      </c>
      <c r="C49">
        <v>565.85</v>
      </c>
      <c r="D49" t="s">
        <v>1699</v>
      </c>
      <c r="E49" t="s">
        <v>1875</v>
      </c>
      <c r="F49" t="s">
        <v>1876</v>
      </c>
      <c r="G49" t="s">
        <v>1877</v>
      </c>
      <c r="H49" s="1">
        <v>14994</v>
      </c>
    </row>
    <row r="50" spans="1:8" x14ac:dyDescent="0.25">
      <c r="A50">
        <v>378698560</v>
      </c>
      <c r="B50" t="s">
        <v>1878</v>
      </c>
      <c r="C50">
        <v>198.98</v>
      </c>
      <c r="D50" t="s">
        <v>1699</v>
      </c>
      <c r="E50" t="s">
        <v>1879</v>
      </c>
      <c r="F50" t="s">
        <v>1880</v>
      </c>
      <c r="G50" t="s">
        <v>1881</v>
      </c>
      <c r="H50" s="1">
        <v>27434</v>
      </c>
    </row>
    <row r="51" spans="1:8" x14ac:dyDescent="0.25">
      <c r="A51">
        <v>378701349</v>
      </c>
      <c r="B51" t="s">
        <v>1882</v>
      </c>
      <c r="C51">
        <v>310.33999999999997</v>
      </c>
      <c r="D51" t="s">
        <v>1699</v>
      </c>
      <c r="E51" t="s">
        <v>1883</v>
      </c>
      <c r="F51" t="s">
        <v>156</v>
      </c>
      <c r="G51" t="s">
        <v>1884</v>
      </c>
      <c r="H51" s="1">
        <v>20788</v>
      </c>
    </row>
    <row r="52" spans="1:8" x14ac:dyDescent="0.25">
      <c r="A52">
        <v>378701348</v>
      </c>
      <c r="B52" t="s">
        <v>1885</v>
      </c>
      <c r="C52">
        <v>482.23</v>
      </c>
      <c r="D52" t="s">
        <v>1699</v>
      </c>
      <c r="E52" t="s">
        <v>1886</v>
      </c>
      <c r="F52" t="s">
        <v>1887</v>
      </c>
      <c r="G52" t="s">
        <v>1888</v>
      </c>
      <c r="H52" s="1">
        <v>8260</v>
      </c>
    </row>
    <row r="53" spans="1:8" x14ac:dyDescent="0.25">
      <c r="A53">
        <v>378700253</v>
      </c>
      <c r="B53" t="s">
        <v>1889</v>
      </c>
      <c r="C53">
        <v>264.25</v>
      </c>
      <c r="D53" t="s">
        <v>1699</v>
      </c>
      <c r="E53" t="s">
        <v>1890</v>
      </c>
      <c r="F53" t="s">
        <v>1891</v>
      </c>
      <c r="G53" t="s">
        <v>1892</v>
      </c>
      <c r="H53" s="1">
        <v>9708</v>
      </c>
    </row>
    <row r="54" spans="1:8" x14ac:dyDescent="0.25">
      <c r="A54">
        <v>378699197</v>
      </c>
      <c r="B54" t="s">
        <v>1893</v>
      </c>
      <c r="C54">
        <v>588.28</v>
      </c>
      <c r="D54" t="s">
        <v>1699</v>
      </c>
      <c r="E54" t="s">
        <v>1894</v>
      </c>
      <c r="F54" t="s">
        <v>1895</v>
      </c>
      <c r="G54" t="s">
        <v>1896</v>
      </c>
      <c r="H54" s="1">
        <v>18234</v>
      </c>
    </row>
    <row r="55" spans="1:8" x14ac:dyDescent="0.25">
      <c r="A55">
        <v>378702417</v>
      </c>
      <c r="B55" t="s">
        <v>1897</v>
      </c>
      <c r="C55">
        <v>263.79000000000002</v>
      </c>
      <c r="D55" t="s">
        <v>1699</v>
      </c>
      <c r="E55" t="s">
        <v>1898</v>
      </c>
      <c r="F55" t="s">
        <v>20</v>
      </c>
      <c r="G55" t="s">
        <v>1899</v>
      </c>
      <c r="H55" s="1">
        <v>17203</v>
      </c>
    </row>
    <row r="56" spans="1:8" x14ac:dyDescent="0.25">
      <c r="A56">
        <v>378699621</v>
      </c>
      <c r="B56" t="s">
        <v>1900</v>
      </c>
      <c r="C56">
        <v>273.68</v>
      </c>
      <c r="D56" t="s">
        <v>1699</v>
      </c>
      <c r="E56" t="s">
        <v>1901</v>
      </c>
      <c r="F56" t="s">
        <v>1902</v>
      </c>
      <c r="G56" t="s">
        <v>1903</v>
      </c>
      <c r="H56" s="1">
        <v>37255</v>
      </c>
    </row>
    <row r="57" spans="1:8" x14ac:dyDescent="0.25">
      <c r="A57">
        <v>378701326</v>
      </c>
      <c r="B57" t="s">
        <v>1904</v>
      </c>
      <c r="C57">
        <v>418.23</v>
      </c>
      <c r="D57" t="s">
        <v>1699</v>
      </c>
      <c r="E57" t="s">
        <v>1905</v>
      </c>
      <c r="F57" t="s">
        <v>1906</v>
      </c>
      <c r="G57" t="s">
        <v>1907</v>
      </c>
      <c r="H57" s="1">
        <v>7260</v>
      </c>
    </row>
    <row r="58" spans="1:8" x14ac:dyDescent="0.25">
      <c r="A58">
        <v>378698899</v>
      </c>
      <c r="B58" t="s">
        <v>1908</v>
      </c>
      <c r="C58">
        <v>194.89</v>
      </c>
      <c r="D58" t="s">
        <v>1699</v>
      </c>
      <c r="E58" t="s">
        <v>1909</v>
      </c>
      <c r="F58" t="s">
        <v>1910</v>
      </c>
      <c r="G58" t="s">
        <v>1911</v>
      </c>
      <c r="H58" s="1">
        <v>45661</v>
      </c>
    </row>
    <row r="59" spans="1:8" x14ac:dyDescent="0.25">
      <c r="A59">
        <v>378702403</v>
      </c>
      <c r="B59" t="s">
        <v>1912</v>
      </c>
      <c r="C59">
        <v>189.66</v>
      </c>
      <c r="D59" t="s">
        <v>1699</v>
      </c>
      <c r="E59" t="s">
        <v>1913</v>
      </c>
      <c r="F59" t="s">
        <v>1914</v>
      </c>
      <c r="G59" t="s">
        <v>1915</v>
      </c>
      <c r="H59" s="1">
        <v>22836</v>
      </c>
    </row>
    <row r="60" spans="1:8" x14ac:dyDescent="0.25">
      <c r="A60">
        <v>378700238</v>
      </c>
      <c r="B60" t="s">
        <v>1916</v>
      </c>
      <c r="C60">
        <v>448.98</v>
      </c>
      <c r="D60" t="s">
        <v>1699</v>
      </c>
      <c r="E60" t="s">
        <v>1917</v>
      </c>
      <c r="F60" t="s">
        <v>1918</v>
      </c>
      <c r="G60" t="s">
        <v>1919</v>
      </c>
      <c r="H60" s="1">
        <v>16493</v>
      </c>
    </row>
    <row r="61" spans="1:8" x14ac:dyDescent="0.25">
      <c r="A61">
        <v>378700596</v>
      </c>
      <c r="B61" t="s">
        <v>1920</v>
      </c>
      <c r="C61">
        <v>162.27000000000001</v>
      </c>
      <c r="D61" t="s">
        <v>1699</v>
      </c>
      <c r="E61" t="s">
        <v>1921</v>
      </c>
      <c r="F61" t="s">
        <v>1922</v>
      </c>
      <c r="G61" t="s">
        <v>1923</v>
      </c>
      <c r="H61" s="1">
        <v>12345</v>
      </c>
    </row>
    <row r="62" spans="1:8" x14ac:dyDescent="0.25">
      <c r="A62">
        <v>378699611</v>
      </c>
      <c r="B62" t="s">
        <v>1924</v>
      </c>
      <c r="C62">
        <v>2713.9</v>
      </c>
      <c r="D62" t="s">
        <v>1699</v>
      </c>
      <c r="E62" t="s">
        <v>1925</v>
      </c>
      <c r="F62" t="s">
        <v>87</v>
      </c>
      <c r="G62" t="s">
        <v>1926</v>
      </c>
      <c r="H62" s="1">
        <v>22958</v>
      </c>
    </row>
    <row r="63" spans="1:8" x14ac:dyDescent="0.25">
      <c r="A63">
        <v>378699600</v>
      </c>
      <c r="B63" t="s">
        <v>1927</v>
      </c>
      <c r="C63">
        <v>203.24</v>
      </c>
      <c r="D63" t="s">
        <v>1699</v>
      </c>
      <c r="E63" t="s">
        <v>1928</v>
      </c>
      <c r="F63" t="s">
        <v>20</v>
      </c>
      <c r="G63" t="s">
        <v>1929</v>
      </c>
      <c r="H63" s="1">
        <v>23107</v>
      </c>
    </row>
    <row r="64" spans="1:8" x14ac:dyDescent="0.25">
      <c r="A64">
        <v>378700221</v>
      </c>
      <c r="B64" t="s">
        <v>1930</v>
      </c>
      <c r="C64">
        <v>249.18</v>
      </c>
      <c r="D64" t="s">
        <v>1699</v>
      </c>
      <c r="E64" t="s">
        <v>1931</v>
      </c>
      <c r="F64" t="s">
        <v>20</v>
      </c>
      <c r="G64" t="s">
        <v>1932</v>
      </c>
      <c r="H64" s="1">
        <v>11637</v>
      </c>
    </row>
    <row r="65" spans="1:8" x14ac:dyDescent="0.25">
      <c r="A65">
        <v>378701307</v>
      </c>
      <c r="B65" t="s">
        <v>1933</v>
      </c>
      <c r="C65">
        <v>199.18</v>
      </c>
      <c r="D65" t="s">
        <v>1699</v>
      </c>
      <c r="E65" t="s">
        <v>1934</v>
      </c>
      <c r="F65" t="s">
        <v>20</v>
      </c>
      <c r="G65" t="s">
        <v>1935</v>
      </c>
      <c r="H65" s="1">
        <v>14174</v>
      </c>
    </row>
    <row r="66" spans="1:8" x14ac:dyDescent="0.25">
      <c r="A66">
        <v>378699955</v>
      </c>
      <c r="B66" t="s">
        <v>1936</v>
      </c>
      <c r="C66">
        <v>271.72000000000003</v>
      </c>
      <c r="D66" t="s">
        <v>1699</v>
      </c>
      <c r="E66" t="s">
        <v>1937</v>
      </c>
      <c r="F66" t="s">
        <v>1938</v>
      </c>
      <c r="G66" t="s">
        <v>1939</v>
      </c>
      <c r="H66" s="1">
        <v>19144</v>
      </c>
    </row>
    <row r="67" spans="1:8" x14ac:dyDescent="0.25">
      <c r="A67">
        <v>378699952</v>
      </c>
      <c r="B67" t="s">
        <v>1940</v>
      </c>
      <c r="C67">
        <v>202.3</v>
      </c>
      <c r="D67" t="s">
        <v>1699</v>
      </c>
      <c r="E67" t="s">
        <v>1941</v>
      </c>
      <c r="F67" t="s">
        <v>1942</v>
      </c>
      <c r="G67" t="s">
        <v>1943</v>
      </c>
      <c r="H67" s="1">
        <v>24001</v>
      </c>
    </row>
    <row r="68" spans="1:8" x14ac:dyDescent="0.25">
      <c r="A68">
        <v>378698508</v>
      </c>
      <c r="B68" t="s">
        <v>1944</v>
      </c>
      <c r="C68">
        <v>201.98</v>
      </c>
      <c r="D68" t="s">
        <v>1699</v>
      </c>
      <c r="E68" t="s">
        <v>1945</v>
      </c>
      <c r="F68" t="s">
        <v>1946</v>
      </c>
      <c r="G68" t="s">
        <v>1947</v>
      </c>
      <c r="H68" s="1">
        <v>17992</v>
      </c>
    </row>
    <row r="69" spans="1:8" x14ac:dyDescent="0.25">
      <c r="A69">
        <v>378699942</v>
      </c>
      <c r="B69" t="s">
        <v>1948</v>
      </c>
      <c r="C69">
        <v>191.63</v>
      </c>
      <c r="D69" t="s">
        <v>1699</v>
      </c>
      <c r="E69" t="s">
        <v>1949</v>
      </c>
      <c r="F69" t="s">
        <v>1950</v>
      </c>
      <c r="G69" t="s">
        <v>1951</v>
      </c>
      <c r="H69" s="1">
        <v>28376</v>
      </c>
    </row>
    <row r="70" spans="1:8" x14ac:dyDescent="0.25">
      <c r="A70">
        <v>378698064</v>
      </c>
      <c r="B70" t="s">
        <v>1952</v>
      </c>
      <c r="C70">
        <v>171.37</v>
      </c>
      <c r="D70" t="s">
        <v>1699</v>
      </c>
      <c r="E70" t="s">
        <v>1953</v>
      </c>
      <c r="F70" t="s">
        <v>12</v>
      </c>
      <c r="G70" t="s">
        <v>1954</v>
      </c>
      <c r="H70" s="1">
        <v>10303</v>
      </c>
    </row>
    <row r="71" spans="1:8" x14ac:dyDescent="0.25">
      <c r="A71">
        <v>378700562</v>
      </c>
      <c r="B71" t="s">
        <v>1955</v>
      </c>
      <c r="C71">
        <v>175.83</v>
      </c>
      <c r="D71" t="s">
        <v>1699</v>
      </c>
      <c r="E71" t="s">
        <v>1956</v>
      </c>
      <c r="F71" t="s">
        <v>1957</v>
      </c>
      <c r="G71" t="s">
        <v>1958</v>
      </c>
      <c r="H71" s="1">
        <v>27826</v>
      </c>
    </row>
    <row r="72" spans="1:8" x14ac:dyDescent="0.25">
      <c r="A72">
        <v>378699144</v>
      </c>
      <c r="B72" t="s">
        <v>1959</v>
      </c>
      <c r="C72">
        <v>659.3</v>
      </c>
      <c r="D72" t="s">
        <v>1699</v>
      </c>
      <c r="E72" t="s">
        <v>1960</v>
      </c>
      <c r="F72" t="s">
        <v>216</v>
      </c>
      <c r="G72" t="s">
        <v>1961</v>
      </c>
      <c r="H72" s="1">
        <v>10633</v>
      </c>
    </row>
    <row r="73" spans="1:8" x14ac:dyDescent="0.25">
      <c r="A73">
        <v>378700556</v>
      </c>
      <c r="B73" t="s">
        <v>1962</v>
      </c>
      <c r="C73">
        <v>375.76</v>
      </c>
      <c r="D73" t="s">
        <v>1699</v>
      </c>
      <c r="E73" t="s">
        <v>1963</v>
      </c>
      <c r="F73" t="s">
        <v>20</v>
      </c>
      <c r="G73" t="s">
        <v>1964</v>
      </c>
      <c r="H73" s="1">
        <v>11798</v>
      </c>
    </row>
    <row r="74" spans="1:8" x14ac:dyDescent="0.25">
      <c r="A74">
        <v>378699138</v>
      </c>
      <c r="B74" t="s">
        <v>1965</v>
      </c>
      <c r="C74">
        <v>710.66</v>
      </c>
      <c r="D74" t="s">
        <v>1699</v>
      </c>
      <c r="E74" t="s">
        <v>1966</v>
      </c>
      <c r="F74" t="s">
        <v>1967</v>
      </c>
      <c r="G74" t="s">
        <v>1968</v>
      </c>
      <c r="H74" s="1">
        <v>17170</v>
      </c>
    </row>
    <row r="75" spans="1:8" x14ac:dyDescent="0.25">
      <c r="A75">
        <v>378701197</v>
      </c>
      <c r="B75" t="s">
        <v>1969</v>
      </c>
      <c r="C75">
        <v>244.02</v>
      </c>
      <c r="D75" t="s">
        <v>1699</v>
      </c>
      <c r="E75" t="s">
        <v>1970</v>
      </c>
      <c r="F75" t="s">
        <v>1971</v>
      </c>
      <c r="G75" t="s">
        <v>1972</v>
      </c>
      <c r="H75" s="1">
        <v>23238</v>
      </c>
    </row>
    <row r="76" spans="1:8" x14ac:dyDescent="0.25">
      <c r="A76">
        <v>378700549</v>
      </c>
      <c r="B76" t="s">
        <v>1973</v>
      </c>
      <c r="C76">
        <v>306.27</v>
      </c>
      <c r="D76" t="s">
        <v>1699</v>
      </c>
      <c r="E76" t="s">
        <v>1974</v>
      </c>
      <c r="F76" t="s">
        <v>1975</v>
      </c>
      <c r="G76" t="s">
        <v>1976</v>
      </c>
      <c r="H76" s="1">
        <v>14344</v>
      </c>
    </row>
    <row r="77" spans="1:8" x14ac:dyDescent="0.25">
      <c r="A77">
        <v>378702273</v>
      </c>
      <c r="B77" t="s">
        <v>1977</v>
      </c>
      <c r="C77">
        <v>334.23</v>
      </c>
      <c r="D77" t="s">
        <v>1699</v>
      </c>
      <c r="E77" t="s">
        <v>1978</v>
      </c>
      <c r="F77" t="s">
        <v>1979</v>
      </c>
      <c r="G77" t="s">
        <v>1980</v>
      </c>
      <c r="H77" s="1">
        <v>21392</v>
      </c>
    </row>
    <row r="78" spans="1:8" x14ac:dyDescent="0.25">
      <c r="A78">
        <v>378699487</v>
      </c>
      <c r="B78" t="s">
        <v>1981</v>
      </c>
      <c r="C78">
        <v>227.62</v>
      </c>
      <c r="D78" t="s">
        <v>1699</v>
      </c>
      <c r="E78" t="s">
        <v>1982</v>
      </c>
      <c r="F78" t="s">
        <v>216</v>
      </c>
      <c r="G78" t="s">
        <v>1983</v>
      </c>
      <c r="H78" s="1">
        <v>24439</v>
      </c>
    </row>
    <row r="79" spans="1:8" x14ac:dyDescent="0.25">
      <c r="A79">
        <v>378700539</v>
      </c>
      <c r="B79" t="s">
        <v>1984</v>
      </c>
      <c r="C79">
        <v>217.97</v>
      </c>
      <c r="D79" t="s">
        <v>1699</v>
      </c>
      <c r="E79" t="s">
        <v>1985</v>
      </c>
      <c r="F79" t="s">
        <v>1986</v>
      </c>
      <c r="G79" t="s">
        <v>1987</v>
      </c>
      <c r="H79" s="1">
        <v>48059</v>
      </c>
    </row>
    <row r="80" spans="1:8" x14ac:dyDescent="0.25">
      <c r="A80">
        <v>378698037</v>
      </c>
      <c r="B80" t="s">
        <v>1988</v>
      </c>
      <c r="C80">
        <v>195.48</v>
      </c>
      <c r="D80" t="s">
        <v>1699</v>
      </c>
      <c r="E80" t="s">
        <v>1989</v>
      </c>
      <c r="F80" t="s">
        <v>522</v>
      </c>
      <c r="G80" t="s">
        <v>1990</v>
      </c>
      <c r="H80" s="1">
        <v>61426</v>
      </c>
    </row>
    <row r="81" spans="1:8" x14ac:dyDescent="0.25">
      <c r="A81">
        <v>378702263</v>
      </c>
      <c r="B81" t="s">
        <v>1991</v>
      </c>
      <c r="C81">
        <v>270.08999999999997</v>
      </c>
      <c r="D81" t="s">
        <v>1699</v>
      </c>
      <c r="E81" t="s">
        <v>1992</v>
      </c>
      <c r="F81" t="s">
        <v>1993</v>
      </c>
      <c r="G81" t="s">
        <v>1994</v>
      </c>
      <c r="H81" s="1">
        <v>37267</v>
      </c>
    </row>
    <row r="82" spans="1:8" x14ac:dyDescent="0.25">
      <c r="A82">
        <v>378699479</v>
      </c>
      <c r="B82" t="s">
        <v>1995</v>
      </c>
      <c r="C82">
        <v>527.98</v>
      </c>
      <c r="D82" t="s">
        <v>1699</v>
      </c>
      <c r="E82" t="s">
        <v>1996</v>
      </c>
      <c r="F82" t="s">
        <v>1997</v>
      </c>
      <c r="G82" t="s">
        <v>1998</v>
      </c>
      <c r="H82" s="1">
        <v>28996</v>
      </c>
    </row>
    <row r="83" spans="1:8" x14ac:dyDescent="0.25">
      <c r="A83">
        <v>378699477</v>
      </c>
      <c r="B83" t="s">
        <v>1999</v>
      </c>
      <c r="C83">
        <v>203.74</v>
      </c>
      <c r="D83" t="s">
        <v>1699</v>
      </c>
      <c r="E83" t="s">
        <v>2000</v>
      </c>
      <c r="F83" t="s">
        <v>2001</v>
      </c>
      <c r="G83" t="s">
        <v>2002</v>
      </c>
      <c r="H83" s="1">
        <v>52037</v>
      </c>
    </row>
    <row r="84" spans="1:8" x14ac:dyDescent="0.25">
      <c r="A84">
        <v>378698826</v>
      </c>
      <c r="B84" t="s">
        <v>2003</v>
      </c>
      <c r="C84">
        <v>461.91</v>
      </c>
      <c r="D84" t="s">
        <v>1699</v>
      </c>
      <c r="E84" t="s">
        <v>2004</v>
      </c>
      <c r="F84" t="s">
        <v>2005</v>
      </c>
      <c r="G84" t="s">
        <v>2006</v>
      </c>
      <c r="H84" s="1">
        <v>18810</v>
      </c>
    </row>
    <row r="85" spans="1:8" x14ac:dyDescent="0.25">
      <c r="A85">
        <v>378700528</v>
      </c>
      <c r="B85" t="s">
        <v>2007</v>
      </c>
      <c r="C85">
        <v>310.55</v>
      </c>
      <c r="D85" t="s">
        <v>1699</v>
      </c>
      <c r="E85" t="s">
        <v>2008</v>
      </c>
      <c r="F85" t="s">
        <v>2009</v>
      </c>
      <c r="G85" t="s">
        <v>2010</v>
      </c>
      <c r="H85" s="1">
        <v>24968</v>
      </c>
    </row>
    <row r="86" spans="1:8" x14ac:dyDescent="0.25">
      <c r="A86">
        <v>378700526</v>
      </c>
      <c r="B86" t="s">
        <v>2011</v>
      </c>
      <c r="C86">
        <v>282.70999999999998</v>
      </c>
      <c r="D86" t="s">
        <v>1699</v>
      </c>
      <c r="E86" t="s">
        <v>2012</v>
      </c>
      <c r="F86" t="s">
        <v>2009</v>
      </c>
      <c r="G86" t="s">
        <v>2013</v>
      </c>
      <c r="H86" s="1">
        <v>25238</v>
      </c>
    </row>
    <row r="87" spans="1:8" x14ac:dyDescent="0.25">
      <c r="A87">
        <v>378701968</v>
      </c>
      <c r="B87" t="s">
        <v>2014</v>
      </c>
      <c r="C87">
        <v>619.91</v>
      </c>
      <c r="D87" t="s">
        <v>1699</v>
      </c>
      <c r="E87" t="s">
        <v>2015</v>
      </c>
      <c r="F87" t="s">
        <v>2016</v>
      </c>
      <c r="G87" t="s">
        <v>2017</v>
      </c>
      <c r="H87" s="1">
        <v>23525</v>
      </c>
    </row>
    <row r="88" spans="1:8" x14ac:dyDescent="0.25">
      <c r="A88">
        <v>378698812</v>
      </c>
      <c r="B88" t="s">
        <v>2018</v>
      </c>
      <c r="C88">
        <v>194.61</v>
      </c>
      <c r="D88" t="s">
        <v>1699</v>
      </c>
      <c r="E88" t="s">
        <v>2019</v>
      </c>
      <c r="F88" t="s">
        <v>360</v>
      </c>
      <c r="G88" t="s">
        <v>2020</v>
      </c>
      <c r="H88" s="1">
        <v>40886</v>
      </c>
    </row>
    <row r="89" spans="1:8" x14ac:dyDescent="0.25">
      <c r="A89">
        <v>378700876</v>
      </c>
      <c r="B89" t="s">
        <v>2021</v>
      </c>
      <c r="C89">
        <v>322.38</v>
      </c>
      <c r="D89" t="s">
        <v>1699</v>
      </c>
      <c r="E89" t="s">
        <v>2022</v>
      </c>
      <c r="F89" t="s">
        <v>20</v>
      </c>
      <c r="G89" t="s">
        <v>2023</v>
      </c>
      <c r="H89" s="1">
        <v>16249</v>
      </c>
    </row>
    <row r="90" spans="1:8" x14ac:dyDescent="0.25">
      <c r="A90">
        <v>378700512</v>
      </c>
      <c r="B90" t="s">
        <v>2024</v>
      </c>
      <c r="C90">
        <v>210.5</v>
      </c>
      <c r="D90" t="s">
        <v>1699</v>
      </c>
      <c r="E90" t="s">
        <v>2025</v>
      </c>
      <c r="F90" t="s">
        <v>2026</v>
      </c>
      <c r="G90" t="s">
        <v>2027</v>
      </c>
      <c r="H90" s="1">
        <v>20199</v>
      </c>
    </row>
    <row r="91" spans="1:8" x14ac:dyDescent="0.25">
      <c r="A91">
        <v>378702240</v>
      </c>
      <c r="B91" t="s">
        <v>2028</v>
      </c>
      <c r="C91">
        <v>419.34</v>
      </c>
      <c r="D91" t="s">
        <v>1699</v>
      </c>
      <c r="E91" t="s">
        <v>2029</v>
      </c>
      <c r="F91" t="s">
        <v>20</v>
      </c>
      <c r="G91" t="s">
        <v>2030</v>
      </c>
      <c r="H91" s="1">
        <v>14387</v>
      </c>
    </row>
    <row r="92" spans="1:8" x14ac:dyDescent="0.25">
      <c r="A92">
        <v>378700079</v>
      </c>
      <c r="B92" t="s">
        <v>2031</v>
      </c>
      <c r="C92">
        <v>164.03</v>
      </c>
      <c r="D92" t="s">
        <v>1699</v>
      </c>
      <c r="E92" t="s">
        <v>2032</v>
      </c>
      <c r="F92" t="s">
        <v>48</v>
      </c>
      <c r="G92" t="s">
        <v>2033</v>
      </c>
      <c r="H92" s="1">
        <v>32757</v>
      </c>
    </row>
    <row r="93" spans="1:8" x14ac:dyDescent="0.25">
      <c r="A93">
        <v>378701155</v>
      </c>
      <c r="B93" t="s">
        <v>2034</v>
      </c>
      <c r="C93">
        <v>299.94</v>
      </c>
      <c r="D93" t="s">
        <v>1699</v>
      </c>
      <c r="E93" t="s">
        <v>2035</v>
      </c>
      <c r="F93" t="s">
        <v>2036</v>
      </c>
      <c r="G93" t="s">
        <v>2037</v>
      </c>
      <c r="H93" s="1">
        <v>30922</v>
      </c>
    </row>
    <row r="94" spans="1:8" x14ac:dyDescent="0.25">
      <c r="A94">
        <v>378698005</v>
      </c>
      <c r="B94" t="s">
        <v>2038</v>
      </c>
      <c r="C94">
        <v>304.10000000000002</v>
      </c>
      <c r="D94" t="s">
        <v>1699</v>
      </c>
      <c r="E94" t="s">
        <v>2039</v>
      </c>
      <c r="F94" t="s">
        <v>1914</v>
      </c>
      <c r="G94" t="s">
        <v>2040</v>
      </c>
      <c r="H94" s="1">
        <v>24491</v>
      </c>
    </row>
    <row r="95" spans="1:8" x14ac:dyDescent="0.25">
      <c r="A95">
        <v>378700866</v>
      </c>
      <c r="B95" t="s">
        <v>2041</v>
      </c>
      <c r="C95">
        <v>524.70000000000005</v>
      </c>
      <c r="D95" t="s">
        <v>1699</v>
      </c>
      <c r="E95" t="s">
        <v>2042</v>
      </c>
      <c r="F95" t="s">
        <v>2043</v>
      </c>
      <c r="G95" t="s">
        <v>2044</v>
      </c>
      <c r="H95" s="1">
        <v>3370</v>
      </c>
    </row>
    <row r="96" spans="1:8" x14ac:dyDescent="0.25">
      <c r="A96">
        <v>378699794</v>
      </c>
      <c r="B96" t="s">
        <v>2045</v>
      </c>
      <c r="C96">
        <v>280.5</v>
      </c>
      <c r="D96" t="s">
        <v>1699</v>
      </c>
      <c r="E96" t="s">
        <v>2046</v>
      </c>
      <c r="F96" t="s">
        <v>2047</v>
      </c>
      <c r="G96" t="s">
        <v>2048</v>
      </c>
      <c r="H96" s="1">
        <v>34159</v>
      </c>
    </row>
    <row r="97" spans="1:8" x14ac:dyDescent="0.25">
      <c r="A97">
        <v>378701931</v>
      </c>
      <c r="B97" t="s">
        <v>2049</v>
      </c>
      <c r="C97">
        <v>198.42</v>
      </c>
      <c r="D97" t="s">
        <v>1699</v>
      </c>
      <c r="E97" t="s">
        <v>2050</v>
      </c>
      <c r="F97" t="s">
        <v>2051</v>
      </c>
      <c r="G97" t="s">
        <v>2052</v>
      </c>
      <c r="H97" s="1">
        <v>34450</v>
      </c>
    </row>
    <row r="98" spans="1:8" x14ac:dyDescent="0.25">
      <c r="A98">
        <v>378700053</v>
      </c>
      <c r="B98" t="s">
        <v>2053</v>
      </c>
      <c r="C98">
        <v>575.32000000000005</v>
      </c>
      <c r="D98" t="s">
        <v>1699</v>
      </c>
      <c r="E98" t="s">
        <v>2054</v>
      </c>
      <c r="F98" t="s">
        <v>2055</v>
      </c>
      <c r="G98" t="s">
        <v>2056</v>
      </c>
      <c r="H98" s="1">
        <v>32029</v>
      </c>
    </row>
    <row r="99" spans="1:8" x14ac:dyDescent="0.25">
      <c r="A99">
        <v>378698347</v>
      </c>
      <c r="B99" t="s">
        <v>2057</v>
      </c>
      <c r="C99">
        <v>1477.84</v>
      </c>
      <c r="D99" t="s">
        <v>1699</v>
      </c>
      <c r="E99" t="s">
        <v>2058</v>
      </c>
      <c r="F99" t="s">
        <v>2059</v>
      </c>
      <c r="G99" t="s">
        <v>2060</v>
      </c>
      <c r="H99" s="1">
        <v>10113</v>
      </c>
    </row>
    <row r="100" spans="1:8" x14ac:dyDescent="0.25">
      <c r="A100">
        <v>378700847</v>
      </c>
      <c r="B100" t="s">
        <v>2061</v>
      </c>
      <c r="C100">
        <v>275.91000000000003</v>
      </c>
      <c r="D100" t="s">
        <v>1699</v>
      </c>
      <c r="E100" t="s">
        <v>2062</v>
      </c>
      <c r="F100" t="s">
        <v>2063</v>
      </c>
      <c r="G100" t="s">
        <v>2064</v>
      </c>
      <c r="H100" s="1">
        <v>38230</v>
      </c>
    </row>
    <row r="101" spans="1:8" x14ac:dyDescent="0.25">
      <c r="A101">
        <v>378700049</v>
      </c>
      <c r="B101" t="s">
        <v>2065</v>
      </c>
      <c r="C101">
        <v>224.14</v>
      </c>
      <c r="D101" t="s">
        <v>1699</v>
      </c>
      <c r="E101" t="s">
        <v>2066</v>
      </c>
      <c r="F101" t="s">
        <v>2067</v>
      </c>
      <c r="G101" t="s">
        <v>2068</v>
      </c>
      <c r="H101" s="1">
        <v>39566</v>
      </c>
    </row>
    <row r="102" spans="1:8" x14ac:dyDescent="0.25">
      <c r="A102">
        <v>378699420</v>
      </c>
      <c r="B102" t="s">
        <v>2069</v>
      </c>
      <c r="C102">
        <v>227.55</v>
      </c>
      <c r="D102" t="s">
        <v>1699</v>
      </c>
      <c r="E102" t="s">
        <v>2070</v>
      </c>
      <c r="F102" t="s">
        <v>2071</v>
      </c>
      <c r="G102" t="s">
        <v>2072</v>
      </c>
      <c r="H102" s="1">
        <v>40272</v>
      </c>
    </row>
    <row r="103" spans="1:8" x14ac:dyDescent="0.25">
      <c r="A103">
        <v>378701124</v>
      </c>
      <c r="B103" t="s">
        <v>2073</v>
      </c>
      <c r="C103">
        <v>201.47</v>
      </c>
      <c r="D103" t="s">
        <v>1699</v>
      </c>
      <c r="E103" t="s">
        <v>2074</v>
      </c>
      <c r="F103" t="s">
        <v>2075</v>
      </c>
      <c r="G103" t="s">
        <v>2076</v>
      </c>
      <c r="H103" s="1">
        <v>42272</v>
      </c>
    </row>
    <row r="104" spans="1:8" x14ac:dyDescent="0.25">
      <c r="A104">
        <v>378701121</v>
      </c>
      <c r="B104" t="s">
        <v>2077</v>
      </c>
      <c r="C104">
        <v>284.91000000000003</v>
      </c>
      <c r="D104" t="s">
        <v>1699</v>
      </c>
      <c r="E104" t="s">
        <v>2078</v>
      </c>
      <c r="F104" t="s">
        <v>2079</v>
      </c>
      <c r="G104" t="s">
        <v>2080</v>
      </c>
      <c r="H104" s="1">
        <v>55064</v>
      </c>
    </row>
    <row r="105" spans="1:8" x14ac:dyDescent="0.25">
      <c r="A105">
        <v>378702202</v>
      </c>
      <c r="B105" t="s">
        <v>2081</v>
      </c>
      <c r="C105">
        <v>295.04000000000002</v>
      </c>
      <c r="D105" t="s">
        <v>1699</v>
      </c>
      <c r="E105" t="s">
        <v>2082</v>
      </c>
      <c r="F105" t="s">
        <v>2083</v>
      </c>
      <c r="G105" t="s">
        <v>2084</v>
      </c>
      <c r="H105" s="1">
        <v>48262</v>
      </c>
    </row>
    <row r="106" spans="1:8" x14ac:dyDescent="0.25">
      <c r="A106">
        <v>378700399</v>
      </c>
      <c r="B106" t="s">
        <v>2085</v>
      </c>
      <c r="C106">
        <v>440.56</v>
      </c>
      <c r="D106" t="s">
        <v>1699</v>
      </c>
      <c r="E106" t="s">
        <v>2086</v>
      </c>
      <c r="F106" t="s">
        <v>2087</v>
      </c>
      <c r="G106" t="s">
        <v>2088</v>
      </c>
      <c r="H106" s="1">
        <v>13377</v>
      </c>
    </row>
    <row r="107" spans="1:8" x14ac:dyDescent="0.25">
      <c r="A107">
        <v>378700392</v>
      </c>
      <c r="B107" t="s">
        <v>2089</v>
      </c>
      <c r="C107">
        <v>175.97</v>
      </c>
      <c r="D107" t="s">
        <v>1699</v>
      </c>
      <c r="E107" t="s">
        <v>2090</v>
      </c>
      <c r="F107" t="s">
        <v>2091</v>
      </c>
      <c r="G107" t="s">
        <v>2092</v>
      </c>
      <c r="H107" s="1">
        <v>36938</v>
      </c>
    </row>
    <row r="108" spans="1:8" x14ac:dyDescent="0.25">
      <c r="A108">
        <v>378701118</v>
      </c>
      <c r="B108" t="s">
        <v>2093</v>
      </c>
      <c r="C108">
        <v>224.02</v>
      </c>
      <c r="D108" t="s">
        <v>1699</v>
      </c>
      <c r="E108" t="s">
        <v>2094</v>
      </c>
      <c r="F108" t="s">
        <v>20</v>
      </c>
      <c r="G108" t="s">
        <v>2095</v>
      </c>
      <c r="H108" s="1">
        <v>28878</v>
      </c>
    </row>
    <row r="109" spans="1:8" x14ac:dyDescent="0.25">
      <c r="A109">
        <v>378698683</v>
      </c>
      <c r="B109" t="s">
        <v>2096</v>
      </c>
      <c r="C109">
        <v>362.77</v>
      </c>
      <c r="D109" t="s">
        <v>1699</v>
      </c>
      <c r="E109" t="s">
        <v>2097</v>
      </c>
      <c r="F109" t="s">
        <v>2098</v>
      </c>
      <c r="G109" t="s">
        <v>2099</v>
      </c>
      <c r="H109" s="1">
        <v>58315</v>
      </c>
    </row>
    <row r="110" spans="1:8" x14ac:dyDescent="0.25">
      <c r="A110">
        <v>378701109</v>
      </c>
      <c r="B110" t="s">
        <v>2100</v>
      </c>
      <c r="C110">
        <v>233.25</v>
      </c>
      <c r="D110" t="s">
        <v>1699</v>
      </c>
      <c r="E110" t="s">
        <v>2101</v>
      </c>
      <c r="F110" t="s">
        <v>2102</v>
      </c>
      <c r="G110" t="s">
        <v>2103</v>
      </c>
      <c r="H110" s="1">
        <v>46532</v>
      </c>
    </row>
    <row r="111" spans="1:8" x14ac:dyDescent="0.25">
      <c r="A111">
        <v>378701467</v>
      </c>
      <c r="B111" t="s">
        <v>2104</v>
      </c>
      <c r="C111">
        <v>163.61000000000001</v>
      </c>
      <c r="D111" t="s">
        <v>1699</v>
      </c>
      <c r="E111" t="s">
        <v>2105</v>
      </c>
      <c r="F111" t="s">
        <v>2106</v>
      </c>
      <c r="G111" t="s">
        <v>2107</v>
      </c>
      <c r="H111" s="1">
        <v>58950</v>
      </c>
    </row>
    <row r="112" spans="1:8" x14ac:dyDescent="0.25">
      <c r="A112">
        <v>378700002</v>
      </c>
      <c r="B112" t="s">
        <v>2108</v>
      </c>
      <c r="C112">
        <v>174.48</v>
      </c>
      <c r="D112" t="s">
        <v>1699</v>
      </c>
      <c r="E112" t="s">
        <v>2109</v>
      </c>
      <c r="F112" t="s">
        <v>2110</v>
      </c>
      <c r="G112" t="s">
        <v>2111</v>
      </c>
      <c r="H112" s="1">
        <v>34106</v>
      </c>
    </row>
    <row r="113" spans="1:8" x14ac:dyDescent="0.25">
      <c r="A113">
        <v>378701442</v>
      </c>
      <c r="B113" t="s">
        <v>2112</v>
      </c>
      <c r="C113">
        <v>268.70999999999998</v>
      </c>
      <c r="D113" t="s">
        <v>1699</v>
      </c>
      <c r="E113" t="s">
        <v>2113</v>
      </c>
      <c r="F113" t="s">
        <v>2114</v>
      </c>
      <c r="G113" t="s">
        <v>2115</v>
      </c>
      <c r="H113" s="1">
        <v>61720</v>
      </c>
    </row>
    <row r="114" spans="1:8" x14ac:dyDescent="0.25">
      <c r="A114">
        <v>378698657</v>
      </c>
      <c r="B114" t="s">
        <v>2116</v>
      </c>
      <c r="C114">
        <v>165.16</v>
      </c>
      <c r="D114" t="s">
        <v>1699</v>
      </c>
      <c r="E114" t="s">
        <v>2117</v>
      </c>
      <c r="F114" t="s">
        <v>20</v>
      </c>
      <c r="G114" t="s">
        <v>2118</v>
      </c>
      <c r="H114" s="1">
        <v>34459</v>
      </c>
    </row>
    <row r="115" spans="1:8" x14ac:dyDescent="0.25">
      <c r="A115">
        <v>378702088</v>
      </c>
      <c r="B115" t="s">
        <v>2119</v>
      </c>
      <c r="C115">
        <v>211.44</v>
      </c>
      <c r="D115" t="s">
        <v>1699</v>
      </c>
      <c r="E115" t="s">
        <v>2120</v>
      </c>
      <c r="F115" t="s">
        <v>2121</v>
      </c>
      <c r="G115" t="s">
        <v>2122</v>
      </c>
      <c r="H115" s="1">
        <v>35151</v>
      </c>
    </row>
    <row r="116" spans="1:8" x14ac:dyDescent="0.25">
      <c r="A116">
        <v>378701435</v>
      </c>
      <c r="B116" t="s">
        <v>2123</v>
      </c>
      <c r="C116">
        <v>379.32</v>
      </c>
      <c r="D116" t="s">
        <v>1699</v>
      </c>
      <c r="E116" t="s">
        <v>2124</v>
      </c>
      <c r="F116" t="s">
        <v>20</v>
      </c>
      <c r="G116" t="s">
        <v>2125</v>
      </c>
      <c r="H116" s="1">
        <v>26210</v>
      </c>
    </row>
    <row r="117" spans="1:8" x14ac:dyDescent="0.25">
      <c r="A117">
        <v>378699727</v>
      </c>
      <c r="B117" t="s">
        <v>2126</v>
      </c>
      <c r="C117">
        <v>1427.37</v>
      </c>
      <c r="D117" t="s">
        <v>1699</v>
      </c>
      <c r="E117" t="s">
        <v>2127</v>
      </c>
      <c r="F117" t="s">
        <v>20</v>
      </c>
      <c r="G117" t="s">
        <v>2128</v>
      </c>
      <c r="H117" s="1">
        <v>8818</v>
      </c>
    </row>
    <row r="118" spans="1:8" x14ac:dyDescent="0.25">
      <c r="A118">
        <v>378699723</v>
      </c>
      <c r="B118" t="s">
        <v>2129</v>
      </c>
      <c r="C118">
        <v>190.01</v>
      </c>
      <c r="D118" t="s">
        <v>1699</v>
      </c>
      <c r="E118" t="s">
        <v>2130</v>
      </c>
      <c r="F118" t="s">
        <v>20</v>
      </c>
      <c r="G118" t="s">
        <v>2131</v>
      </c>
      <c r="H118" s="1">
        <v>21032</v>
      </c>
    </row>
    <row r="119" spans="1:8" x14ac:dyDescent="0.25">
      <c r="A119">
        <v>378700344</v>
      </c>
      <c r="B119" t="s">
        <v>2132</v>
      </c>
      <c r="C119">
        <v>206.33</v>
      </c>
      <c r="D119" t="s">
        <v>1699</v>
      </c>
      <c r="E119" t="s">
        <v>2133</v>
      </c>
      <c r="F119" t="s">
        <v>1000</v>
      </c>
      <c r="G119" t="s">
        <v>2134</v>
      </c>
      <c r="H119" s="1">
        <v>32645</v>
      </c>
    </row>
    <row r="120" spans="1:8" x14ac:dyDescent="0.25">
      <c r="A120">
        <v>378702075</v>
      </c>
      <c r="B120" t="s">
        <v>2135</v>
      </c>
      <c r="C120">
        <v>208.33</v>
      </c>
      <c r="D120" t="s">
        <v>1699</v>
      </c>
      <c r="E120" t="s">
        <v>2136</v>
      </c>
      <c r="F120" t="s">
        <v>2137</v>
      </c>
      <c r="G120" t="s">
        <v>2138</v>
      </c>
      <c r="H120" s="1">
        <v>50549</v>
      </c>
    </row>
    <row r="121" spans="1:8" x14ac:dyDescent="0.25">
      <c r="A121">
        <v>378699288</v>
      </c>
      <c r="B121" t="s">
        <v>2139</v>
      </c>
      <c r="C121">
        <v>274.39</v>
      </c>
      <c r="D121" t="s">
        <v>1699</v>
      </c>
      <c r="E121" t="s">
        <v>2140</v>
      </c>
      <c r="F121" t="s">
        <v>2141</v>
      </c>
      <c r="G121" t="s">
        <v>2142</v>
      </c>
      <c r="H121" s="1">
        <v>20592</v>
      </c>
    </row>
    <row r="122" spans="1:8" x14ac:dyDescent="0.25">
      <c r="A122">
        <v>378699284</v>
      </c>
      <c r="B122" t="s">
        <v>2143</v>
      </c>
      <c r="C122">
        <v>640.48</v>
      </c>
      <c r="D122" t="s">
        <v>1699</v>
      </c>
      <c r="E122" t="s">
        <v>2144</v>
      </c>
      <c r="F122" t="s">
        <v>2145</v>
      </c>
      <c r="G122" t="s">
        <v>2146</v>
      </c>
      <c r="H122" s="1">
        <v>10129</v>
      </c>
    </row>
    <row r="123" spans="1:8" x14ac:dyDescent="0.25">
      <c r="A123">
        <v>378700695</v>
      </c>
      <c r="B123" t="s">
        <v>2147</v>
      </c>
      <c r="C123">
        <v>195.59</v>
      </c>
      <c r="D123" t="s">
        <v>1699</v>
      </c>
      <c r="E123" t="s">
        <v>2148</v>
      </c>
      <c r="F123" t="s">
        <v>2149</v>
      </c>
      <c r="G123" t="s">
        <v>2150</v>
      </c>
      <c r="H123" s="1">
        <v>79373</v>
      </c>
    </row>
    <row r="124" spans="1:8" x14ac:dyDescent="0.25">
      <c r="A124">
        <v>378698985</v>
      </c>
      <c r="B124" t="s">
        <v>2151</v>
      </c>
      <c r="C124">
        <v>307.63</v>
      </c>
      <c r="D124" t="s">
        <v>1699</v>
      </c>
      <c r="E124" t="s">
        <v>2152</v>
      </c>
      <c r="F124" t="s">
        <v>2153</v>
      </c>
      <c r="G124" t="s">
        <v>2154</v>
      </c>
      <c r="H124" s="1">
        <v>12751</v>
      </c>
    </row>
    <row r="125" spans="1:8" x14ac:dyDescent="0.25">
      <c r="A125">
        <v>378700688</v>
      </c>
      <c r="B125" t="s">
        <v>2155</v>
      </c>
      <c r="C125">
        <v>542.70000000000005</v>
      </c>
      <c r="D125" t="s">
        <v>1699</v>
      </c>
      <c r="E125" t="s">
        <v>2156</v>
      </c>
      <c r="F125" t="s">
        <v>2157</v>
      </c>
      <c r="G125" t="s">
        <v>2158</v>
      </c>
      <c r="H125" s="1">
        <v>20322</v>
      </c>
    </row>
    <row r="126" spans="1:8" x14ac:dyDescent="0.25">
      <c r="A126">
        <v>378700685</v>
      </c>
      <c r="B126" t="s">
        <v>2159</v>
      </c>
      <c r="C126">
        <v>204.22</v>
      </c>
      <c r="D126" t="s">
        <v>1699</v>
      </c>
      <c r="E126" t="s">
        <v>2160</v>
      </c>
      <c r="F126" t="s">
        <v>2161</v>
      </c>
      <c r="G126" t="s">
        <v>2162</v>
      </c>
      <c r="H126" s="1">
        <v>75999</v>
      </c>
    </row>
    <row r="127" spans="1:8" x14ac:dyDescent="0.25">
      <c r="A127">
        <v>378700320</v>
      </c>
      <c r="B127" t="s">
        <v>2163</v>
      </c>
      <c r="C127">
        <v>243.4</v>
      </c>
      <c r="D127" t="s">
        <v>1699</v>
      </c>
      <c r="E127" t="s">
        <v>2164</v>
      </c>
      <c r="F127" t="s">
        <v>20</v>
      </c>
      <c r="G127" t="s">
        <v>2165</v>
      </c>
      <c r="H127" s="1">
        <v>13543</v>
      </c>
    </row>
    <row r="128" spans="1:8" x14ac:dyDescent="0.25">
      <c r="A128">
        <v>378702051</v>
      </c>
      <c r="B128" t="s">
        <v>2166</v>
      </c>
      <c r="C128">
        <v>209.69</v>
      </c>
      <c r="D128" t="s">
        <v>1699</v>
      </c>
      <c r="E128" t="s">
        <v>2167</v>
      </c>
      <c r="F128" t="s">
        <v>2009</v>
      </c>
      <c r="G128" t="s">
        <v>2168</v>
      </c>
      <c r="H128" s="1">
        <v>37824</v>
      </c>
    </row>
    <row r="129" spans="1:8" x14ac:dyDescent="0.25">
      <c r="A129">
        <v>378698174</v>
      </c>
      <c r="B129" t="s">
        <v>2169</v>
      </c>
      <c r="C129">
        <v>533.82000000000005</v>
      </c>
      <c r="D129" t="s">
        <v>1699</v>
      </c>
      <c r="E129" t="s">
        <v>2170</v>
      </c>
      <c r="F129" t="s">
        <v>2171</v>
      </c>
      <c r="G129" t="s">
        <v>2172</v>
      </c>
      <c r="H129" s="1">
        <v>18779</v>
      </c>
    </row>
    <row r="130" spans="1:8" x14ac:dyDescent="0.25">
      <c r="A130">
        <v>378698965</v>
      </c>
      <c r="B130" t="s">
        <v>2173</v>
      </c>
      <c r="C130">
        <v>275.02999999999997</v>
      </c>
      <c r="D130" t="s">
        <v>1699</v>
      </c>
      <c r="E130" t="s">
        <v>2174</v>
      </c>
      <c r="F130" t="s">
        <v>2175</v>
      </c>
      <c r="G130" t="s">
        <v>2176</v>
      </c>
      <c r="H130" s="1">
        <v>17801</v>
      </c>
    </row>
    <row r="131" spans="1:8" x14ac:dyDescent="0.25">
      <c r="A131">
        <v>378698961</v>
      </c>
      <c r="B131" t="s">
        <v>2177</v>
      </c>
      <c r="C131">
        <v>341.92</v>
      </c>
      <c r="D131" t="s">
        <v>1699</v>
      </c>
      <c r="E131" t="s">
        <v>2178</v>
      </c>
      <c r="F131" t="s">
        <v>216</v>
      </c>
      <c r="G131" t="s">
        <v>2179</v>
      </c>
      <c r="H131" s="1">
        <v>20605</v>
      </c>
    </row>
    <row r="132" spans="1:8" x14ac:dyDescent="0.25">
      <c r="A132">
        <v>378700300</v>
      </c>
      <c r="B132" t="s">
        <v>2180</v>
      </c>
      <c r="C132">
        <v>1222.29</v>
      </c>
      <c r="D132" t="s">
        <v>1699</v>
      </c>
      <c r="E132" t="s">
        <v>2181</v>
      </c>
      <c r="F132" t="s">
        <v>20</v>
      </c>
      <c r="G132" t="s">
        <v>2182</v>
      </c>
      <c r="H132" s="1">
        <v>10288</v>
      </c>
    </row>
    <row r="133" spans="1:8" x14ac:dyDescent="0.25">
      <c r="A133">
        <v>378699247</v>
      </c>
      <c r="B133" t="s">
        <v>2183</v>
      </c>
      <c r="C133">
        <v>294.77</v>
      </c>
      <c r="D133" t="s">
        <v>1699</v>
      </c>
      <c r="E133" t="s">
        <v>2184</v>
      </c>
      <c r="F133" t="s">
        <v>2185</v>
      </c>
      <c r="G133" t="s">
        <v>2186</v>
      </c>
      <c r="H133" s="1">
        <v>27325</v>
      </c>
    </row>
    <row r="134" spans="1:8" x14ac:dyDescent="0.25">
      <c r="A134">
        <v>378699592</v>
      </c>
      <c r="B134" t="s">
        <v>2187</v>
      </c>
      <c r="C134">
        <v>319.89</v>
      </c>
      <c r="D134" t="s">
        <v>1699</v>
      </c>
      <c r="E134" t="s">
        <v>2188</v>
      </c>
      <c r="F134" t="s">
        <v>2189</v>
      </c>
      <c r="G134" t="s">
        <v>2190</v>
      </c>
      <c r="H134" s="1">
        <v>97502</v>
      </c>
    </row>
    <row r="135" spans="1:8" x14ac:dyDescent="0.25">
      <c r="A135">
        <v>378699230</v>
      </c>
      <c r="B135" t="s">
        <v>2191</v>
      </c>
      <c r="C135">
        <v>435.52</v>
      </c>
      <c r="D135" t="s">
        <v>1699</v>
      </c>
      <c r="E135" t="s">
        <v>2192</v>
      </c>
      <c r="F135" t="s">
        <v>2193</v>
      </c>
      <c r="G135" t="s">
        <v>2194</v>
      </c>
      <c r="H135" s="1">
        <v>20423</v>
      </c>
    </row>
    <row r="136" spans="1:8" x14ac:dyDescent="0.25">
      <c r="A136">
        <v>378698144</v>
      </c>
      <c r="B136" t="s">
        <v>2195</v>
      </c>
      <c r="C136">
        <v>273.02999999999997</v>
      </c>
      <c r="D136" t="s">
        <v>1699</v>
      </c>
      <c r="E136" t="s">
        <v>2196</v>
      </c>
      <c r="F136" t="s">
        <v>2197</v>
      </c>
      <c r="G136" t="s">
        <v>2198</v>
      </c>
      <c r="H136" s="1">
        <v>30415</v>
      </c>
    </row>
    <row r="137" spans="1:8" x14ac:dyDescent="0.25">
      <c r="A137">
        <v>378699227</v>
      </c>
      <c r="B137" t="s">
        <v>2199</v>
      </c>
      <c r="C137">
        <v>230.16</v>
      </c>
      <c r="D137" t="s">
        <v>1699</v>
      </c>
      <c r="E137" t="s">
        <v>2200</v>
      </c>
      <c r="F137" t="s">
        <v>2201</v>
      </c>
      <c r="G137" t="s">
        <v>2202</v>
      </c>
      <c r="H137" s="1">
        <v>87325</v>
      </c>
    </row>
    <row r="138" spans="1:8" x14ac:dyDescent="0.25">
      <c r="A138">
        <v>378698137</v>
      </c>
      <c r="B138" t="s">
        <v>2203</v>
      </c>
      <c r="C138">
        <v>212.97</v>
      </c>
      <c r="D138" t="s">
        <v>1699</v>
      </c>
      <c r="E138" t="s">
        <v>2204</v>
      </c>
      <c r="F138" t="s">
        <v>2205</v>
      </c>
      <c r="G138" t="s">
        <v>2206</v>
      </c>
      <c r="H138" s="1">
        <v>93529</v>
      </c>
    </row>
    <row r="139" spans="1:8" x14ac:dyDescent="0.25">
      <c r="A139">
        <v>378701715</v>
      </c>
      <c r="B139" t="s">
        <v>2207</v>
      </c>
      <c r="C139">
        <v>175.86</v>
      </c>
      <c r="D139" t="s">
        <v>1699</v>
      </c>
      <c r="E139" t="s">
        <v>2208</v>
      </c>
      <c r="F139" t="s">
        <v>20</v>
      </c>
      <c r="G139" t="s">
        <v>2209</v>
      </c>
      <c r="H139" s="1">
        <v>30956</v>
      </c>
    </row>
    <row r="140" spans="1:8" x14ac:dyDescent="0.25">
      <c r="A140">
        <v>378701276</v>
      </c>
      <c r="B140" t="s">
        <v>2210</v>
      </c>
      <c r="C140">
        <v>158.75</v>
      </c>
      <c r="D140" t="s">
        <v>1699</v>
      </c>
      <c r="E140" t="s">
        <v>2211</v>
      </c>
      <c r="F140" t="s">
        <v>952</v>
      </c>
      <c r="G140" t="s">
        <v>2212</v>
      </c>
      <c r="H140" s="1">
        <v>34387</v>
      </c>
    </row>
    <row r="141" spans="1:8" x14ac:dyDescent="0.25">
      <c r="A141">
        <v>378700988</v>
      </c>
      <c r="B141" t="s">
        <v>2213</v>
      </c>
      <c r="C141">
        <v>259.67</v>
      </c>
      <c r="D141" t="s">
        <v>1699</v>
      </c>
      <c r="E141" t="s">
        <v>2214</v>
      </c>
      <c r="F141" t="s">
        <v>20</v>
      </c>
      <c r="G141" t="s">
        <v>2215</v>
      </c>
      <c r="H141" s="1">
        <v>17801</v>
      </c>
    </row>
    <row r="142" spans="1:8" x14ac:dyDescent="0.25">
      <c r="A142">
        <v>378700985</v>
      </c>
      <c r="B142" t="s">
        <v>2216</v>
      </c>
      <c r="C142">
        <v>176.16</v>
      </c>
      <c r="D142" t="s">
        <v>1699</v>
      </c>
      <c r="E142" t="s">
        <v>2217</v>
      </c>
      <c r="F142" t="s">
        <v>20</v>
      </c>
      <c r="G142" t="s">
        <v>2218</v>
      </c>
      <c r="H142" s="1">
        <v>26708</v>
      </c>
    </row>
    <row r="143" spans="1:8" x14ac:dyDescent="0.25">
      <c r="A143">
        <v>378700973</v>
      </c>
      <c r="B143" t="s">
        <v>2219</v>
      </c>
      <c r="C143">
        <v>490.69</v>
      </c>
      <c r="D143" t="s">
        <v>1699</v>
      </c>
      <c r="E143" t="s">
        <v>2220</v>
      </c>
      <c r="F143" t="s">
        <v>20</v>
      </c>
      <c r="G143" t="s">
        <v>2221</v>
      </c>
      <c r="H143" s="1">
        <v>26496</v>
      </c>
    </row>
    <row r="144" spans="1:8" x14ac:dyDescent="0.25">
      <c r="A144">
        <v>378699556</v>
      </c>
      <c r="B144" t="s">
        <v>2222</v>
      </c>
      <c r="C144">
        <v>174.71</v>
      </c>
      <c r="D144" t="s">
        <v>1699</v>
      </c>
      <c r="E144" t="s">
        <v>2223</v>
      </c>
      <c r="F144" t="s">
        <v>420</v>
      </c>
      <c r="G144" t="s">
        <v>2224</v>
      </c>
      <c r="H144" s="1">
        <v>34153</v>
      </c>
    </row>
    <row r="145" spans="1:8" x14ac:dyDescent="0.25">
      <c r="A145">
        <v>378701247</v>
      </c>
      <c r="B145" t="s">
        <v>2225</v>
      </c>
      <c r="C145">
        <v>810.42</v>
      </c>
      <c r="D145" t="s">
        <v>1699</v>
      </c>
      <c r="E145" t="s">
        <v>2226</v>
      </c>
      <c r="F145" t="s">
        <v>20</v>
      </c>
      <c r="G145" t="s">
        <v>2227</v>
      </c>
      <c r="H145" s="1">
        <v>15273</v>
      </c>
    </row>
    <row r="146" spans="1:8" x14ac:dyDescent="0.25">
      <c r="A146">
        <v>378701241</v>
      </c>
      <c r="B146" t="s">
        <v>2228</v>
      </c>
      <c r="C146">
        <v>646.76</v>
      </c>
      <c r="D146" t="s">
        <v>1699</v>
      </c>
      <c r="E146" t="s">
        <v>2229</v>
      </c>
      <c r="F146" t="s">
        <v>2230</v>
      </c>
      <c r="G146" t="s">
        <v>2231</v>
      </c>
      <c r="H146" s="1">
        <v>18221</v>
      </c>
    </row>
    <row r="147" spans="1:8" x14ac:dyDescent="0.25">
      <c r="A147">
        <v>378698458</v>
      </c>
      <c r="B147" t="s">
        <v>2232</v>
      </c>
      <c r="C147">
        <v>161.84</v>
      </c>
      <c r="D147" t="s">
        <v>1699</v>
      </c>
      <c r="E147" t="s">
        <v>2233</v>
      </c>
      <c r="F147" t="s">
        <v>12</v>
      </c>
      <c r="G147" t="s">
        <v>2234</v>
      </c>
      <c r="H147" s="1">
        <v>31012</v>
      </c>
    </row>
    <row r="148" spans="1:8" x14ac:dyDescent="0.25">
      <c r="A148">
        <v>378699891</v>
      </c>
      <c r="B148" t="s">
        <v>2235</v>
      </c>
      <c r="C148">
        <v>254.84</v>
      </c>
      <c r="D148" t="s">
        <v>1699</v>
      </c>
      <c r="E148" t="s">
        <v>2236</v>
      </c>
      <c r="F148" t="s">
        <v>2009</v>
      </c>
      <c r="G148" t="s">
        <v>2237</v>
      </c>
      <c r="H148" s="1">
        <v>11467</v>
      </c>
    </row>
    <row r="149" spans="1:8" x14ac:dyDescent="0.25">
      <c r="A149">
        <v>378698441</v>
      </c>
      <c r="B149" t="s">
        <v>2238</v>
      </c>
      <c r="C149">
        <v>240.45</v>
      </c>
      <c r="D149" t="s">
        <v>1699</v>
      </c>
      <c r="E149" t="s">
        <v>2239</v>
      </c>
      <c r="F149" t="s">
        <v>20</v>
      </c>
      <c r="G149" t="s">
        <v>2240</v>
      </c>
      <c r="H149" s="1">
        <v>35258</v>
      </c>
    </row>
    <row r="150" spans="1:8" x14ac:dyDescent="0.25">
      <c r="A150">
        <v>378700149</v>
      </c>
      <c r="B150" t="s">
        <v>2241</v>
      </c>
      <c r="C150">
        <v>222.07</v>
      </c>
      <c r="D150" t="s">
        <v>1699</v>
      </c>
      <c r="E150" t="s">
        <v>2242</v>
      </c>
      <c r="F150" t="s">
        <v>2243</v>
      </c>
      <c r="G150" t="s">
        <v>2244</v>
      </c>
      <c r="H150" s="1">
        <v>12100</v>
      </c>
    </row>
    <row r="151" spans="1:8" x14ac:dyDescent="0.25">
      <c r="A151">
        <v>378699882</v>
      </c>
      <c r="B151" t="s">
        <v>2245</v>
      </c>
      <c r="C151">
        <v>382.78</v>
      </c>
      <c r="D151" t="s">
        <v>1699</v>
      </c>
      <c r="E151" t="s">
        <v>2246</v>
      </c>
      <c r="F151" t="s">
        <v>2009</v>
      </c>
      <c r="G151" t="s">
        <v>2247</v>
      </c>
      <c r="H151" s="1">
        <v>15381</v>
      </c>
    </row>
    <row r="152" spans="1:8" x14ac:dyDescent="0.25">
      <c r="A152">
        <v>378699077</v>
      </c>
      <c r="B152" t="s">
        <v>2248</v>
      </c>
      <c r="C152">
        <v>192.09</v>
      </c>
      <c r="D152" t="s">
        <v>1699</v>
      </c>
      <c r="E152" t="s">
        <v>2249</v>
      </c>
      <c r="F152" t="s">
        <v>2250</v>
      </c>
      <c r="G152" t="s">
        <v>2251</v>
      </c>
      <c r="H152" s="1">
        <v>34175</v>
      </c>
    </row>
    <row r="153" spans="1:8" x14ac:dyDescent="0.25">
      <c r="A153">
        <v>378701573</v>
      </c>
      <c r="B153" t="s">
        <v>2252</v>
      </c>
      <c r="C153">
        <v>316.73</v>
      </c>
      <c r="D153" t="s">
        <v>1699</v>
      </c>
      <c r="E153" t="s">
        <v>2253</v>
      </c>
      <c r="F153" t="s">
        <v>2254</v>
      </c>
      <c r="G153" t="s">
        <v>2255</v>
      </c>
      <c r="H153" s="1">
        <v>40900</v>
      </c>
    </row>
    <row r="154" spans="1:8" x14ac:dyDescent="0.25">
      <c r="A154">
        <v>378701210</v>
      </c>
      <c r="B154" t="s">
        <v>2256</v>
      </c>
      <c r="C154">
        <v>461.62</v>
      </c>
      <c r="D154" t="s">
        <v>1699</v>
      </c>
      <c r="E154" t="s">
        <v>2257</v>
      </c>
      <c r="F154" t="s">
        <v>609</v>
      </c>
      <c r="G154" t="s">
        <v>2258</v>
      </c>
      <c r="H154" s="1">
        <v>24005</v>
      </c>
    </row>
    <row r="155" spans="1:8" x14ac:dyDescent="0.25">
      <c r="A155">
        <v>378698785</v>
      </c>
      <c r="B155" t="s">
        <v>2259</v>
      </c>
      <c r="C155">
        <v>185.66</v>
      </c>
      <c r="D155" t="s">
        <v>1699</v>
      </c>
      <c r="E155" t="s">
        <v>2260</v>
      </c>
      <c r="F155" t="s">
        <v>2261</v>
      </c>
      <c r="G155" t="s">
        <v>2262</v>
      </c>
      <c r="H155" s="1">
        <v>56538</v>
      </c>
    </row>
    <row r="156" spans="1:8" x14ac:dyDescent="0.25">
      <c r="A156">
        <v>378699509</v>
      </c>
      <c r="B156" t="s">
        <v>2263</v>
      </c>
      <c r="C156">
        <v>314.95999999999998</v>
      </c>
      <c r="D156" t="s">
        <v>1699</v>
      </c>
      <c r="E156" t="s">
        <v>2264</v>
      </c>
      <c r="F156" t="s">
        <v>2067</v>
      </c>
      <c r="G156" t="s">
        <v>2265</v>
      </c>
      <c r="H156" s="1">
        <v>14389</v>
      </c>
    </row>
    <row r="157" spans="1:8" x14ac:dyDescent="0.25">
      <c r="A157">
        <v>378699068</v>
      </c>
      <c r="B157" t="s">
        <v>2266</v>
      </c>
      <c r="C157">
        <v>256.14</v>
      </c>
      <c r="D157" t="s">
        <v>1699</v>
      </c>
      <c r="E157" t="s">
        <v>2267</v>
      </c>
      <c r="F157" t="s">
        <v>2268</v>
      </c>
      <c r="G157" t="s">
        <v>2269</v>
      </c>
      <c r="H157" s="1">
        <v>13982</v>
      </c>
    </row>
    <row r="158" spans="1:8" x14ac:dyDescent="0.25">
      <c r="A158">
        <v>378699064</v>
      </c>
      <c r="B158" t="s">
        <v>2270</v>
      </c>
      <c r="C158">
        <v>202.3</v>
      </c>
      <c r="D158" t="s">
        <v>1699</v>
      </c>
      <c r="E158" t="s">
        <v>2271</v>
      </c>
      <c r="F158" t="s">
        <v>2272</v>
      </c>
      <c r="G158" t="s">
        <v>2273</v>
      </c>
      <c r="H158" s="1">
        <v>15989</v>
      </c>
    </row>
    <row r="159" spans="1:8" x14ac:dyDescent="0.25">
      <c r="A159">
        <v>378699060</v>
      </c>
      <c r="B159" t="s">
        <v>2274</v>
      </c>
      <c r="C159">
        <v>494.5</v>
      </c>
      <c r="D159" t="s">
        <v>1699</v>
      </c>
      <c r="E159" t="s">
        <v>2275</v>
      </c>
      <c r="F159" t="s">
        <v>2276</v>
      </c>
      <c r="G159" t="s">
        <v>2277</v>
      </c>
      <c r="H159" s="1">
        <v>2260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8"/>
  <sheetViews>
    <sheetView tabSelected="1" workbookViewId="0">
      <selection activeCell="L17" sqref="L17"/>
    </sheetView>
  </sheetViews>
  <sheetFormatPr baseColWidth="10" defaultRowHeight="15" x14ac:dyDescent="0.25"/>
  <cols>
    <col min="6" max="6" width="56.5703125" customWidth="1"/>
    <col min="7" max="7" width="26.28515625" customWidth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6</v>
      </c>
      <c r="F1" s="2" t="s">
        <v>7</v>
      </c>
      <c r="G1" s="2" t="s">
        <v>8</v>
      </c>
      <c r="H1" t="s">
        <v>9</v>
      </c>
    </row>
    <row r="2" spans="1:8" x14ac:dyDescent="0.25">
      <c r="A2">
        <v>378698437</v>
      </c>
      <c r="B2" t="s">
        <v>2278</v>
      </c>
      <c r="C2">
        <v>124.39</v>
      </c>
      <c r="D2" t="s">
        <v>3257</v>
      </c>
      <c r="E2" t="s">
        <v>2279</v>
      </c>
      <c r="F2" t="s">
        <v>2280</v>
      </c>
      <c r="G2" t="s">
        <v>2281</v>
      </c>
      <c r="H2">
        <v>113610</v>
      </c>
    </row>
    <row r="3" spans="1:8" x14ac:dyDescent="0.25">
      <c r="A3">
        <v>378698562</v>
      </c>
      <c r="B3" t="s">
        <v>2282</v>
      </c>
      <c r="C3">
        <v>169.69</v>
      </c>
      <c r="D3" t="s">
        <v>3257</v>
      </c>
      <c r="E3" t="s">
        <v>2283</v>
      </c>
      <c r="F3" t="s">
        <v>2284</v>
      </c>
      <c r="G3" t="s">
        <v>2285</v>
      </c>
      <c r="H3">
        <v>55950</v>
      </c>
    </row>
    <row r="4" spans="1:8" x14ac:dyDescent="0.25">
      <c r="A4">
        <v>378700902</v>
      </c>
      <c r="B4" t="s">
        <v>2286</v>
      </c>
      <c r="C4">
        <v>160.87</v>
      </c>
      <c r="D4" t="s">
        <v>3257</v>
      </c>
      <c r="E4" t="s">
        <v>2287</v>
      </c>
      <c r="F4" t="s">
        <v>2288</v>
      </c>
      <c r="G4" t="s">
        <v>2289</v>
      </c>
      <c r="H4">
        <v>49278</v>
      </c>
    </row>
    <row r="5" spans="1:8" x14ac:dyDescent="0.25">
      <c r="A5">
        <v>378699781</v>
      </c>
      <c r="B5" t="s">
        <v>2290</v>
      </c>
      <c r="C5">
        <v>172.01</v>
      </c>
      <c r="D5" t="s">
        <v>3257</v>
      </c>
      <c r="E5" t="s">
        <v>2291</v>
      </c>
      <c r="F5" t="s">
        <v>2292</v>
      </c>
      <c r="G5" t="s">
        <v>2293</v>
      </c>
      <c r="H5">
        <v>64275</v>
      </c>
    </row>
    <row r="6" spans="1:8" x14ac:dyDescent="0.25">
      <c r="A6">
        <v>378701380</v>
      </c>
      <c r="B6" t="s">
        <v>2294</v>
      </c>
      <c r="C6">
        <v>151.36000000000001</v>
      </c>
      <c r="D6" t="s">
        <v>3257</v>
      </c>
      <c r="E6" t="s">
        <v>2295</v>
      </c>
      <c r="F6" t="s">
        <v>2296</v>
      </c>
      <c r="G6" t="s">
        <v>2297</v>
      </c>
      <c r="H6">
        <v>38710</v>
      </c>
    </row>
    <row r="7" spans="1:8" x14ac:dyDescent="0.25">
      <c r="A7">
        <v>378698352</v>
      </c>
      <c r="B7" t="s">
        <v>2298</v>
      </c>
      <c r="C7">
        <v>198.9</v>
      </c>
      <c r="D7" t="s">
        <v>3257</v>
      </c>
      <c r="E7" t="s">
        <v>2299</v>
      </c>
      <c r="F7" t="s">
        <v>2300</v>
      </c>
      <c r="G7" t="s">
        <v>2301</v>
      </c>
      <c r="H7">
        <v>19804</v>
      </c>
    </row>
    <row r="8" spans="1:8" x14ac:dyDescent="0.25">
      <c r="A8">
        <v>378701753</v>
      </c>
      <c r="B8" t="s">
        <v>2302</v>
      </c>
      <c r="C8">
        <v>325.24</v>
      </c>
      <c r="D8" t="s">
        <v>3257</v>
      </c>
      <c r="E8" t="s">
        <v>2303</v>
      </c>
      <c r="F8" t="s">
        <v>2304</v>
      </c>
      <c r="G8" t="s">
        <v>2305</v>
      </c>
      <c r="H8">
        <v>8256</v>
      </c>
    </row>
    <row r="9" spans="1:8" x14ac:dyDescent="0.25">
      <c r="A9">
        <v>378699007</v>
      </c>
      <c r="B9" t="s">
        <v>2306</v>
      </c>
      <c r="C9">
        <v>172.35</v>
      </c>
      <c r="D9" t="s">
        <v>3257</v>
      </c>
      <c r="E9" t="s">
        <v>2307</v>
      </c>
      <c r="F9" t="s">
        <v>2308</v>
      </c>
      <c r="G9" t="s">
        <v>2309</v>
      </c>
      <c r="H9">
        <v>34693</v>
      </c>
    </row>
    <row r="10" spans="1:8" x14ac:dyDescent="0.25">
      <c r="A10">
        <v>378701923</v>
      </c>
      <c r="B10" t="s">
        <v>2310</v>
      </c>
      <c r="C10">
        <v>303.01</v>
      </c>
      <c r="D10" t="s">
        <v>3257</v>
      </c>
      <c r="E10" t="s">
        <v>2311</v>
      </c>
      <c r="F10" t="s">
        <v>2312</v>
      </c>
      <c r="G10" t="s">
        <v>2313</v>
      </c>
      <c r="H10">
        <v>28368</v>
      </c>
    </row>
    <row r="11" spans="1:8" x14ac:dyDescent="0.25">
      <c r="A11">
        <v>378699789</v>
      </c>
      <c r="B11" t="s">
        <v>2314</v>
      </c>
      <c r="C11">
        <v>157.53</v>
      </c>
      <c r="D11" t="s">
        <v>3257</v>
      </c>
      <c r="E11" t="s">
        <v>2315</v>
      </c>
      <c r="F11" t="s">
        <v>2316</v>
      </c>
      <c r="G11" t="s">
        <v>2317</v>
      </c>
      <c r="H11">
        <v>37552</v>
      </c>
    </row>
    <row r="12" spans="1:8" x14ac:dyDescent="0.25">
      <c r="A12">
        <v>378700112</v>
      </c>
      <c r="B12" t="s">
        <v>2318</v>
      </c>
      <c r="C12">
        <v>187.57</v>
      </c>
      <c r="D12" t="s">
        <v>3257</v>
      </c>
      <c r="E12" t="s">
        <v>2319</v>
      </c>
      <c r="F12" t="s">
        <v>2320</v>
      </c>
      <c r="G12" t="s">
        <v>2321</v>
      </c>
      <c r="H12">
        <v>73712</v>
      </c>
    </row>
    <row r="13" spans="1:8" x14ac:dyDescent="0.25">
      <c r="A13">
        <v>378698842</v>
      </c>
      <c r="B13" t="s">
        <v>2322</v>
      </c>
      <c r="C13">
        <v>201.61</v>
      </c>
      <c r="D13" t="s">
        <v>3257</v>
      </c>
      <c r="E13" t="s">
        <v>2323</v>
      </c>
      <c r="F13" t="s">
        <v>2324</v>
      </c>
      <c r="G13" t="s">
        <v>2325</v>
      </c>
      <c r="H13">
        <v>84037</v>
      </c>
    </row>
    <row r="14" spans="1:8" x14ac:dyDescent="0.25">
      <c r="A14">
        <v>378698412</v>
      </c>
      <c r="B14" t="s">
        <v>2326</v>
      </c>
      <c r="C14">
        <v>192.56</v>
      </c>
      <c r="D14" t="s">
        <v>3257</v>
      </c>
      <c r="E14" t="s">
        <v>2327</v>
      </c>
      <c r="F14" t="s">
        <v>2328</v>
      </c>
      <c r="G14" t="s">
        <v>2329</v>
      </c>
      <c r="H14">
        <v>46176</v>
      </c>
    </row>
    <row r="15" spans="1:8" x14ac:dyDescent="0.25">
      <c r="A15">
        <v>378701234</v>
      </c>
      <c r="B15" t="s">
        <v>2330</v>
      </c>
      <c r="C15">
        <v>224.24</v>
      </c>
      <c r="D15" t="s">
        <v>3257</v>
      </c>
      <c r="E15" t="s">
        <v>2331</v>
      </c>
      <c r="F15" t="s">
        <v>2332</v>
      </c>
      <c r="G15" t="s">
        <v>2333</v>
      </c>
      <c r="H15">
        <v>47626</v>
      </c>
    </row>
    <row r="16" spans="1:8" x14ac:dyDescent="0.25">
      <c r="A16">
        <v>378701386</v>
      </c>
      <c r="B16" t="s">
        <v>2334</v>
      </c>
      <c r="C16">
        <v>192.11</v>
      </c>
      <c r="D16" t="s">
        <v>3257</v>
      </c>
      <c r="E16" t="s">
        <v>2335</v>
      </c>
      <c r="F16" t="s">
        <v>2336</v>
      </c>
      <c r="G16" t="s">
        <v>2337</v>
      </c>
      <c r="H16">
        <v>29491</v>
      </c>
    </row>
    <row r="17" spans="1:8" x14ac:dyDescent="0.25">
      <c r="A17">
        <v>378702241</v>
      </c>
      <c r="B17" t="s">
        <v>2338</v>
      </c>
      <c r="C17">
        <v>128.54</v>
      </c>
      <c r="D17" t="s">
        <v>3257</v>
      </c>
      <c r="E17" t="s">
        <v>2339</v>
      </c>
      <c r="F17" t="s">
        <v>2340</v>
      </c>
      <c r="G17" t="s">
        <v>2341</v>
      </c>
      <c r="H17">
        <v>70517</v>
      </c>
    </row>
    <row r="18" spans="1:8" x14ac:dyDescent="0.25">
      <c r="A18">
        <v>378702419</v>
      </c>
      <c r="B18" t="s">
        <v>2342</v>
      </c>
      <c r="C18">
        <v>138.47999999999999</v>
      </c>
      <c r="D18" t="s">
        <v>3257</v>
      </c>
      <c r="E18" t="s">
        <v>2343</v>
      </c>
      <c r="F18" t="s">
        <v>522</v>
      </c>
      <c r="G18" t="s">
        <v>2344</v>
      </c>
      <c r="H18">
        <v>44631</v>
      </c>
    </row>
    <row r="19" spans="1:8" x14ac:dyDescent="0.25">
      <c r="A19">
        <v>378699033</v>
      </c>
      <c r="B19" t="s">
        <v>2345</v>
      </c>
      <c r="C19">
        <v>215.84</v>
      </c>
      <c r="D19" t="s">
        <v>3257</v>
      </c>
      <c r="E19" t="s">
        <v>2346</v>
      </c>
      <c r="F19" t="s">
        <v>541</v>
      </c>
      <c r="G19" t="s">
        <v>2347</v>
      </c>
      <c r="H19">
        <v>15159</v>
      </c>
    </row>
    <row r="20" spans="1:8" x14ac:dyDescent="0.25">
      <c r="A20">
        <v>378700705</v>
      </c>
      <c r="B20" t="s">
        <v>2348</v>
      </c>
      <c r="C20">
        <v>458.8</v>
      </c>
      <c r="D20" t="s">
        <v>3257</v>
      </c>
      <c r="E20" t="s">
        <v>2349</v>
      </c>
      <c r="F20" t="s">
        <v>2350</v>
      </c>
      <c r="G20" t="s">
        <v>2351</v>
      </c>
      <c r="H20">
        <v>37233</v>
      </c>
    </row>
    <row r="21" spans="1:8" x14ac:dyDescent="0.25">
      <c r="A21">
        <v>378699136</v>
      </c>
      <c r="B21" t="s">
        <v>2352</v>
      </c>
      <c r="C21">
        <v>283.2</v>
      </c>
      <c r="D21" t="s">
        <v>3257</v>
      </c>
      <c r="E21" t="s">
        <v>2353</v>
      </c>
      <c r="F21" t="s">
        <v>2354</v>
      </c>
      <c r="G21" t="s">
        <v>2355</v>
      </c>
      <c r="H21">
        <v>7660</v>
      </c>
    </row>
    <row r="22" spans="1:8" x14ac:dyDescent="0.25">
      <c r="A22">
        <v>378698147</v>
      </c>
      <c r="B22" t="s">
        <v>2356</v>
      </c>
      <c r="C22">
        <v>190.63</v>
      </c>
      <c r="D22" t="s">
        <v>3257</v>
      </c>
      <c r="E22" t="s">
        <v>2357</v>
      </c>
      <c r="F22" t="s">
        <v>2358</v>
      </c>
      <c r="G22" t="s">
        <v>2359</v>
      </c>
      <c r="H22">
        <v>58625</v>
      </c>
    </row>
    <row r="23" spans="1:8" x14ac:dyDescent="0.25">
      <c r="A23">
        <v>378698405</v>
      </c>
      <c r="B23" t="s">
        <v>2360</v>
      </c>
      <c r="C23">
        <v>263.54000000000002</v>
      </c>
      <c r="D23" t="s">
        <v>3257</v>
      </c>
      <c r="E23" t="s">
        <v>2361</v>
      </c>
      <c r="F23" t="s">
        <v>2362</v>
      </c>
      <c r="G23" t="s">
        <v>2363</v>
      </c>
      <c r="H23">
        <v>74282</v>
      </c>
    </row>
    <row r="24" spans="1:8" x14ac:dyDescent="0.25">
      <c r="A24">
        <v>378700348</v>
      </c>
      <c r="B24" t="s">
        <v>2364</v>
      </c>
      <c r="C24">
        <v>323.79000000000002</v>
      </c>
      <c r="D24" t="s">
        <v>3257</v>
      </c>
      <c r="E24" t="s">
        <v>2365</v>
      </c>
      <c r="F24" t="s">
        <v>2366</v>
      </c>
      <c r="G24" t="s">
        <v>2367</v>
      </c>
      <c r="H24">
        <v>37583</v>
      </c>
    </row>
    <row r="25" spans="1:8" x14ac:dyDescent="0.25">
      <c r="A25">
        <v>378702242</v>
      </c>
      <c r="B25" t="s">
        <v>2368</v>
      </c>
      <c r="C25">
        <v>237.89</v>
      </c>
      <c r="D25" t="s">
        <v>3257</v>
      </c>
      <c r="E25" t="s">
        <v>2369</v>
      </c>
      <c r="F25" t="s">
        <v>2370</v>
      </c>
      <c r="G25" t="s">
        <v>2371</v>
      </c>
      <c r="H25">
        <v>27490</v>
      </c>
    </row>
    <row r="26" spans="1:8" x14ac:dyDescent="0.25">
      <c r="A26">
        <v>378698497</v>
      </c>
      <c r="B26" t="s">
        <v>2372</v>
      </c>
      <c r="C26">
        <v>186.52</v>
      </c>
      <c r="D26" t="s">
        <v>3257</v>
      </c>
      <c r="E26" t="s">
        <v>2373</v>
      </c>
      <c r="F26" t="s">
        <v>2374</v>
      </c>
      <c r="G26" t="s">
        <v>2375</v>
      </c>
      <c r="H26">
        <v>52257</v>
      </c>
    </row>
    <row r="27" spans="1:8" x14ac:dyDescent="0.25">
      <c r="A27">
        <v>378698110</v>
      </c>
      <c r="B27" t="s">
        <v>2376</v>
      </c>
      <c r="C27">
        <v>201.36</v>
      </c>
      <c r="D27" t="s">
        <v>3257</v>
      </c>
      <c r="E27" t="s">
        <v>2377</v>
      </c>
      <c r="F27" t="s">
        <v>2378</v>
      </c>
      <c r="G27" t="s">
        <v>2379</v>
      </c>
      <c r="H27">
        <v>32635</v>
      </c>
    </row>
    <row r="28" spans="1:8" x14ac:dyDescent="0.25">
      <c r="A28">
        <v>378698860</v>
      </c>
      <c r="B28" t="s">
        <v>2380</v>
      </c>
      <c r="C28">
        <v>126.76</v>
      </c>
      <c r="D28" t="s">
        <v>3257</v>
      </c>
      <c r="E28" t="s">
        <v>2381</v>
      </c>
      <c r="F28" t="s">
        <v>2382</v>
      </c>
      <c r="G28" t="s">
        <v>2383</v>
      </c>
      <c r="H28">
        <v>90347</v>
      </c>
    </row>
    <row r="29" spans="1:8" x14ac:dyDescent="0.25">
      <c r="A29">
        <v>378702089</v>
      </c>
      <c r="B29" t="s">
        <v>2384</v>
      </c>
      <c r="C29">
        <v>222.39</v>
      </c>
      <c r="D29" t="s">
        <v>3257</v>
      </c>
      <c r="E29" t="s">
        <v>2385</v>
      </c>
      <c r="F29" t="s">
        <v>2386</v>
      </c>
      <c r="G29" t="s">
        <v>2387</v>
      </c>
      <c r="H29">
        <v>52687</v>
      </c>
    </row>
    <row r="30" spans="1:8" x14ac:dyDescent="0.25">
      <c r="A30">
        <v>378700951</v>
      </c>
      <c r="B30" t="s">
        <v>2388</v>
      </c>
      <c r="C30">
        <v>134.01</v>
      </c>
      <c r="D30" t="s">
        <v>3257</v>
      </c>
      <c r="E30" t="s">
        <v>2389</v>
      </c>
      <c r="F30" t="s">
        <v>490</v>
      </c>
      <c r="G30" t="s">
        <v>2390</v>
      </c>
      <c r="H30">
        <v>24298</v>
      </c>
    </row>
    <row r="31" spans="1:8" x14ac:dyDescent="0.25">
      <c r="A31">
        <v>378701619</v>
      </c>
      <c r="B31" t="s">
        <v>2391</v>
      </c>
      <c r="C31">
        <v>501.21</v>
      </c>
      <c r="D31" t="s">
        <v>3257</v>
      </c>
      <c r="E31" t="s">
        <v>2392</v>
      </c>
      <c r="F31" t="s">
        <v>2393</v>
      </c>
      <c r="G31" t="s">
        <v>2394</v>
      </c>
      <c r="H31">
        <v>16036</v>
      </c>
    </row>
    <row r="32" spans="1:8" x14ac:dyDescent="0.25">
      <c r="A32">
        <v>378700731</v>
      </c>
      <c r="B32" t="s">
        <v>2395</v>
      </c>
      <c r="C32">
        <v>183.55</v>
      </c>
      <c r="D32" t="s">
        <v>3257</v>
      </c>
      <c r="E32" t="s">
        <v>2396</v>
      </c>
      <c r="F32" t="s">
        <v>2397</v>
      </c>
      <c r="G32" t="s">
        <v>2398</v>
      </c>
      <c r="H32">
        <v>42501</v>
      </c>
    </row>
    <row r="33" spans="1:8" x14ac:dyDescent="0.25">
      <c r="A33">
        <v>378701000</v>
      </c>
      <c r="B33" t="s">
        <v>2399</v>
      </c>
      <c r="C33">
        <v>150.47</v>
      </c>
      <c r="D33" t="s">
        <v>3257</v>
      </c>
      <c r="E33" t="s">
        <v>2400</v>
      </c>
      <c r="F33" t="s">
        <v>2401</v>
      </c>
      <c r="G33" t="s">
        <v>2402</v>
      </c>
      <c r="H33">
        <v>26806</v>
      </c>
    </row>
    <row r="34" spans="1:8" x14ac:dyDescent="0.25">
      <c r="A34">
        <v>378700480</v>
      </c>
      <c r="B34" t="s">
        <v>2403</v>
      </c>
      <c r="C34">
        <v>166.53</v>
      </c>
      <c r="D34" t="s">
        <v>3257</v>
      </c>
      <c r="E34" t="s">
        <v>2404</v>
      </c>
      <c r="F34" t="s">
        <v>2405</v>
      </c>
      <c r="G34" t="s">
        <v>2406</v>
      </c>
      <c r="H34">
        <v>33882</v>
      </c>
    </row>
    <row r="35" spans="1:8" x14ac:dyDescent="0.25">
      <c r="A35">
        <v>378699086</v>
      </c>
      <c r="B35" t="s">
        <v>2407</v>
      </c>
      <c r="C35">
        <v>260.42</v>
      </c>
      <c r="D35" t="s">
        <v>3257</v>
      </c>
      <c r="E35" t="s">
        <v>2408</v>
      </c>
      <c r="F35" t="s">
        <v>2409</v>
      </c>
      <c r="G35" t="s">
        <v>2410</v>
      </c>
      <c r="H35">
        <v>33523</v>
      </c>
    </row>
    <row r="36" spans="1:8" x14ac:dyDescent="0.25">
      <c r="A36">
        <v>378701848</v>
      </c>
      <c r="B36" t="s">
        <v>2411</v>
      </c>
      <c r="C36">
        <v>518.48</v>
      </c>
      <c r="D36" t="s">
        <v>3257</v>
      </c>
      <c r="E36" t="s">
        <v>2412</v>
      </c>
      <c r="F36" t="s">
        <v>2413</v>
      </c>
      <c r="G36" t="s">
        <v>2414</v>
      </c>
      <c r="H36">
        <v>79594</v>
      </c>
    </row>
    <row r="37" spans="1:8" x14ac:dyDescent="0.25">
      <c r="A37">
        <v>378698277</v>
      </c>
      <c r="B37" t="s">
        <v>2415</v>
      </c>
      <c r="C37">
        <v>218.73</v>
      </c>
      <c r="D37" t="s">
        <v>3257</v>
      </c>
      <c r="E37" t="s">
        <v>2416</v>
      </c>
      <c r="F37" t="s">
        <v>2417</v>
      </c>
      <c r="G37" t="s">
        <v>2418</v>
      </c>
      <c r="H37">
        <v>89216</v>
      </c>
    </row>
    <row r="38" spans="1:8" x14ac:dyDescent="0.25">
      <c r="A38">
        <v>378700299</v>
      </c>
      <c r="B38" t="s">
        <v>2419</v>
      </c>
      <c r="C38">
        <v>206.74</v>
      </c>
      <c r="D38" t="s">
        <v>3257</v>
      </c>
      <c r="E38" t="s">
        <v>2420</v>
      </c>
      <c r="F38" t="s">
        <v>2421</v>
      </c>
      <c r="G38" t="s">
        <v>2422</v>
      </c>
      <c r="H38">
        <v>46443</v>
      </c>
    </row>
    <row r="39" spans="1:8" x14ac:dyDescent="0.25">
      <c r="A39">
        <v>378701895</v>
      </c>
      <c r="B39" t="s">
        <v>2423</v>
      </c>
      <c r="C39">
        <v>200.84</v>
      </c>
      <c r="D39" t="s">
        <v>3257</v>
      </c>
      <c r="E39" t="s">
        <v>2424</v>
      </c>
      <c r="F39" t="s">
        <v>2425</v>
      </c>
      <c r="G39" t="s">
        <v>2426</v>
      </c>
      <c r="H39">
        <v>112372</v>
      </c>
    </row>
    <row r="40" spans="1:8" x14ac:dyDescent="0.25">
      <c r="A40">
        <v>378701893</v>
      </c>
      <c r="B40" t="s">
        <v>2427</v>
      </c>
      <c r="C40">
        <v>187.06</v>
      </c>
      <c r="D40" t="s">
        <v>3257</v>
      </c>
      <c r="E40" t="s">
        <v>2428</v>
      </c>
      <c r="F40" t="s">
        <v>2429</v>
      </c>
      <c r="G40" t="s">
        <v>2430</v>
      </c>
      <c r="H40">
        <v>24697</v>
      </c>
    </row>
    <row r="41" spans="1:8" x14ac:dyDescent="0.25">
      <c r="A41">
        <v>378700589</v>
      </c>
      <c r="B41" t="s">
        <v>2431</v>
      </c>
      <c r="C41">
        <v>161.38</v>
      </c>
      <c r="D41" t="s">
        <v>3257</v>
      </c>
      <c r="E41" t="s">
        <v>2432</v>
      </c>
      <c r="F41" t="s">
        <v>2433</v>
      </c>
      <c r="G41" t="s">
        <v>2434</v>
      </c>
      <c r="H41">
        <v>49799</v>
      </c>
    </row>
    <row r="42" spans="1:8" x14ac:dyDescent="0.25">
      <c r="A42">
        <v>378699075</v>
      </c>
      <c r="B42" t="s">
        <v>2435</v>
      </c>
      <c r="C42">
        <v>137.22999999999999</v>
      </c>
      <c r="D42" t="s">
        <v>3257</v>
      </c>
      <c r="E42" t="s">
        <v>2436</v>
      </c>
      <c r="F42" t="s">
        <v>2437</v>
      </c>
      <c r="G42" t="s">
        <v>2438</v>
      </c>
      <c r="H42">
        <v>34385</v>
      </c>
    </row>
    <row r="43" spans="1:8" x14ac:dyDescent="0.25">
      <c r="A43">
        <v>378699828</v>
      </c>
      <c r="B43" t="s">
        <v>2439</v>
      </c>
      <c r="C43">
        <v>170.8</v>
      </c>
      <c r="D43" t="s">
        <v>3257</v>
      </c>
      <c r="E43" t="s">
        <v>2440</v>
      </c>
      <c r="F43" t="s">
        <v>2441</v>
      </c>
      <c r="G43" t="s">
        <v>2442</v>
      </c>
      <c r="H43">
        <v>13705</v>
      </c>
    </row>
    <row r="44" spans="1:8" x14ac:dyDescent="0.25">
      <c r="A44">
        <v>378701301</v>
      </c>
      <c r="B44" t="s">
        <v>2443</v>
      </c>
      <c r="C44">
        <v>193.55</v>
      </c>
      <c r="D44" t="s">
        <v>3257</v>
      </c>
      <c r="E44" t="s">
        <v>2444</v>
      </c>
      <c r="F44" t="s">
        <v>2445</v>
      </c>
      <c r="G44" t="s">
        <v>2446</v>
      </c>
      <c r="H44">
        <v>34029</v>
      </c>
    </row>
    <row r="45" spans="1:8" x14ac:dyDescent="0.25">
      <c r="A45">
        <v>378700106</v>
      </c>
      <c r="B45" t="s">
        <v>2447</v>
      </c>
      <c r="C45">
        <v>287.87</v>
      </c>
      <c r="D45" t="s">
        <v>3257</v>
      </c>
      <c r="E45" t="s">
        <v>2448</v>
      </c>
      <c r="F45" t="s">
        <v>2449</v>
      </c>
      <c r="G45" t="s">
        <v>2450</v>
      </c>
      <c r="H45">
        <v>24771</v>
      </c>
    </row>
    <row r="46" spans="1:8" x14ac:dyDescent="0.25">
      <c r="A46">
        <v>378701942</v>
      </c>
      <c r="B46" t="s">
        <v>2451</v>
      </c>
      <c r="C46">
        <v>217.01</v>
      </c>
      <c r="D46" t="s">
        <v>3257</v>
      </c>
      <c r="E46" t="s">
        <v>2452</v>
      </c>
      <c r="F46" t="s">
        <v>2453</v>
      </c>
      <c r="G46" t="s">
        <v>2454</v>
      </c>
      <c r="H46">
        <v>27789</v>
      </c>
    </row>
    <row r="47" spans="1:8" x14ac:dyDescent="0.25">
      <c r="A47">
        <v>378701845</v>
      </c>
      <c r="B47" t="s">
        <v>2455</v>
      </c>
      <c r="C47">
        <v>365.15</v>
      </c>
      <c r="D47" t="s">
        <v>3257</v>
      </c>
      <c r="E47" t="s">
        <v>2456</v>
      </c>
      <c r="F47" t="s">
        <v>2457</v>
      </c>
      <c r="G47" t="s">
        <v>2458</v>
      </c>
      <c r="H47">
        <v>26351</v>
      </c>
    </row>
    <row r="48" spans="1:8" x14ac:dyDescent="0.25">
      <c r="A48">
        <v>378698112</v>
      </c>
      <c r="B48" t="s">
        <v>2459</v>
      </c>
      <c r="C48">
        <v>225.99</v>
      </c>
      <c r="D48" t="s">
        <v>3257</v>
      </c>
      <c r="E48" t="s">
        <v>2460</v>
      </c>
      <c r="F48" t="s">
        <v>2461</v>
      </c>
      <c r="G48" t="s">
        <v>2462</v>
      </c>
      <c r="H48">
        <v>45314</v>
      </c>
    </row>
    <row r="49" spans="1:8" x14ac:dyDescent="0.25">
      <c r="A49">
        <v>378701461</v>
      </c>
      <c r="B49" t="s">
        <v>2463</v>
      </c>
      <c r="C49">
        <v>132.34</v>
      </c>
      <c r="D49" t="s">
        <v>3257</v>
      </c>
      <c r="E49" t="s">
        <v>2464</v>
      </c>
      <c r="F49" t="s">
        <v>2465</v>
      </c>
      <c r="G49" t="s">
        <v>2466</v>
      </c>
      <c r="H49">
        <v>53731</v>
      </c>
    </row>
    <row r="50" spans="1:8" x14ac:dyDescent="0.25">
      <c r="A50">
        <v>378701152</v>
      </c>
      <c r="B50" t="s">
        <v>2467</v>
      </c>
      <c r="C50">
        <v>142.94</v>
      </c>
      <c r="D50" t="s">
        <v>3257</v>
      </c>
      <c r="E50" t="s">
        <v>2468</v>
      </c>
      <c r="F50" t="s">
        <v>2469</v>
      </c>
      <c r="G50" t="s">
        <v>2470</v>
      </c>
      <c r="H50">
        <v>56353</v>
      </c>
    </row>
    <row r="51" spans="1:8" x14ac:dyDescent="0.25">
      <c r="A51">
        <v>378701160</v>
      </c>
      <c r="B51" t="s">
        <v>2471</v>
      </c>
      <c r="C51">
        <v>147.79</v>
      </c>
      <c r="D51" t="s">
        <v>3257</v>
      </c>
      <c r="E51" t="s">
        <v>2472</v>
      </c>
      <c r="F51" t="s">
        <v>2473</v>
      </c>
      <c r="G51" t="s">
        <v>2474</v>
      </c>
      <c r="H51">
        <v>16967</v>
      </c>
    </row>
    <row r="52" spans="1:8" x14ac:dyDescent="0.25">
      <c r="A52">
        <v>378700424</v>
      </c>
      <c r="B52" t="s">
        <v>2475</v>
      </c>
      <c r="C52">
        <v>168.71</v>
      </c>
      <c r="D52" t="s">
        <v>3257</v>
      </c>
      <c r="E52" t="s">
        <v>2476</v>
      </c>
      <c r="F52" t="s">
        <v>2477</v>
      </c>
      <c r="G52" t="s">
        <v>2478</v>
      </c>
      <c r="H52">
        <v>40554</v>
      </c>
    </row>
    <row r="53" spans="1:8" x14ac:dyDescent="0.25">
      <c r="A53">
        <v>378699188</v>
      </c>
      <c r="B53" t="s">
        <v>2479</v>
      </c>
      <c r="C53">
        <v>301.49</v>
      </c>
      <c r="D53" t="s">
        <v>3257</v>
      </c>
      <c r="E53" t="s">
        <v>2480</v>
      </c>
      <c r="F53" t="s">
        <v>2481</v>
      </c>
      <c r="G53" t="s">
        <v>2482</v>
      </c>
      <c r="H53">
        <v>48574</v>
      </c>
    </row>
    <row r="54" spans="1:8" x14ac:dyDescent="0.25">
      <c r="A54">
        <v>378699028</v>
      </c>
      <c r="B54" t="s">
        <v>2483</v>
      </c>
      <c r="C54">
        <v>146.25</v>
      </c>
      <c r="D54" t="s">
        <v>3257</v>
      </c>
      <c r="E54" t="s">
        <v>2484</v>
      </c>
      <c r="F54" t="s">
        <v>2485</v>
      </c>
      <c r="G54" t="s">
        <v>2486</v>
      </c>
      <c r="H54">
        <v>35034</v>
      </c>
    </row>
    <row r="55" spans="1:8" x14ac:dyDescent="0.25">
      <c r="A55">
        <v>378701756</v>
      </c>
      <c r="B55" t="s">
        <v>2487</v>
      </c>
      <c r="C55">
        <v>201.83</v>
      </c>
      <c r="D55" t="s">
        <v>3257</v>
      </c>
      <c r="E55" t="s">
        <v>2488</v>
      </c>
      <c r="F55" t="s">
        <v>2489</v>
      </c>
      <c r="G55" t="s">
        <v>2490</v>
      </c>
      <c r="H55">
        <v>23375</v>
      </c>
    </row>
    <row r="56" spans="1:8" x14ac:dyDescent="0.25">
      <c r="A56">
        <v>378700312</v>
      </c>
      <c r="B56" t="s">
        <v>2491</v>
      </c>
      <c r="C56">
        <v>191.02</v>
      </c>
      <c r="D56" t="s">
        <v>3257</v>
      </c>
      <c r="E56" t="s">
        <v>2492</v>
      </c>
      <c r="F56" t="s">
        <v>2493</v>
      </c>
      <c r="G56" t="s">
        <v>2494</v>
      </c>
      <c r="H56">
        <v>34595</v>
      </c>
    </row>
    <row r="57" spans="1:8" x14ac:dyDescent="0.25">
      <c r="A57">
        <v>378701418</v>
      </c>
      <c r="B57" t="s">
        <v>2495</v>
      </c>
      <c r="C57">
        <v>326.02999999999997</v>
      </c>
      <c r="D57" t="s">
        <v>3257</v>
      </c>
      <c r="E57" t="s">
        <v>2496</v>
      </c>
      <c r="F57" t="s">
        <v>2497</v>
      </c>
      <c r="G57" t="s">
        <v>2498</v>
      </c>
      <c r="H57">
        <v>56925</v>
      </c>
    </row>
    <row r="58" spans="1:8" x14ac:dyDescent="0.25">
      <c r="A58">
        <v>378698616</v>
      </c>
      <c r="B58" t="s">
        <v>2499</v>
      </c>
      <c r="C58">
        <v>141.34</v>
      </c>
      <c r="D58" t="s">
        <v>3257</v>
      </c>
      <c r="E58" t="s">
        <v>2500</v>
      </c>
      <c r="F58" t="s">
        <v>2501</v>
      </c>
      <c r="G58" t="s">
        <v>2502</v>
      </c>
      <c r="H58">
        <v>27362</v>
      </c>
    </row>
    <row r="59" spans="1:8" x14ac:dyDescent="0.25">
      <c r="A59">
        <v>378701543</v>
      </c>
      <c r="B59" t="s">
        <v>2503</v>
      </c>
      <c r="C59">
        <v>402.68</v>
      </c>
      <c r="D59" t="s">
        <v>3257</v>
      </c>
      <c r="E59" t="s">
        <v>2504</v>
      </c>
      <c r="F59" t="s">
        <v>2505</v>
      </c>
      <c r="G59" t="s">
        <v>2506</v>
      </c>
      <c r="H59">
        <v>34746</v>
      </c>
    </row>
    <row r="60" spans="1:8" x14ac:dyDescent="0.25">
      <c r="A60">
        <v>378701487</v>
      </c>
      <c r="B60" t="s">
        <v>2507</v>
      </c>
      <c r="C60">
        <v>379.16</v>
      </c>
      <c r="D60" t="s">
        <v>3257</v>
      </c>
      <c r="E60" t="s">
        <v>2508</v>
      </c>
      <c r="F60" t="s">
        <v>2509</v>
      </c>
      <c r="G60" t="s">
        <v>2510</v>
      </c>
      <c r="H60">
        <v>48692</v>
      </c>
    </row>
    <row r="61" spans="1:8" x14ac:dyDescent="0.25">
      <c r="A61">
        <v>378700529</v>
      </c>
      <c r="B61" t="s">
        <v>2511</v>
      </c>
      <c r="C61">
        <v>220.38</v>
      </c>
      <c r="D61" t="s">
        <v>3257</v>
      </c>
      <c r="E61" t="s">
        <v>2512</v>
      </c>
      <c r="F61" t="s">
        <v>2513</v>
      </c>
      <c r="G61" t="s">
        <v>2514</v>
      </c>
      <c r="H61">
        <v>26610</v>
      </c>
    </row>
    <row r="62" spans="1:8" x14ac:dyDescent="0.25">
      <c r="A62">
        <v>378701588</v>
      </c>
      <c r="B62" t="s">
        <v>2515</v>
      </c>
      <c r="C62">
        <v>206.87</v>
      </c>
      <c r="D62" t="s">
        <v>3257</v>
      </c>
      <c r="E62" t="s">
        <v>2516</v>
      </c>
      <c r="F62" t="s">
        <v>2517</v>
      </c>
      <c r="G62" t="s">
        <v>2518</v>
      </c>
      <c r="H62">
        <v>36343</v>
      </c>
    </row>
    <row r="63" spans="1:8" x14ac:dyDescent="0.25">
      <c r="A63">
        <v>378698284</v>
      </c>
      <c r="B63" t="s">
        <v>2519</v>
      </c>
      <c r="C63">
        <v>402.73</v>
      </c>
      <c r="D63" t="s">
        <v>3257</v>
      </c>
      <c r="E63" t="s">
        <v>2520</v>
      </c>
      <c r="F63" t="s">
        <v>2521</v>
      </c>
      <c r="G63" t="s">
        <v>2522</v>
      </c>
      <c r="H63">
        <v>16970</v>
      </c>
    </row>
    <row r="64" spans="1:8" x14ac:dyDescent="0.25">
      <c r="A64">
        <v>378700412</v>
      </c>
      <c r="B64" t="s">
        <v>2523</v>
      </c>
      <c r="C64">
        <v>406.72</v>
      </c>
      <c r="D64" t="s">
        <v>3257</v>
      </c>
      <c r="E64" t="s">
        <v>2524</v>
      </c>
      <c r="F64" t="s">
        <v>2525</v>
      </c>
      <c r="G64" t="s">
        <v>2526</v>
      </c>
      <c r="H64">
        <v>58700</v>
      </c>
    </row>
    <row r="65" spans="1:8" x14ac:dyDescent="0.25">
      <c r="A65">
        <v>378700182</v>
      </c>
      <c r="B65" t="s">
        <v>2527</v>
      </c>
      <c r="C65">
        <v>282.63</v>
      </c>
      <c r="D65" t="s">
        <v>3257</v>
      </c>
      <c r="E65" t="s">
        <v>2528</v>
      </c>
      <c r="F65" t="s">
        <v>2529</v>
      </c>
      <c r="G65" t="s">
        <v>2530</v>
      </c>
      <c r="H65">
        <v>97064</v>
      </c>
    </row>
    <row r="66" spans="1:8" x14ac:dyDescent="0.25">
      <c r="A66">
        <v>378701719</v>
      </c>
      <c r="B66" t="s">
        <v>2531</v>
      </c>
      <c r="C66">
        <v>347.77</v>
      </c>
      <c r="D66" t="s">
        <v>3257</v>
      </c>
      <c r="E66" t="s">
        <v>2532</v>
      </c>
      <c r="F66" t="s">
        <v>2533</v>
      </c>
      <c r="G66" t="s">
        <v>2534</v>
      </c>
      <c r="H66">
        <v>89896</v>
      </c>
    </row>
    <row r="67" spans="1:8" x14ac:dyDescent="0.25">
      <c r="A67">
        <v>378698181</v>
      </c>
      <c r="B67" t="s">
        <v>2535</v>
      </c>
      <c r="C67">
        <v>277.95999999999998</v>
      </c>
      <c r="D67" t="s">
        <v>3257</v>
      </c>
      <c r="E67" t="s">
        <v>2536</v>
      </c>
      <c r="F67" t="s">
        <v>2537</v>
      </c>
      <c r="G67" t="s">
        <v>2538</v>
      </c>
      <c r="H67">
        <v>45325</v>
      </c>
    </row>
    <row r="68" spans="1:8" x14ac:dyDescent="0.25">
      <c r="A68">
        <v>378698877</v>
      </c>
      <c r="B68" t="s">
        <v>2539</v>
      </c>
      <c r="C68">
        <v>137.59</v>
      </c>
      <c r="D68" t="s">
        <v>3257</v>
      </c>
      <c r="E68" t="s">
        <v>2540</v>
      </c>
      <c r="F68" t="s">
        <v>2541</v>
      </c>
      <c r="G68" t="s">
        <v>2542</v>
      </c>
      <c r="H68">
        <v>10621</v>
      </c>
    </row>
    <row r="69" spans="1:8" x14ac:dyDescent="0.25">
      <c r="A69">
        <v>378699984</v>
      </c>
      <c r="B69" t="s">
        <v>2543</v>
      </c>
      <c r="C69">
        <v>352.84</v>
      </c>
      <c r="D69" t="s">
        <v>3257</v>
      </c>
      <c r="E69" t="s">
        <v>2544</v>
      </c>
      <c r="F69" t="s">
        <v>2545</v>
      </c>
      <c r="G69" t="s">
        <v>2546</v>
      </c>
      <c r="H69">
        <v>33196</v>
      </c>
    </row>
    <row r="70" spans="1:8" x14ac:dyDescent="0.25">
      <c r="A70">
        <v>378698997</v>
      </c>
      <c r="B70" t="s">
        <v>2547</v>
      </c>
      <c r="C70">
        <v>145.61000000000001</v>
      </c>
      <c r="D70" t="s">
        <v>3257</v>
      </c>
      <c r="E70" t="s">
        <v>2548</v>
      </c>
      <c r="F70" t="s">
        <v>2549</v>
      </c>
      <c r="G70" t="s">
        <v>2550</v>
      </c>
      <c r="H70">
        <v>53040</v>
      </c>
    </row>
    <row r="71" spans="1:8" x14ac:dyDescent="0.25">
      <c r="A71">
        <v>378702359</v>
      </c>
      <c r="B71" t="s">
        <v>2551</v>
      </c>
      <c r="C71">
        <v>196.94</v>
      </c>
      <c r="D71" t="s">
        <v>3257</v>
      </c>
      <c r="E71" t="s">
        <v>2552</v>
      </c>
      <c r="F71" t="s">
        <v>2553</v>
      </c>
      <c r="G71" t="s">
        <v>2554</v>
      </c>
      <c r="H71">
        <v>59330</v>
      </c>
    </row>
    <row r="72" spans="1:8" x14ac:dyDescent="0.25">
      <c r="A72">
        <v>378701392</v>
      </c>
      <c r="B72" t="s">
        <v>2555</v>
      </c>
      <c r="C72">
        <v>129.16</v>
      </c>
      <c r="D72" t="s">
        <v>3257</v>
      </c>
      <c r="E72" t="s">
        <v>2556</v>
      </c>
      <c r="F72" t="s">
        <v>2557</v>
      </c>
      <c r="G72" t="s">
        <v>2558</v>
      </c>
      <c r="H72">
        <v>32644</v>
      </c>
    </row>
    <row r="73" spans="1:8" x14ac:dyDescent="0.25">
      <c r="A73">
        <v>378701391</v>
      </c>
      <c r="B73" t="s">
        <v>2559</v>
      </c>
      <c r="C73">
        <v>135.80000000000001</v>
      </c>
      <c r="D73" t="s">
        <v>3257</v>
      </c>
      <c r="E73" t="s">
        <v>2560</v>
      </c>
      <c r="F73" t="s">
        <v>2561</v>
      </c>
      <c r="G73" t="s">
        <v>2562</v>
      </c>
      <c r="H73">
        <v>15521</v>
      </c>
    </row>
    <row r="74" spans="1:8" x14ac:dyDescent="0.25">
      <c r="A74">
        <v>378701691</v>
      </c>
      <c r="B74" t="s">
        <v>2563</v>
      </c>
      <c r="C74">
        <v>742.96</v>
      </c>
      <c r="D74" t="s">
        <v>3257</v>
      </c>
      <c r="E74" t="s">
        <v>2564</v>
      </c>
      <c r="F74" t="s">
        <v>2565</v>
      </c>
      <c r="G74" t="s">
        <v>2566</v>
      </c>
      <c r="H74">
        <v>16328</v>
      </c>
    </row>
    <row r="75" spans="1:8" x14ac:dyDescent="0.25">
      <c r="A75">
        <v>378701692</v>
      </c>
      <c r="B75" t="s">
        <v>2567</v>
      </c>
      <c r="C75">
        <v>952.12</v>
      </c>
      <c r="D75" t="s">
        <v>3257</v>
      </c>
      <c r="E75" t="s">
        <v>2568</v>
      </c>
      <c r="F75" t="s">
        <v>2569</v>
      </c>
      <c r="G75" t="s">
        <v>2570</v>
      </c>
      <c r="H75">
        <v>15994</v>
      </c>
    </row>
    <row r="76" spans="1:8" x14ac:dyDescent="0.25">
      <c r="A76">
        <v>378701950</v>
      </c>
      <c r="B76" t="s">
        <v>2571</v>
      </c>
      <c r="C76">
        <v>337.81</v>
      </c>
      <c r="D76" t="s">
        <v>3257</v>
      </c>
      <c r="E76" t="s">
        <v>2572</v>
      </c>
      <c r="F76" t="s">
        <v>2573</v>
      </c>
      <c r="G76" t="s">
        <v>2574</v>
      </c>
      <c r="H76">
        <v>18985</v>
      </c>
    </row>
    <row r="77" spans="1:8" x14ac:dyDescent="0.25">
      <c r="A77">
        <v>378697993</v>
      </c>
      <c r="B77" t="s">
        <v>2575</v>
      </c>
      <c r="C77">
        <v>134.56</v>
      </c>
      <c r="D77" t="s">
        <v>3257</v>
      </c>
      <c r="E77" t="s">
        <v>2576</v>
      </c>
      <c r="F77" t="s">
        <v>20</v>
      </c>
      <c r="G77" t="s">
        <v>2577</v>
      </c>
      <c r="H77">
        <v>26516</v>
      </c>
    </row>
    <row r="78" spans="1:8" x14ac:dyDescent="0.25">
      <c r="A78">
        <v>378698727</v>
      </c>
      <c r="B78" t="s">
        <v>2578</v>
      </c>
      <c r="C78">
        <v>225.6</v>
      </c>
      <c r="D78" t="s">
        <v>3257</v>
      </c>
      <c r="E78" t="s">
        <v>2579</v>
      </c>
      <c r="F78" t="s">
        <v>2580</v>
      </c>
      <c r="G78" t="s">
        <v>2581</v>
      </c>
      <c r="H78">
        <v>25574</v>
      </c>
    </row>
    <row r="79" spans="1:8" x14ac:dyDescent="0.25">
      <c r="A79">
        <v>378698729</v>
      </c>
      <c r="B79" t="s">
        <v>2582</v>
      </c>
      <c r="C79">
        <v>236.55</v>
      </c>
      <c r="D79" t="s">
        <v>3257</v>
      </c>
      <c r="E79" t="s">
        <v>2583</v>
      </c>
      <c r="F79" t="s">
        <v>2584</v>
      </c>
      <c r="G79" t="s">
        <v>2585</v>
      </c>
      <c r="H79">
        <v>53841</v>
      </c>
    </row>
    <row r="80" spans="1:8" x14ac:dyDescent="0.25">
      <c r="A80">
        <v>378698728</v>
      </c>
      <c r="B80" t="s">
        <v>2586</v>
      </c>
      <c r="C80">
        <v>272.19</v>
      </c>
      <c r="D80" t="s">
        <v>3257</v>
      </c>
      <c r="E80" t="s">
        <v>2587</v>
      </c>
      <c r="F80" t="s">
        <v>2588</v>
      </c>
      <c r="G80" t="s">
        <v>2589</v>
      </c>
      <c r="H80">
        <v>61466</v>
      </c>
    </row>
    <row r="81" spans="1:8" x14ac:dyDescent="0.25">
      <c r="A81">
        <v>378700765</v>
      </c>
      <c r="B81" t="s">
        <v>2590</v>
      </c>
      <c r="C81">
        <v>138.99</v>
      </c>
      <c r="D81" t="s">
        <v>3257</v>
      </c>
      <c r="E81" t="s">
        <v>2591</v>
      </c>
      <c r="F81" t="s">
        <v>2592</v>
      </c>
      <c r="G81" t="s">
        <v>2593</v>
      </c>
      <c r="H81">
        <v>17791</v>
      </c>
    </row>
    <row r="82" spans="1:8" x14ac:dyDescent="0.25">
      <c r="A82">
        <v>378702320</v>
      </c>
      <c r="B82" t="s">
        <v>2594</v>
      </c>
      <c r="C82">
        <v>139.19999999999999</v>
      </c>
      <c r="D82" t="s">
        <v>3257</v>
      </c>
      <c r="E82" t="s">
        <v>2595</v>
      </c>
      <c r="F82" t="s">
        <v>2596</v>
      </c>
      <c r="G82" t="s">
        <v>2597</v>
      </c>
      <c r="H82">
        <v>19870</v>
      </c>
    </row>
    <row r="83" spans="1:8" x14ac:dyDescent="0.25">
      <c r="A83">
        <v>378701778</v>
      </c>
      <c r="B83" t="s">
        <v>2598</v>
      </c>
      <c r="C83">
        <v>163.44</v>
      </c>
      <c r="D83" t="s">
        <v>3257</v>
      </c>
      <c r="E83" t="s">
        <v>2599</v>
      </c>
      <c r="F83" t="s">
        <v>2600</v>
      </c>
      <c r="G83" t="s">
        <v>2601</v>
      </c>
      <c r="H83">
        <v>56253</v>
      </c>
    </row>
    <row r="84" spans="1:8" x14ac:dyDescent="0.25">
      <c r="A84">
        <v>378698097</v>
      </c>
      <c r="B84" t="s">
        <v>2602</v>
      </c>
      <c r="C84">
        <v>178.89</v>
      </c>
      <c r="D84" t="s">
        <v>3257</v>
      </c>
      <c r="E84" t="s">
        <v>2603</v>
      </c>
      <c r="F84" t="s">
        <v>2604</v>
      </c>
      <c r="G84" t="s">
        <v>2605</v>
      </c>
      <c r="H84">
        <v>18063</v>
      </c>
    </row>
    <row r="85" spans="1:8" x14ac:dyDescent="0.25">
      <c r="A85">
        <v>378698849</v>
      </c>
      <c r="B85" t="s">
        <v>2606</v>
      </c>
      <c r="C85">
        <v>1085.95</v>
      </c>
      <c r="D85" t="s">
        <v>3257</v>
      </c>
      <c r="E85" t="s">
        <v>2607</v>
      </c>
      <c r="F85" t="s">
        <v>2608</v>
      </c>
      <c r="G85" t="s">
        <v>2609</v>
      </c>
      <c r="H85">
        <v>8250</v>
      </c>
    </row>
    <row r="86" spans="1:8" x14ac:dyDescent="0.25">
      <c r="A86">
        <v>378701187</v>
      </c>
      <c r="B86" t="s">
        <v>2610</v>
      </c>
      <c r="C86">
        <v>380.59</v>
      </c>
      <c r="D86" t="s">
        <v>3257</v>
      </c>
      <c r="E86" t="s">
        <v>2611</v>
      </c>
      <c r="F86" t="s">
        <v>2612</v>
      </c>
      <c r="G86" t="s">
        <v>2613</v>
      </c>
      <c r="H86">
        <v>97402</v>
      </c>
    </row>
    <row r="87" spans="1:8" x14ac:dyDescent="0.25">
      <c r="A87">
        <v>378699207</v>
      </c>
      <c r="B87" t="s">
        <v>2614</v>
      </c>
      <c r="C87">
        <v>510.1</v>
      </c>
      <c r="D87" t="s">
        <v>3257</v>
      </c>
      <c r="E87" t="s">
        <v>2615</v>
      </c>
      <c r="F87" t="s">
        <v>2616</v>
      </c>
      <c r="G87" t="s">
        <v>2617</v>
      </c>
      <c r="H87">
        <v>83626</v>
      </c>
    </row>
    <row r="88" spans="1:8" x14ac:dyDescent="0.25">
      <c r="A88">
        <v>378701965</v>
      </c>
      <c r="B88" t="s">
        <v>2618</v>
      </c>
      <c r="C88">
        <v>268.77999999999997</v>
      </c>
      <c r="D88" t="s">
        <v>3257</v>
      </c>
      <c r="E88" t="s">
        <v>2619</v>
      </c>
      <c r="F88" t="s">
        <v>2620</v>
      </c>
      <c r="G88" t="s">
        <v>2621</v>
      </c>
      <c r="H88">
        <v>79656</v>
      </c>
    </row>
    <row r="89" spans="1:8" x14ac:dyDescent="0.25">
      <c r="A89">
        <v>378699648</v>
      </c>
      <c r="B89" t="s">
        <v>2622</v>
      </c>
      <c r="C89">
        <v>476.1</v>
      </c>
      <c r="D89" t="s">
        <v>3257</v>
      </c>
      <c r="E89" t="s">
        <v>2623</v>
      </c>
      <c r="F89" t="s">
        <v>2624</v>
      </c>
      <c r="G89" t="s">
        <v>2625</v>
      </c>
      <c r="H89">
        <v>30795</v>
      </c>
    </row>
    <row r="90" spans="1:8" x14ac:dyDescent="0.25">
      <c r="A90">
        <v>378698883</v>
      </c>
      <c r="B90" t="s">
        <v>2626</v>
      </c>
      <c r="C90">
        <v>372.47</v>
      </c>
      <c r="D90" t="s">
        <v>3257</v>
      </c>
      <c r="E90" t="s">
        <v>2627</v>
      </c>
      <c r="F90" t="s">
        <v>2628</v>
      </c>
      <c r="G90" t="s">
        <v>2629</v>
      </c>
      <c r="H90">
        <v>27432</v>
      </c>
    </row>
    <row r="91" spans="1:8" x14ac:dyDescent="0.25">
      <c r="A91">
        <v>378700483</v>
      </c>
      <c r="B91" t="s">
        <v>2630</v>
      </c>
      <c r="C91">
        <v>296.25</v>
      </c>
      <c r="D91" t="s">
        <v>3257</v>
      </c>
      <c r="E91" t="s">
        <v>2631</v>
      </c>
      <c r="F91" t="s">
        <v>2632</v>
      </c>
      <c r="G91" t="s">
        <v>2633</v>
      </c>
      <c r="H91">
        <v>66538</v>
      </c>
    </row>
    <row r="92" spans="1:8" x14ac:dyDescent="0.25">
      <c r="A92">
        <v>378698092</v>
      </c>
      <c r="B92" t="s">
        <v>2634</v>
      </c>
      <c r="C92">
        <v>173.66</v>
      </c>
      <c r="D92" t="s">
        <v>3257</v>
      </c>
      <c r="E92" t="s">
        <v>2635</v>
      </c>
      <c r="F92" t="s">
        <v>2636</v>
      </c>
      <c r="G92" t="s">
        <v>2637</v>
      </c>
      <c r="H92">
        <v>39513</v>
      </c>
    </row>
    <row r="93" spans="1:8" x14ac:dyDescent="0.25">
      <c r="A93">
        <v>378698601</v>
      </c>
      <c r="B93" t="s">
        <v>2638</v>
      </c>
      <c r="C93">
        <v>244.72</v>
      </c>
      <c r="D93" t="s">
        <v>3257</v>
      </c>
      <c r="E93" t="s">
        <v>2639</v>
      </c>
      <c r="F93" t="s">
        <v>2640</v>
      </c>
      <c r="G93" t="s">
        <v>2641</v>
      </c>
      <c r="H93">
        <v>96985</v>
      </c>
    </row>
    <row r="94" spans="1:8" x14ac:dyDescent="0.25">
      <c r="A94">
        <v>378699111</v>
      </c>
      <c r="B94" t="s">
        <v>2642</v>
      </c>
      <c r="C94">
        <v>216.95</v>
      </c>
      <c r="D94" t="s">
        <v>3257</v>
      </c>
      <c r="E94" t="s">
        <v>2643</v>
      </c>
      <c r="F94" t="s">
        <v>2644</v>
      </c>
      <c r="G94" t="s">
        <v>2645</v>
      </c>
      <c r="H94">
        <v>25479</v>
      </c>
    </row>
    <row r="95" spans="1:8" x14ac:dyDescent="0.25">
      <c r="A95">
        <v>378698413</v>
      </c>
      <c r="B95" t="s">
        <v>2646</v>
      </c>
      <c r="C95">
        <v>218.26</v>
      </c>
      <c r="D95" t="s">
        <v>3257</v>
      </c>
      <c r="E95" t="s">
        <v>2647</v>
      </c>
      <c r="F95" t="s">
        <v>2648</v>
      </c>
      <c r="G95" t="s">
        <v>2649</v>
      </c>
      <c r="H95">
        <v>87411</v>
      </c>
    </row>
    <row r="96" spans="1:8" x14ac:dyDescent="0.25">
      <c r="A96">
        <v>378698194</v>
      </c>
      <c r="B96" t="s">
        <v>2650</v>
      </c>
      <c r="C96">
        <v>188.25</v>
      </c>
      <c r="D96" t="s">
        <v>3257</v>
      </c>
      <c r="E96" t="s">
        <v>2651</v>
      </c>
      <c r="F96" t="s">
        <v>2652</v>
      </c>
      <c r="G96" t="s">
        <v>2653</v>
      </c>
      <c r="H96">
        <v>29292</v>
      </c>
    </row>
    <row r="97" spans="1:8" x14ac:dyDescent="0.25">
      <c r="A97">
        <v>378700865</v>
      </c>
      <c r="B97" t="s">
        <v>2654</v>
      </c>
      <c r="C97">
        <v>140.25</v>
      </c>
      <c r="D97" t="s">
        <v>3257</v>
      </c>
      <c r="E97" t="s">
        <v>2655</v>
      </c>
      <c r="F97" t="s">
        <v>20</v>
      </c>
      <c r="G97" t="s">
        <v>2656</v>
      </c>
      <c r="H97">
        <v>30831</v>
      </c>
    </row>
    <row r="98" spans="1:8" x14ac:dyDescent="0.25">
      <c r="A98">
        <v>378700220</v>
      </c>
      <c r="B98" t="s">
        <v>2657</v>
      </c>
      <c r="C98">
        <v>260.45999999999998</v>
      </c>
      <c r="D98" t="s">
        <v>3257</v>
      </c>
      <c r="E98" t="s">
        <v>2658</v>
      </c>
      <c r="F98" t="s">
        <v>2659</v>
      </c>
      <c r="G98" t="s">
        <v>2660</v>
      </c>
      <c r="H98">
        <v>48729</v>
      </c>
    </row>
    <row r="99" spans="1:8" x14ac:dyDescent="0.25">
      <c r="A99">
        <v>378698972</v>
      </c>
      <c r="B99" t="s">
        <v>2661</v>
      </c>
      <c r="C99">
        <v>204.17</v>
      </c>
      <c r="D99" t="s">
        <v>3257</v>
      </c>
      <c r="E99" t="s">
        <v>2662</v>
      </c>
      <c r="F99" t="s">
        <v>2663</v>
      </c>
      <c r="G99" t="s">
        <v>2664</v>
      </c>
      <c r="H99">
        <v>16991</v>
      </c>
    </row>
    <row r="100" spans="1:8" x14ac:dyDescent="0.25">
      <c r="A100">
        <v>378699741</v>
      </c>
      <c r="B100" t="s">
        <v>2665</v>
      </c>
      <c r="C100">
        <v>178.17</v>
      </c>
      <c r="D100" t="s">
        <v>3257</v>
      </c>
      <c r="E100" t="s">
        <v>2666</v>
      </c>
      <c r="F100" t="s">
        <v>2667</v>
      </c>
      <c r="G100" t="s">
        <v>2668</v>
      </c>
      <c r="H100">
        <v>31769</v>
      </c>
    </row>
    <row r="101" spans="1:8" x14ac:dyDescent="0.25">
      <c r="A101">
        <v>378699174</v>
      </c>
      <c r="B101" t="s">
        <v>2669</v>
      </c>
      <c r="C101">
        <v>173.17</v>
      </c>
      <c r="D101" t="s">
        <v>3257</v>
      </c>
      <c r="E101" t="s">
        <v>2670</v>
      </c>
      <c r="F101" t="s">
        <v>87</v>
      </c>
      <c r="G101" t="s">
        <v>2671</v>
      </c>
      <c r="H101">
        <v>27992</v>
      </c>
    </row>
    <row r="102" spans="1:8" x14ac:dyDescent="0.25">
      <c r="A102">
        <v>378698782</v>
      </c>
      <c r="B102" t="s">
        <v>2672</v>
      </c>
      <c r="C102">
        <v>418.14</v>
      </c>
      <c r="D102" t="s">
        <v>3257</v>
      </c>
      <c r="E102" t="s">
        <v>2673</v>
      </c>
      <c r="F102" t="s">
        <v>2674</v>
      </c>
      <c r="G102" t="s">
        <v>2675</v>
      </c>
      <c r="H102">
        <v>44343</v>
      </c>
    </row>
    <row r="103" spans="1:8" x14ac:dyDescent="0.25">
      <c r="A103">
        <v>378699557</v>
      </c>
      <c r="B103" t="s">
        <v>2676</v>
      </c>
      <c r="C103">
        <v>203.52</v>
      </c>
      <c r="D103" t="s">
        <v>3257</v>
      </c>
      <c r="E103" t="s">
        <v>2677</v>
      </c>
      <c r="F103" t="s">
        <v>2678</v>
      </c>
      <c r="G103" t="s">
        <v>2679</v>
      </c>
      <c r="H103">
        <v>59877</v>
      </c>
    </row>
    <row r="104" spans="1:8" x14ac:dyDescent="0.25">
      <c r="A104">
        <v>378701274</v>
      </c>
      <c r="B104" t="s">
        <v>2680</v>
      </c>
      <c r="C104">
        <v>186.69</v>
      </c>
      <c r="D104" t="s">
        <v>3257</v>
      </c>
      <c r="E104" t="s">
        <v>2681</v>
      </c>
      <c r="F104" t="s">
        <v>2682</v>
      </c>
      <c r="G104" t="s">
        <v>2683</v>
      </c>
      <c r="H104">
        <v>36952</v>
      </c>
    </row>
    <row r="105" spans="1:8" x14ac:dyDescent="0.25">
      <c r="A105">
        <v>378700067</v>
      </c>
      <c r="B105" t="s">
        <v>2684</v>
      </c>
      <c r="C105">
        <v>342.36</v>
      </c>
      <c r="D105" t="s">
        <v>3257</v>
      </c>
      <c r="E105" t="s">
        <v>2685</v>
      </c>
      <c r="F105" t="s">
        <v>20</v>
      </c>
      <c r="G105" t="s">
        <v>2686</v>
      </c>
      <c r="H105">
        <v>39930</v>
      </c>
    </row>
    <row r="106" spans="1:8" x14ac:dyDescent="0.25">
      <c r="A106">
        <v>378702361</v>
      </c>
      <c r="B106" t="s">
        <v>2687</v>
      </c>
      <c r="C106">
        <v>323.37</v>
      </c>
      <c r="D106" t="s">
        <v>3257</v>
      </c>
      <c r="E106" t="s">
        <v>2688</v>
      </c>
      <c r="F106" t="s">
        <v>2689</v>
      </c>
      <c r="G106" t="s">
        <v>2690</v>
      </c>
      <c r="H106">
        <v>33596</v>
      </c>
    </row>
    <row r="107" spans="1:8" x14ac:dyDescent="0.25">
      <c r="A107">
        <v>378701304</v>
      </c>
      <c r="B107" t="s">
        <v>2691</v>
      </c>
      <c r="C107">
        <v>984.04</v>
      </c>
      <c r="D107" t="s">
        <v>3257</v>
      </c>
      <c r="E107" t="s">
        <v>2692</v>
      </c>
      <c r="F107" t="s">
        <v>2693</v>
      </c>
      <c r="G107" t="s">
        <v>2694</v>
      </c>
      <c r="H107">
        <v>15074</v>
      </c>
    </row>
    <row r="108" spans="1:8" x14ac:dyDescent="0.25">
      <c r="A108">
        <v>378698186</v>
      </c>
      <c r="B108" t="s">
        <v>2695</v>
      </c>
      <c r="C108">
        <v>669.71</v>
      </c>
      <c r="D108" t="s">
        <v>3257</v>
      </c>
      <c r="E108" t="s">
        <v>2696</v>
      </c>
      <c r="F108" t="s">
        <v>2697</v>
      </c>
      <c r="G108" t="s">
        <v>2698</v>
      </c>
      <c r="H108">
        <v>24446</v>
      </c>
    </row>
    <row r="109" spans="1:8" x14ac:dyDescent="0.25">
      <c r="A109">
        <v>378701207</v>
      </c>
      <c r="B109" t="s">
        <v>2699</v>
      </c>
      <c r="C109">
        <v>195.96</v>
      </c>
      <c r="D109" t="s">
        <v>3257</v>
      </c>
      <c r="E109" t="s">
        <v>2700</v>
      </c>
      <c r="F109" t="s">
        <v>2701</v>
      </c>
      <c r="G109" t="s">
        <v>2702</v>
      </c>
      <c r="H109">
        <v>44741</v>
      </c>
    </row>
    <row r="110" spans="1:8" x14ac:dyDescent="0.25">
      <c r="A110">
        <v>378702410</v>
      </c>
      <c r="B110" t="s">
        <v>2703</v>
      </c>
      <c r="C110">
        <v>166.89</v>
      </c>
      <c r="D110" t="s">
        <v>3257</v>
      </c>
      <c r="E110" t="s">
        <v>2704</v>
      </c>
      <c r="F110" t="s">
        <v>2705</v>
      </c>
      <c r="G110" t="s">
        <v>2706</v>
      </c>
      <c r="H110">
        <v>48220</v>
      </c>
    </row>
    <row r="111" spans="1:8" x14ac:dyDescent="0.25">
      <c r="A111">
        <v>378701239</v>
      </c>
      <c r="B111" t="s">
        <v>2707</v>
      </c>
      <c r="C111">
        <v>557.09</v>
      </c>
      <c r="D111" t="s">
        <v>3257</v>
      </c>
      <c r="E111" t="s">
        <v>2708</v>
      </c>
      <c r="F111" t="s">
        <v>2709</v>
      </c>
      <c r="G111" t="s">
        <v>2710</v>
      </c>
      <c r="H111">
        <v>32483</v>
      </c>
    </row>
    <row r="112" spans="1:8" x14ac:dyDescent="0.25">
      <c r="A112">
        <v>378701237</v>
      </c>
      <c r="B112" t="s">
        <v>2711</v>
      </c>
      <c r="C112">
        <v>410.08</v>
      </c>
      <c r="D112" t="s">
        <v>3257</v>
      </c>
      <c r="E112" t="s">
        <v>2712</v>
      </c>
      <c r="F112" t="s">
        <v>2713</v>
      </c>
      <c r="G112" t="s">
        <v>2714</v>
      </c>
      <c r="H112">
        <v>24030</v>
      </c>
    </row>
    <row r="113" spans="1:8" x14ac:dyDescent="0.25">
      <c r="A113">
        <v>378700443</v>
      </c>
      <c r="B113" t="s">
        <v>2715</v>
      </c>
      <c r="C113">
        <v>146.87</v>
      </c>
      <c r="D113" t="s">
        <v>3257</v>
      </c>
      <c r="E113" t="s">
        <v>2716</v>
      </c>
      <c r="F113" t="s">
        <v>2717</v>
      </c>
      <c r="G113" t="s">
        <v>2718</v>
      </c>
      <c r="H113">
        <v>13821</v>
      </c>
    </row>
    <row r="114" spans="1:8" x14ac:dyDescent="0.25">
      <c r="A114">
        <v>378700836</v>
      </c>
      <c r="B114" t="s">
        <v>2719</v>
      </c>
      <c r="C114">
        <v>195.57</v>
      </c>
      <c r="D114" t="s">
        <v>3257</v>
      </c>
      <c r="E114" t="s">
        <v>2720</v>
      </c>
      <c r="F114" t="s">
        <v>2721</v>
      </c>
      <c r="G114" t="s">
        <v>2722</v>
      </c>
      <c r="H114">
        <v>39641</v>
      </c>
    </row>
    <row r="115" spans="1:8" x14ac:dyDescent="0.25">
      <c r="A115">
        <v>378700753</v>
      </c>
      <c r="B115" t="s">
        <v>2723</v>
      </c>
      <c r="C115">
        <v>247.91</v>
      </c>
      <c r="D115" t="s">
        <v>3257</v>
      </c>
      <c r="E115" t="s">
        <v>2724</v>
      </c>
      <c r="F115" t="s">
        <v>2725</v>
      </c>
      <c r="G115" t="s">
        <v>2726</v>
      </c>
      <c r="H115">
        <v>41172</v>
      </c>
    </row>
    <row r="116" spans="1:8" x14ac:dyDescent="0.25">
      <c r="A116">
        <v>378700188</v>
      </c>
      <c r="B116" t="s">
        <v>2727</v>
      </c>
      <c r="C116">
        <v>221.08</v>
      </c>
      <c r="D116" t="s">
        <v>3257</v>
      </c>
      <c r="E116" t="s">
        <v>2728</v>
      </c>
      <c r="F116" t="s">
        <v>2729</v>
      </c>
      <c r="G116" t="s">
        <v>2730</v>
      </c>
      <c r="H116">
        <v>43552</v>
      </c>
    </row>
    <row r="117" spans="1:8" x14ac:dyDescent="0.25">
      <c r="A117">
        <v>378700723</v>
      </c>
      <c r="B117" t="s">
        <v>2731</v>
      </c>
      <c r="C117">
        <v>398.69</v>
      </c>
      <c r="D117" t="s">
        <v>3257</v>
      </c>
      <c r="E117" t="s">
        <v>2732</v>
      </c>
      <c r="F117" t="s">
        <v>2733</v>
      </c>
      <c r="G117" t="s">
        <v>2734</v>
      </c>
      <c r="H117">
        <v>15324</v>
      </c>
    </row>
    <row r="118" spans="1:8" x14ac:dyDescent="0.25">
      <c r="A118">
        <v>378700236</v>
      </c>
      <c r="B118" t="s">
        <v>2735</v>
      </c>
      <c r="C118">
        <v>175.91</v>
      </c>
      <c r="D118" t="s">
        <v>3257</v>
      </c>
      <c r="E118" t="s">
        <v>2736</v>
      </c>
      <c r="F118" t="s">
        <v>2737</v>
      </c>
      <c r="G118" t="s">
        <v>2738</v>
      </c>
      <c r="H118">
        <v>68861</v>
      </c>
    </row>
    <row r="119" spans="1:8" x14ac:dyDescent="0.25">
      <c r="A119">
        <v>378700234</v>
      </c>
      <c r="B119" t="s">
        <v>2739</v>
      </c>
      <c r="C119">
        <v>353.87</v>
      </c>
      <c r="D119" t="s">
        <v>3257</v>
      </c>
      <c r="E119" t="s">
        <v>2740</v>
      </c>
      <c r="F119" t="s">
        <v>2741</v>
      </c>
      <c r="G119" t="s">
        <v>2742</v>
      </c>
      <c r="H119">
        <v>49245</v>
      </c>
    </row>
    <row r="120" spans="1:8" x14ac:dyDescent="0.25">
      <c r="A120">
        <v>378700233</v>
      </c>
      <c r="B120" t="s">
        <v>2743</v>
      </c>
      <c r="C120">
        <v>224.51</v>
      </c>
      <c r="D120" t="s">
        <v>3257</v>
      </c>
      <c r="E120" t="s">
        <v>2744</v>
      </c>
      <c r="F120" t="s">
        <v>2745</v>
      </c>
      <c r="G120" t="s">
        <v>2746</v>
      </c>
      <c r="H120">
        <v>100028</v>
      </c>
    </row>
    <row r="121" spans="1:8" x14ac:dyDescent="0.25">
      <c r="A121">
        <v>378701201</v>
      </c>
      <c r="B121" t="s">
        <v>2747</v>
      </c>
      <c r="C121">
        <v>188.8</v>
      </c>
      <c r="D121" t="s">
        <v>3257</v>
      </c>
      <c r="E121" t="s">
        <v>2748</v>
      </c>
      <c r="F121" t="s">
        <v>2749</v>
      </c>
      <c r="G121" t="s">
        <v>2750</v>
      </c>
      <c r="H121">
        <v>43104</v>
      </c>
    </row>
    <row r="122" spans="1:8" x14ac:dyDescent="0.25">
      <c r="A122">
        <v>378699539</v>
      </c>
      <c r="B122" t="s">
        <v>2751</v>
      </c>
      <c r="C122">
        <v>225.3</v>
      </c>
      <c r="D122" t="s">
        <v>3257</v>
      </c>
      <c r="E122" t="s">
        <v>2752</v>
      </c>
      <c r="F122" t="s">
        <v>2753</v>
      </c>
      <c r="G122" t="s">
        <v>2754</v>
      </c>
      <c r="H122">
        <v>19008</v>
      </c>
    </row>
    <row r="123" spans="1:8" x14ac:dyDescent="0.25">
      <c r="A123">
        <v>378699860</v>
      </c>
      <c r="B123" t="s">
        <v>2755</v>
      </c>
      <c r="C123">
        <v>361.92</v>
      </c>
      <c r="D123" t="s">
        <v>3257</v>
      </c>
      <c r="E123" t="s">
        <v>2756</v>
      </c>
      <c r="F123" t="s">
        <v>2757</v>
      </c>
      <c r="G123" t="s">
        <v>2758</v>
      </c>
      <c r="H123">
        <v>43617</v>
      </c>
    </row>
    <row r="124" spans="1:8" x14ac:dyDescent="0.25">
      <c r="A124">
        <v>378699622</v>
      </c>
      <c r="B124" t="s">
        <v>2759</v>
      </c>
      <c r="C124">
        <v>270.45</v>
      </c>
      <c r="D124" t="s">
        <v>3257</v>
      </c>
      <c r="E124" t="s">
        <v>2760</v>
      </c>
      <c r="F124" t="s">
        <v>2761</v>
      </c>
      <c r="G124" t="s">
        <v>2762</v>
      </c>
      <c r="H124">
        <v>36864</v>
      </c>
    </row>
    <row r="125" spans="1:8" x14ac:dyDescent="0.25">
      <c r="A125">
        <v>378699799</v>
      </c>
      <c r="B125" t="s">
        <v>2763</v>
      </c>
      <c r="C125">
        <v>199.26</v>
      </c>
      <c r="D125" t="s">
        <v>3257</v>
      </c>
      <c r="E125" t="s">
        <v>2764</v>
      </c>
      <c r="F125" t="s">
        <v>2765</v>
      </c>
      <c r="G125" t="s">
        <v>2766</v>
      </c>
      <c r="H125">
        <v>53581</v>
      </c>
    </row>
    <row r="126" spans="1:8" x14ac:dyDescent="0.25">
      <c r="A126">
        <v>378698160</v>
      </c>
      <c r="B126" t="s">
        <v>2767</v>
      </c>
      <c r="C126">
        <v>148.69</v>
      </c>
      <c r="D126" t="s">
        <v>3257</v>
      </c>
      <c r="E126" t="s">
        <v>2768</v>
      </c>
      <c r="F126" t="s">
        <v>2769</v>
      </c>
      <c r="G126" t="s">
        <v>2770</v>
      </c>
      <c r="H126">
        <v>31858</v>
      </c>
    </row>
    <row r="127" spans="1:8" x14ac:dyDescent="0.25">
      <c r="A127">
        <v>378700280</v>
      </c>
      <c r="B127" t="s">
        <v>2771</v>
      </c>
      <c r="C127">
        <v>262.13</v>
      </c>
      <c r="D127" t="s">
        <v>3257</v>
      </c>
      <c r="E127" t="s">
        <v>2772</v>
      </c>
      <c r="F127" t="s">
        <v>2773</v>
      </c>
      <c r="G127" t="s">
        <v>2774</v>
      </c>
      <c r="H127">
        <v>41298</v>
      </c>
    </row>
    <row r="128" spans="1:8" x14ac:dyDescent="0.25">
      <c r="A128">
        <v>378700966</v>
      </c>
      <c r="B128" t="s">
        <v>2775</v>
      </c>
      <c r="C128">
        <v>256.79000000000002</v>
      </c>
      <c r="D128" t="s">
        <v>3257</v>
      </c>
      <c r="E128" t="s">
        <v>2776</v>
      </c>
      <c r="F128" t="s">
        <v>2777</v>
      </c>
      <c r="G128" t="s">
        <v>2778</v>
      </c>
      <c r="H128">
        <v>42481</v>
      </c>
    </row>
    <row r="129" spans="1:8" x14ac:dyDescent="0.25">
      <c r="A129">
        <v>378701921</v>
      </c>
      <c r="B129" t="s">
        <v>2779</v>
      </c>
      <c r="C129">
        <v>169.24</v>
      </c>
      <c r="D129" t="s">
        <v>3257</v>
      </c>
      <c r="E129" t="s">
        <v>2780</v>
      </c>
      <c r="F129" t="s">
        <v>2781</v>
      </c>
      <c r="G129" t="s">
        <v>2782</v>
      </c>
      <c r="H129">
        <v>34915</v>
      </c>
    </row>
    <row r="130" spans="1:8" x14ac:dyDescent="0.25">
      <c r="A130">
        <v>378698392</v>
      </c>
      <c r="B130" t="s">
        <v>2783</v>
      </c>
      <c r="C130">
        <v>233.19</v>
      </c>
      <c r="D130" t="s">
        <v>3257</v>
      </c>
      <c r="E130" t="s">
        <v>2784</v>
      </c>
      <c r="F130" t="s">
        <v>2785</v>
      </c>
      <c r="G130" t="s">
        <v>2786</v>
      </c>
      <c r="H130">
        <v>34148</v>
      </c>
    </row>
    <row r="131" spans="1:8" x14ac:dyDescent="0.25">
      <c r="A131">
        <v>378698621</v>
      </c>
      <c r="B131" t="s">
        <v>2787</v>
      </c>
      <c r="C131">
        <v>191.02</v>
      </c>
      <c r="D131" t="s">
        <v>3257</v>
      </c>
      <c r="E131" t="s">
        <v>2788</v>
      </c>
      <c r="F131" t="s">
        <v>2789</v>
      </c>
      <c r="G131" t="s">
        <v>2790</v>
      </c>
      <c r="H131">
        <v>40957</v>
      </c>
    </row>
    <row r="132" spans="1:8" x14ac:dyDescent="0.25">
      <c r="A132">
        <v>378701859</v>
      </c>
      <c r="B132" t="s">
        <v>2791</v>
      </c>
      <c r="C132">
        <v>170.15</v>
      </c>
      <c r="D132" t="s">
        <v>3257</v>
      </c>
      <c r="E132" t="s">
        <v>2792</v>
      </c>
      <c r="F132" t="s">
        <v>2793</v>
      </c>
      <c r="G132" t="s">
        <v>2794</v>
      </c>
      <c r="H132">
        <v>103129</v>
      </c>
    </row>
    <row r="133" spans="1:8" x14ac:dyDescent="0.25">
      <c r="A133">
        <v>378698496</v>
      </c>
      <c r="B133" t="s">
        <v>2795</v>
      </c>
      <c r="C133">
        <v>210.66</v>
      </c>
      <c r="D133" t="s">
        <v>3257</v>
      </c>
      <c r="E133" t="s">
        <v>2796</v>
      </c>
      <c r="F133" t="s">
        <v>156</v>
      </c>
      <c r="G133" t="s">
        <v>2797</v>
      </c>
      <c r="H133">
        <v>18140</v>
      </c>
    </row>
    <row r="134" spans="1:8" x14ac:dyDescent="0.25">
      <c r="A134">
        <v>378701314</v>
      </c>
      <c r="B134" t="s">
        <v>2798</v>
      </c>
      <c r="C134">
        <v>175.4</v>
      </c>
      <c r="D134" t="s">
        <v>3257</v>
      </c>
      <c r="E134" t="s">
        <v>2799</v>
      </c>
      <c r="F134" t="s">
        <v>2800</v>
      </c>
      <c r="G134" t="s">
        <v>2801</v>
      </c>
      <c r="H134">
        <v>48530</v>
      </c>
    </row>
    <row r="135" spans="1:8" x14ac:dyDescent="0.25">
      <c r="A135">
        <v>378701484</v>
      </c>
      <c r="B135" t="s">
        <v>2802</v>
      </c>
      <c r="C135">
        <v>133.27000000000001</v>
      </c>
      <c r="D135" t="s">
        <v>3257</v>
      </c>
      <c r="E135" t="s">
        <v>2803</v>
      </c>
      <c r="F135" t="s">
        <v>2804</v>
      </c>
      <c r="G135" t="s">
        <v>2805</v>
      </c>
      <c r="H135">
        <v>76944</v>
      </c>
    </row>
    <row r="136" spans="1:8" x14ac:dyDescent="0.25">
      <c r="A136">
        <v>378699096</v>
      </c>
      <c r="B136" t="s">
        <v>2806</v>
      </c>
      <c r="C136">
        <v>695.77</v>
      </c>
      <c r="D136" t="s">
        <v>3257</v>
      </c>
      <c r="E136" t="s">
        <v>2807</v>
      </c>
      <c r="F136" t="s">
        <v>2808</v>
      </c>
      <c r="G136" t="s">
        <v>2809</v>
      </c>
      <c r="H136">
        <v>50497</v>
      </c>
    </row>
    <row r="137" spans="1:8" x14ac:dyDescent="0.25">
      <c r="A137">
        <v>378699125</v>
      </c>
      <c r="B137" t="s">
        <v>2810</v>
      </c>
      <c r="C137">
        <v>212.83</v>
      </c>
      <c r="D137" t="s">
        <v>3257</v>
      </c>
      <c r="E137" t="s">
        <v>2811</v>
      </c>
      <c r="F137" t="s">
        <v>2812</v>
      </c>
      <c r="G137" t="s">
        <v>2813</v>
      </c>
      <c r="H137">
        <v>51547</v>
      </c>
    </row>
    <row r="138" spans="1:8" x14ac:dyDescent="0.25">
      <c r="A138">
        <v>378702023</v>
      </c>
      <c r="B138" t="s">
        <v>2814</v>
      </c>
      <c r="C138">
        <v>484.99</v>
      </c>
      <c r="D138" t="s">
        <v>3257</v>
      </c>
      <c r="E138" t="s">
        <v>2815</v>
      </c>
      <c r="F138" t="s">
        <v>2816</v>
      </c>
      <c r="G138" t="s">
        <v>2817</v>
      </c>
      <c r="H138">
        <v>57467</v>
      </c>
    </row>
    <row r="139" spans="1:8" x14ac:dyDescent="0.25">
      <c r="A139">
        <v>378700466</v>
      </c>
      <c r="B139" t="s">
        <v>2818</v>
      </c>
      <c r="C139">
        <v>231.97</v>
      </c>
      <c r="D139" t="s">
        <v>3257</v>
      </c>
      <c r="E139" t="s">
        <v>2819</v>
      </c>
      <c r="F139" t="s">
        <v>2820</v>
      </c>
      <c r="G139" t="s">
        <v>2821</v>
      </c>
      <c r="H139">
        <v>141472</v>
      </c>
    </row>
    <row r="140" spans="1:8" x14ac:dyDescent="0.25">
      <c r="A140">
        <v>378700403</v>
      </c>
      <c r="B140" t="s">
        <v>2822</v>
      </c>
      <c r="C140">
        <v>258.87</v>
      </c>
      <c r="D140" t="s">
        <v>3257</v>
      </c>
      <c r="E140" t="s">
        <v>2823</v>
      </c>
      <c r="F140" t="s">
        <v>2824</v>
      </c>
      <c r="G140" t="s">
        <v>2825</v>
      </c>
      <c r="H140">
        <v>37370</v>
      </c>
    </row>
    <row r="141" spans="1:8" x14ac:dyDescent="0.25">
      <c r="A141">
        <v>378700864</v>
      </c>
      <c r="B141" t="s">
        <v>2826</v>
      </c>
      <c r="C141">
        <v>179.86</v>
      </c>
      <c r="D141" t="s">
        <v>3257</v>
      </c>
      <c r="E141" t="s">
        <v>2827</v>
      </c>
      <c r="F141" t="s">
        <v>2828</v>
      </c>
      <c r="G141" t="s">
        <v>2829</v>
      </c>
      <c r="H141">
        <v>60122</v>
      </c>
    </row>
    <row r="142" spans="1:8" x14ac:dyDescent="0.25">
      <c r="A142">
        <v>378700010</v>
      </c>
      <c r="B142" t="s">
        <v>2830</v>
      </c>
      <c r="C142">
        <v>249.52</v>
      </c>
      <c r="D142" t="s">
        <v>3257</v>
      </c>
      <c r="E142" t="s">
        <v>2831</v>
      </c>
      <c r="F142" t="s">
        <v>2832</v>
      </c>
      <c r="G142" t="s">
        <v>2833</v>
      </c>
      <c r="H142">
        <v>40719</v>
      </c>
    </row>
    <row r="143" spans="1:8" x14ac:dyDescent="0.25">
      <c r="A143">
        <v>378700007</v>
      </c>
      <c r="B143" t="s">
        <v>2834</v>
      </c>
      <c r="C143">
        <v>284.97000000000003</v>
      </c>
      <c r="D143" t="s">
        <v>3257</v>
      </c>
      <c r="E143" t="s">
        <v>2835</v>
      </c>
      <c r="F143" t="s">
        <v>2836</v>
      </c>
      <c r="G143" t="s">
        <v>2837</v>
      </c>
      <c r="H143">
        <v>20663</v>
      </c>
    </row>
    <row r="144" spans="1:8" x14ac:dyDescent="0.25">
      <c r="A144">
        <v>378700004</v>
      </c>
      <c r="B144" t="s">
        <v>2838</v>
      </c>
      <c r="C144">
        <v>231.09</v>
      </c>
      <c r="D144" t="s">
        <v>3257</v>
      </c>
      <c r="E144" t="s">
        <v>2839</v>
      </c>
      <c r="F144" t="s">
        <v>2840</v>
      </c>
      <c r="G144" t="s">
        <v>2841</v>
      </c>
      <c r="H144">
        <v>41022</v>
      </c>
    </row>
    <row r="145" spans="1:8" x14ac:dyDescent="0.25">
      <c r="A145">
        <v>378700006</v>
      </c>
      <c r="B145" t="s">
        <v>2842</v>
      </c>
      <c r="C145">
        <v>300.2</v>
      </c>
      <c r="D145" t="s">
        <v>3257</v>
      </c>
      <c r="E145" t="s">
        <v>2843</v>
      </c>
      <c r="F145" t="s">
        <v>2844</v>
      </c>
      <c r="G145" t="s">
        <v>2845</v>
      </c>
      <c r="H145">
        <v>36583</v>
      </c>
    </row>
    <row r="146" spans="1:8" x14ac:dyDescent="0.25">
      <c r="A146">
        <v>378699998</v>
      </c>
      <c r="B146" t="s">
        <v>2846</v>
      </c>
      <c r="C146">
        <v>197.85</v>
      </c>
      <c r="D146" t="s">
        <v>3257</v>
      </c>
      <c r="E146" t="s">
        <v>2847</v>
      </c>
      <c r="F146" t="s">
        <v>2848</v>
      </c>
      <c r="G146" t="s">
        <v>2849</v>
      </c>
      <c r="H146">
        <v>35509</v>
      </c>
    </row>
    <row r="147" spans="1:8" x14ac:dyDescent="0.25">
      <c r="A147">
        <v>378701902</v>
      </c>
      <c r="B147" t="s">
        <v>2850</v>
      </c>
      <c r="C147">
        <v>402.08</v>
      </c>
      <c r="D147" t="s">
        <v>3257</v>
      </c>
      <c r="E147" t="s">
        <v>2851</v>
      </c>
      <c r="F147" t="s">
        <v>2852</v>
      </c>
      <c r="G147" t="s">
        <v>2853</v>
      </c>
      <c r="H147">
        <v>12334</v>
      </c>
    </row>
    <row r="148" spans="1:8" x14ac:dyDescent="0.25">
      <c r="A148">
        <v>378698757</v>
      </c>
      <c r="B148" t="s">
        <v>2854</v>
      </c>
      <c r="C148">
        <v>178.47</v>
      </c>
      <c r="D148" t="s">
        <v>3257</v>
      </c>
      <c r="E148" t="s">
        <v>2855</v>
      </c>
      <c r="F148" t="s">
        <v>2856</v>
      </c>
      <c r="G148" t="s">
        <v>2857</v>
      </c>
      <c r="H148">
        <v>50051</v>
      </c>
    </row>
    <row r="149" spans="1:8" x14ac:dyDescent="0.25">
      <c r="A149">
        <v>378701318</v>
      </c>
      <c r="B149" t="s">
        <v>2858</v>
      </c>
      <c r="C149">
        <v>156.13999999999999</v>
      </c>
      <c r="D149" t="s">
        <v>3257</v>
      </c>
      <c r="E149" t="s">
        <v>2859</v>
      </c>
      <c r="F149" t="s">
        <v>2860</v>
      </c>
      <c r="G149" t="s">
        <v>2861</v>
      </c>
      <c r="H149">
        <v>12770</v>
      </c>
    </row>
    <row r="150" spans="1:8" x14ac:dyDescent="0.25">
      <c r="A150">
        <v>378698976</v>
      </c>
      <c r="B150" t="s">
        <v>2862</v>
      </c>
      <c r="C150">
        <v>213.86</v>
      </c>
      <c r="D150" t="s">
        <v>3257</v>
      </c>
      <c r="E150" t="s">
        <v>2863</v>
      </c>
      <c r="F150" t="s">
        <v>2864</v>
      </c>
      <c r="G150" t="s">
        <v>2865</v>
      </c>
      <c r="H150">
        <v>45176</v>
      </c>
    </row>
    <row r="151" spans="1:8" x14ac:dyDescent="0.25">
      <c r="A151">
        <v>378702207</v>
      </c>
      <c r="B151" t="s">
        <v>2866</v>
      </c>
      <c r="C151">
        <v>170.92</v>
      </c>
      <c r="D151" t="s">
        <v>3257</v>
      </c>
      <c r="E151" t="s">
        <v>2867</v>
      </c>
      <c r="F151" t="s">
        <v>2868</v>
      </c>
      <c r="G151" t="s">
        <v>2869</v>
      </c>
      <c r="H151">
        <v>92049</v>
      </c>
    </row>
    <row r="152" spans="1:8" x14ac:dyDescent="0.25">
      <c r="A152">
        <v>378698216</v>
      </c>
      <c r="B152" t="s">
        <v>2870</v>
      </c>
      <c r="C152">
        <v>222.78</v>
      </c>
      <c r="D152" t="s">
        <v>3257</v>
      </c>
      <c r="E152" t="s">
        <v>2871</v>
      </c>
      <c r="F152" t="s">
        <v>2872</v>
      </c>
      <c r="G152" t="s">
        <v>2873</v>
      </c>
      <c r="H152">
        <v>9395</v>
      </c>
    </row>
    <row r="153" spans="1:8" x14ac:dyDescent="0.25">
      <c r="A153">
        <v>378701203</v>
      </c>
      <c r="B153" t="s">
        <v>2874</v>
      </c>
      <c r="C153">
        <v>1176.18</v>
      </c>
      <c r="D153" t="s">
        <v>3257</v>
      </c>
      <c r="E153" t="s">
        <v>2875</v>
      </c>
      <c r="F153" t="s">
        <v>2876</v>
      </c>
      <c r="G153" t="s">
        <v>2877</v>
      </c>
      <c r="H153">
        <v>9125</v>
      </c>
    </row>
    <row r="154" spans="1:8" x14ac:dyDescent="0.25">
      <c r="A154">
        <v>378701316</v>
      </c>
      <c r="B154" t="s">
        <v>2878</v>
      </c>
      <c r="C154">
        <v>1467.95</v>
      </c>
      <c r="D154" t="s">
        <v>3257</v>
      </c>
      <c r="E154" t="s">
        <v>2879</v>
      </c>
      <c r="F154" t="s">
        <v>2880</v>
      </c>
      <c r="G154" t="s">
        <v>2881</v>
      </c>
      <c r="H154">
        <v>6514</v>
      </c>
    </row>
    <row r="155" spans="1:8" x14ac:dyDescent="0.25">
      <c r="A155">
        <v>378700543</v>
      </c>
      <c r="B155" t="s">
        <v>2882</v>
      </c>
      <c r="C155">
        <v>136.88999999999999</v>
      </c>
      <c r="D155" t="s">
        <v>3257</v>
      </c>
      <c r="E155" t="s">
        <v>2883</v>
      </c>
      <c r="F155" t="s">
        <v>2884</v>
      </c>
      <c r="G155" t="s">
        <v>2885</v>
      </c>
      <c r="H155">
        <v>21712</v>
      </c>
    </row>
    <row r="156" spans="1:8" x14ac:dyDescent="0.25">
      <c r="A156">
        <v>378701321</v>
      </c>
      <c r="B156" t="s">
        <v>2886</v>
      </c>
      <c r="C156">
        <v>516.38</v>
      </c>
      <c r="D156" t="s">
        <v>3257</v>
      </c>
      <c r="E156" t="s">
        <v>2887</v>
      </c>
      <c r="F156" t="s">
        <v>2888</v>
      </c>
      <c r="G156" t="s">
        <v>2889</v>
      </c>
      <c r="H156">
        <v>11063</v>
      </c>
    </row>
    <row r="157" spans="1:8" x14ac:dyDescent="0.25">
      <c r="A157">
        <v>378701184</v>
      </c>
      <c r="B157" t="s">
        <v>2890</v>
      </c>
      <c r="C157">
        <v>1203.1199999999999</v>
      </c>
      <c r="D157" t="s">
        <v>3257</v>
      </c>
      <c r="E157" t="s">
        <v>2891</v>
      </c>
      <c r="F157" t="s">
        <v>2892</v>
      </c>
      <c r="G157" t="s">
        <v>2893</v>
      </c>
      <c r="H157">
        <v>10198</v>
      </c>
    </row>
    <row r="158" spans="1:8" x14ac:dyDescent="0.25">
      <c r="A158">
        <v>378701330</v>
      </c>
      <c r="B158" t="s">
        <v>2894</v>
      </c>
      <c r="C158">
        <v>1248.31</v>
      </c>
      <c r="D158" t="s">
        <v>3257</v>
      </c>
      <c r="E158" t="s">
        <v>2895</v>
      </c>
      <c r="F158" t="s">
        <v>2896</v>
      </c>
      <c r="G158" t="s">
        <v>2897</v>
      </c>
      <c r="H158">
        <v>10416</v>
      </c>
    </row>
    <row r="159" spans="1:8" x14ac:dyDescent="0.25">
      <c r="A159">
        <v>378702387</v>
      </c>
      <c r="B159" t="s">
        <v>2898</v>
      </c>
      <c r="C159">
        <v>136.47</v>
      </c>
      <c r="D159" t="s">
        <v>3257</v>
      </c>
      <c r="E159" t="s">
        <v>2899</v>
      </c>
      <c r="F159" t="s">
        <v>2900</v>
      </c>
      <c r="G159" t="s">
        <v>2901</v>
      </c>
      <c r="H159">
        <v>37616</v>
      </c>
    </row>
    <row r="160" spans="1:8" x14ac:dyDescent="0.25">
      <c r="A160">
        <v>378701413</v>
      </c>
      <c r="B160" t="s">
        <v>2902</v>
      </c>
      <c r="C160">
        <v>213.49</v>
      </c>
      <c r="D160" t="s">
        <v>3257</v>
      </c>
      <c r="E160" t="s">
        <v>2903</v>
      </c>
      <c r="F160" t="s">
        <v>2904</v>
      </c>
      <c r="G160" t="s">
        <v>2905</v>
      </c>
      <c r="H160">
        <v>44810</v>
      </c>
    </row>
    <row r="161" spans="1:8" x14ac:dyDescent="0.25">
      <c r="A161">
        <v>378698238</v>
      </c>
      <c r="B161" t="s">
        <v>2906</v>
      </c>
      <c r="C161">
        <v>158.61000000000001</v>
      </c>
      <c r="D161" t="s">
        <v>3257</v>
      </c>
      <c r="E161" t="s">
        <v>2907</v>
      </c>
      <c r="F161" t="s">
        <v>20</v>
      </c>
      <c r="G161" t="s">
        <v>2908</v>
      </c>
      <c r="H161">
        <v>38407</v>
      </c>
    </row>
    <row r="162" spans="1:8" x14ac:dyDescent="0.25">
      <c r="A162">
        <v>378699703</v>
      </c>
      <c r="B162" t="s">
        <v>2909</v>
      </c>
      <c r="C162">
        <v>154.49</v>
      </c>
      <c r="D162" t="s">
        <v>3257</v>
      </c>
      <c r="E162" t="s">
        <v>2910</v>
      </c>
      <c r="F162" t="s">
        <v>2911</v>
      </c>
      <c r="G162" t="s">
        <v>2912</v>
      </c>
      <c r="H162">
        <v>49052</v>
      </c>
    </row>
    <row r="163" spans="1:8" x14ac:dyDescent="0.25">
      <c r="A163">
        <v>378698371</v>
      </c>
      <c r="B163" t="s">
        <v>2913</v>
      </c>
      <c r="C163">
        <v>131.35</v>
      </c>
      <c r="D163" t="s">
        <v>3257</v>
      </c>
      <c r="E163" t="s">
        <v>2914</v>
      </c>
      <c r="F163" t="s">
        <v>2915</v>
      </c>
      <c r="G163" t="s">
        <v>2916</v>
      </c>
      <c r="H163">
        <v>66605</v>
      </c>
    </row>
    <row r="164" spans="1:8" x14ac:dyDescent="0.25">
      <c r="A164">
        <v>378701570</v>
      </c>
      <c r="B164" t="s">
        <v>2917</v>
      </c>
      <c r="C164">
        <v>173.97</v>
      </c>
      <c r="D164" t="s">
        <v>3257</v>
      </c>
      <c r="E164" t="s">
        <v>2918</v>
      </c>
      <c r="F164" t="s">
        <v>2919</v>
      </c>
      <c r="G164" t="s">
        <v>2920</v>
      </c>
      <c r="H164">
        <v>50893</v>
      </c>
    </row>
    <row r="165" spans="1:8" x14ac:dyDescent="0.25">
      <c r="A165">
        <v>378700774</v>
      </c>
      <c r="B165" t="s">
        <v>2921</v>
      </c>
      <c r="C165">
        <v>161.56</v>
      </c>
      <c r="D165" t="s">
        <v>3257</v>
      </c>
      <c r="E165" t="s">
        <v>2922</v>
      </c>
      <c r="F165" t="s">
        <v>2923</v>
      </c>
      <c r="G165" t="s">
        <v>2924</v>
      </c>
      <c r="H165">
        <v>29782</v>
      </c>
    </row>
    <row r="166" spans="1:8" x14ac:dyDescent="0.25">
      <c r="A166">
        <v>378697999</v>
      </c>
      <c r="B166" t="s">
        <v>2925</v>
      </c>
      <c r="C166">
        <v>194.52</v>
      </c>
      <c r="D166" t="s">
        <v>3257</v>
      </c>
      <c r="E166" t="s">
        <v>2926</v>
      </c>
      <c r="F166" t="s">
        <v>20</v>
      </c>
      <c r="G166" t="s">
        <v>2927</v>
      </c>
      <c r="H166">
        <v>19890</v>
      </c>
    </row>
    <row r="167" spans="1:8" x14ac:dyDescent="0.25">
      <c r="A167">
        <v>378698062</v>
      </c>
      <c r="B167" t="s">
        <v>2928</v>
      </c>
      <c r="C167">
        <v>276.14</v>
      </c>
      <c r="D167" t="s">
        <v>3257</v>
      </c>
      <c r="E167" t="s">
        <v>2929</v>
      </c>
      <c r="F167" t="s">
        <v>216</v>
      </c>
      <c r="G167" t="s">
        <v>2930</v>
      </c>
      <c r="H167">
        <v>8217</v>
      </c>
    </row>
    <row r="168" spans="1:8" x14ac:dyDescent="0.25">
      <c r="A168">
        <v>378698128</v>
      </c>
      <c r="B168" t="s">
        <v>2931</v>
      </c>
      <c r="C168">
        <v>182.57</v>
      </c>
      <c r="D168" t="s">
        <v>3257</v>
      </c>
      <c r="E168" t="s">
        <v>2932</v>
      </c>
      <c r="F168" t="s">
        <v>2933</v>
      </c>
      <c r="G168" t="s">
        <v>2934</v>
      </c>
      <c r="H168">
        <v>36526</v>
      </c>
    </row>
    <row r="169" spans="1:8" x14ac:dyDescent="0.25">
      <c r="A169">
        <v>378698298</v>
      </c>
      <c r="B169" t="s">
        <v>2935</v>
      </c>
      <c r="C169">
        <v>202.82</v>
      </c>
      <c r="D169" t="s">
        <v>3257</v>
      </c>
      <c r="E169" t="s">
        <v>2936</v>
      </c>
      <c r="F169" t="s">
        <v>20</v>
      </c>
      <c r="G169" t="s">
        <v>2937</v>
      </c>
      <c r="H169">
        <v>10122</v>
      </c>
    </row>
    <row r="170" spans="1:8" x14ac:dyDescent="0.25">
      <c r="A170">
        <v>378698520</v>
      </c>
      <c r="B170" t="s">
        <v>2938</v>
      </c>
      <c r="C170">
        <v>147.07</v>
      </c>
      <c r="D170" t="s">
        <v>3257</v>
      </c>
      <c r="E170" t="s">
        <v>2939</v>
      </c>
      <c r="F170" t="s">
        <v>20</v>
      </c>
      <c r="G170" t="s">
        <v>2940</v>
      </c>
      <c r="H170">
        <v>45484</v>
      </c>
    </row>
    <row r="171" spans="1:8" x14ac:dyDescent="0.25">
      <c r="A171">
        <v>378698974</v>
      </c>
      <c r="B171" t="s">
        <v>2941</v>
      </c>
      <c r="C171">
        <v>192.74</v>
      </c>
      <c r="D171" t="s">
        <v>3257</v>
      </c>
      <c r="E171" t="s">
        <v>2942</v>
      </c>
      <c r="F171" t="s">
        <v>20</v>
      </c>
      <c r="G171" t="s">
        <v>2943</v>
      </c>
      <c r="H171">
        <v>14908</v>
      </c>
    </row>
    <row r="172" spans="1:8" x14ac:dyDescent="0.25">
      <c r="A172">
        <v>378699149</v>
      </c>
      <c r="B172" t="s">
        <v>2944</v>
      </c>
      <c r="C172">
        <v>221.61</v>
      </c>
      <c r="D172" t="s">
        <v>3257</v>
      </c>
      <c r="E172" t="s">
        <v>2945</v>
      </c>
      <c r="F172" t="s">
        <v>2946</v>
      </c>
      <c r="G172" t="s">
        <v>2947</v>
      </c>
      <c r="H172">
        <v>21940</v>
      </c>
    </row>
    <row r="173" spans="1:8" x14ac:dyDescent="0.25">
      <c r="A173">
        <v>378699429</v>
      </c>
      <c r="B173" t="s">
        <v>2948</v>
      </c>
      <c r="C173">
        <v>262.19</v>
      </c>
      <c r="D173" t="s">
        <v>3257</v>
      </c>
      <c r="E173" t="s">
        <v>2949</v>
      </c>
      <c r="F173" t="s">
        <v>20</v>
      </c>
      <c r="G173" t="s">
        <v>2950</v>
      </c>
      <c r="H173">
        <v>14336</v>
      </c>
    </row>
    <row r="174" spans="1:8" x14ac:dyDescent="0.25">
      <c r="A174">
        <v>378699466</v>
      </c>
      <c r="B174" t="s">
        <v>2951</v>
      </c>
      <c r="C174">
        <v>241.58</v>
      </c>
      <c r="D174" t="s">
        <v>3257</v>
      </c>
      <c r="E174" t="s">
        <v>2952</v>
      </c>
      <c r="F174" t="s">
        <v>2953</v>
      </c>
      <c r="G174" t="s">
        <v>2954</v>
      </c>
      <c r="H174">
        <v>38504</v>
      </c>
    </row>
    <row r="175" spans="1:8" x14ac:dyDescent="0.25">
      <c r="A175">
        <v>378699708</v>
      </c>
      <c r="B175" t="s">
        <v>2955</v>
      </c>
      <c r="C175">
        <v>303.29000000000002</v>
      </c>
      <c r="D175" t="s">
        <v>3257</v>
      </c>
      <c r="E175" t="s">
        <v>2956</v>
      </c>
      <c r="F175" t="s">
        <v>2957</v>
      </c>
      <c r="G175" t="s">
        <v>2958</v>
      </c>
      <c r="H175">
        <v>31263</v>
      </c>
    </row>
    <row r="176" spans="1:8" x14ac:dyDescent="0.25">
      <c r="A176">
        <v>378699907</v>
      </c>
      <c r="B176" t="s">
        <v>2959</v>
      </c>
      <c r="C176">
        <v>184.99</v>
      </c>
      <c r="D176" t="s">
        <v>3257</v>
      </c>
      <c r="E176" t="s">
        <v>2960</v>
      </c>
      <c r="F176" t="s">
        <v>2009</v>
      </c>
      <c r="G176" t="s">
        <v>2961</v>
      </c>
      <c r="H176">
        <v>30671</v>
      </c>
    </row>
    <row r="177" spans="1:8" x14ac:dyDescent="0.25">
      <c r="A177">
        <v>378700250</v>
      </c>
      <c r="B177" t="s">
        <v>2962</v>
      </c>
      <c r="C177">
        <v>383.47</v>
      </c>
      <c r="D177" t="s">
        <v>3257</v>
      </c>
      <c r="E177" t="s">
        <v>2963</v>
      </c>
      <c r="F177" t="s">
        <v>2964</v>
      </c>
      <c r="G177" t="s">
        <v>2965</v>
      </c>
      <c r="H177">
        <v>34562</v>
      </c>
    </row>
    <row r="178" spans="1:8" x14ac:dyDescent="0.25">
      <c r="A178">
        <v>378700495</v>
      </c>
      <c r="B178" t="s">
        <v>2966</v>
      </c>
      <c r="C178">
        <v>157</v>
      </c>
      <c r="D178" t="s">
        <v>3257</v>
      </c>
      <c r="E178" t="s">
        <v>2967</v>
      </c>
      <c r="F178" t="s">
        <v>2009</v>
      </c>
      <c r="G178" t="s">
        <v>2968</v>
      </c>
      <c r="H178">
        <v>25463</v>
      </c>
    </row>
    <row r="179" spans="1:8" x14ac:dyDescent="0.25">
      <c r="A179">
        <v>378700510</v>
      </c>
      <c r="B179" t="s">
        <v>2969</v>
      </c>
      <c r="C179">
        <v>449.15</v>
      </c>
      <c r="D179" t="s">
        <v>3257</v>
      </c>
      <c r="E179" t="s">
        <v>2970</v>
      </c>
      <c r="F179" t="s">
        <v>2009</v>
      </c>
      <c r="G179" t="s">
        <v>2971</v>
      </c>
      <c r="H179">
        <v>7385</v>
      </c>
    </row>
    <row r="180" spans="1:8" x14ac:dyDescent="0.25">
      <c r="A180">
        <v>378700513</v>
      </c>
      <c r="B180" t="s">
        <v>2972</v>
      </c>
      <c r="C180">
        <v>143.13</v>
      </c>
      <c r="D180" t="s">
        <v>3257</v>
      </c>
      <c r="E180" t="s">
        <v>2973</v>
      </c>
      <c r="F180" t="s">
        <v>2009</v>
      </c>
      <c r="G180" t="s">
        <v>2974</v>
      </c>
      <c r="H180">
        <v>14755</v>
      </c>
    </row>
    <row r="181" spans="1:8" x14ac:dyDescent="0.25">
      <c r="A181">
        <v>378700520</v>
      </c>
      <c r="B181" t="s">
        <v>2975</v>
      </c>
      <c r="C181">
        <v>323.45999999999998</v>
      </c>
      <c r="D181" t="s">
        <v>3257</v>
      </c>
      <c r="E181" t="s">
        <v>2976</v>
      </c>
      <c r="F181" t="s">
        <v>2009</v>
      </c>
      <c r="G181" t="s">
        <v>2977</v>
      </c>
      <c r="H181">
        <v>22972</v>
      </c>
    </row>
    <row r="182" spans="1:8" x14ac:dyDescent="0.25">
      <c r="A182">
        <v>378700533</v>
      </c>
      <c r="B182" t="s">
        <v>2978</v>
      </c>
      <c r="C182">
        <v>195.46</v>
      </c>
      <c r="D182" t="s">
        <v>3257</v>
      </c>
      <c r="E182" t="s">
        <v>2979</v>
      </c>
      <c r="F182" t="s">
        <v>2009</v>
      </c>
      <c r="G182" t="s">
        <v>2980</v>
      </c>
      <c r="H182">
        <v>39937</v>
      </c>
    </row>
    <row r="183" spans="1:8" x14ac:dyDescent="0.25">
      <c r="A183">
        <v>378700603</v>
      </c>
      <c r="B183" t="s">
        <v>2981</v>
      </c>
      <c r="C183">
        <v>203.64</v>
      </c>
      <c r="D183" t="s">
        <v>3257</v>
      </c>
      <c r="E183" t="s">
        <v>2982</v>
      </c>
      <c r="F183" t="s">
        <v>2983</v>
      </c>
      <c r="G183" t="s">
        <v>2984</v>
      </c>
      <c r="H183">
        <v>42980</v>
      </c>
    </row>
    <row r="184" spans="1:8" x14ac:dyDescent="0.25">
      <c r="A184">
        <v>378700680</v>
      </c>
      <c r="B184" t="s">
        <v>2985</v>
      </c>
      <c r="C184">
        <v>146.96</v>
      </c>
      <c r="D184" t="s">
        <v>3257</v>
      </c>
      <c r="E184" t="s">
        <v>2986</v>
      </c>
      <c r="F184" t="s">
        <v>2987</v>
      </c>
      <c r="G184" t="s">
        <v>2988</v>
      </c>
      <c r="H184">
        <v>32410</v>
      </c>
    </row>
    <row r="185" spans="1:8" x14ac:dyDescent="0.25">
      <c r="A185">
        <v>378700816</v>
      </c>
      <c r="B185" t="s">
        <v>2989</v>
      </c>
      <c r="C185">
        <v>277.43</v>
      </c>
      <c r="D185" t="s">
        <v>3257</v>
      </c>
      <c r="E185" t="s">
        <v>2990</v>
      </c>
      <c r="F185" t="s">
        <v>2991</v>
      </c>
      <c r="G185" t="s">
        <v>2992</v>
      </c>
      <c r="H185">
        <v>10679</v>
      </c>
    </row>
    <row r="186" spans="1:8" x14ac:dyDescent="0.25">
      <c r="A186">
        <v>378700992</v>
      </c>
      <c r="B186" t="s">
        <v>2993</v>
      </c>
      <c r="C186">
        <v>135.65</v>
      </c>
      <c r="D186" t="s">
        <v>3257</v>
      </c>
      <c r="E186" t="s">
        <v>2994</v>
      </c>
      <c r="F186" t="s">
        <v>2995</v>
      </c>
      <c r="G186" t="s">
        <v>2996</v>
      </c>
      <c r="H186">
        <v>29451</v>
      </c>
    </row>
    <row r="187" spans="1:8" x14ac:dyDescent="0.25">
      <c r="A187">
        <v>378701153</v>
      </c>
      <c r="B187" t="s">
        <v>2997</v>
      </c>
      <c r="C187">
        <v>280.77999999999997</v>
      </c>
      <c r="D187" t="s">
        <v>3257</v>
      </c>
      <c r="E187" t="s">
        <v>2998</v>
      </c>
      <c r="F187" t="s">
        <v>2999</v>
      </c>
      <c r="G187" t="s">
        <v>3000</v>
      </c>
      <c r="H187">
        <v>34495</v>
      </c>
    </row>
    <row r="188" spans="1:8" x14ac:dyDescent="0.25">
      <c r="A188">
        <v>378701158</v>
      </c>
      <c r="B188" t="s">
        <v>3001</v>
      </c>
      <c r="C188">
        <v>242.68</v>
      </c>
      <c r="D188" t="s">
        <v>3257</v>
      </c>
      <c r="E188" t="s">
        <v>3002</v>
      </c>
      <c r="F188" t="s">
        <v>3003</v>
      </c>
      <c r="G188" t="s">
        <v>3004</v>
      </c>
      <c r="H188">
        <v>29145</v>
      </c>
    </row>
    <row r="189" spans="1:8" x14ac:dyDescent="0.25">
      <c r="A189">
        <v>378701491</v>
      </c>
      <c r="B189" t="s">
        <v>3005</v>
      </c>
      <c r="C189">
        <v>156.93</v>
      </c>
      <c r="D189" t="s">
        <v>3257</v>
      </c>
      <c r="E189" t="s">
        <v>3006</v>
      </c>
      <c r="F189" t="s">
        <v>3007</v>
      </c>
      <c r="G189" t="s">
        <v>3008</v>
      </c>
      <c r="H189">
        <v>36275</v>
      </c>
    </row>
    <row r="190" spans="1:8" x14ac:dyDescent="0.25">
      <c r="A190">
        <v>378701676</v>
      </c>
      <c r="B190" t="s">
        <v>3009</v>
      </c>
      <c r="C190">
        <v>217.15</v>
      </c>
      <c r="D190" t="s">
        <v>3257</v>
      </c>
      <c r="E190" t="s">
        <v>3010</v>
      </c>
      <c r="F190" t="s">
        <v>3011</v>
      </c>
      <c r="G190" t="s">
        <v>3012</v>
      </c>
      <c r="H190">
        <v>33229</v>
      </c>
    </row>
    <row r="191" spans="1:8" x14ac:dyDescent="0.25">
      <c r="A191">
        <v>378701891</v>
      </c>
      <c r="B191" t="s">
        <v>3013</v>
      </c>
      <c r="C191">
        <v>268.04000000000002</v>
      </c>
      <c r="D191" t="s">
        <v>3257</v>
      </c>
      <c r="E191" t="s">
        <v>3014</v>
      </c>
      <c r="F191" t="s">
        <v>1520</v>
      </c>
      <c r="G191" t="s">
        <v>3015</v>
      </c>
      <c r="H191">
        <v>10972</v>
      </c>
    </row>
    <row r="192" spans="1:8" x14ac:dyDescent="0.25">
      <c r="A192">
        <v>378701916</v>
      </c>
      <c r="B192" t="s">
        <v>3016</v>
      </c>
      <c r="C192">
        <v>178.78</v>
      </c>
      <c r="D192" t="s">
        <v>3257</v>
      </c>
      <c r="E192" t="s">
        <v>3017</v>
      </c>
      <c r="F192" t="s">
        <v>20</v>
      </c>
      <c r="G192" t="s">
        <v>3018</v>
      </c>
      <c r="H192">
        <v>14786</v>
      </c>
    </row>
    <row r="193" spans="1:8" x14ac:dyDescent="0.25">
      <c r="A193">
        <v>378702164</v>
      </c>
      <c r="B193" t="s">
        <v>3019</v>
      </c>
      <c r="C193">
        <v>173.69</v>
      </c>
      <c r="D193" t="s">
        <v>3257</v>
      </c>
      <c r="E193" t="s">
        <v>3020</v>
      </c>
      <c r="F193" t="s">
        <v>2051</v>
      </c>
      <c r="G193" t="s">
        <v>3021</v>
      </c>
      <c r="H193">
        <v>12228</v>
      </c>
    </row>
    <row r="194" spans="1:8" x14ac:dyDescent="0.25">
      <c r="A194">
        <v>378702325</v>
      </c>
      <c r="B194" t="s">
        <v>3022</v>
      </c>
      <c r="C194">
        <v>206.19</v>
      </c>
      <c r="D194" t="s">
        <v>3257</v>
      </c>
      <c r="E194" t="s">
        <v>3023</v>
      </c>
      <c r="F194" t="s">
        <v>20</v>
      </c>
      <c r="G194" t="s">
        <v>3024</v>
      </c>
      <c r="H194">
        <v>94775</v>
      </c>
    </row>
    <row r="195" spans="1:8" x14ac:dyDescent="0.25">
      <c r="A195">
        <v>378702354</v>
      </c>
      <c r="B195" t="s">
        <v>3025</v>
      </c>
      <c r="C195">
        <v>266.22000000000003</v>
      </c>
      <c r="D195" t="s">
        <v>3257</v>
      </c>
      <c r="E195" t="s">
        <v>3026</v>
      </c>
      <c r="F195" t="s">
        <v>20</v>
      </c>
      <c r="G195" t="s">
        <v>3027</v>
      </c>
      <c r="H195">
        <v>5187</v>
      </c>
    </row>
    <row r="196" spans="1:8" x14ac:dyDescent="0.25">
      <c r="A196">
        <v>378699596</v>
      </c>
      <c r="B196" t="s">
        <v>3028</v>
      </c>
      <c r="C196">
        <v>142.4</v>
      </c>
      <c r="D196" t="s">
        <v>3257</v>
      </c>
      <c r="E196" t="s">
        <v>3029</v>
      </c>
      <c r="F196" t="s">
        <v>3030</v>
      </c>
      <c r="G196" t="s">
        <v>3031</v>
      </c>
      <c r="H196">
        <v>38965</v>
      </c>
    </row>
    <row r="197" spans="1:8" x14ac:dyDescent="0.25">
      <c r="A197">
        <v>378700986</v>
      </c>
      <c r="B197" t="s">
        <v>3032</v>
      </c>
      <c r="C197">
        <v>172.74</v>
      </c>
      <c r="D197" t="s">
        <v>3257</v>
      </c>
      <c r="E197" t="s">
        <v>3033</v>
      </c>
      <c r="F197" t="s">
        <v>3034</v>
      </c>
      <c r="G197" t="s">
        <v>3035</v>
      </c>
      <c r="H197">
        <v>33603</v>
      </c>
    </row>
    <row r="198" spans="1:8" x14ac:dyDescent="0.25">
      <c r="A198">
        <v>378701983</v>
      </c>
      <c r="B198" t="s">
        <v>3036</v>
      </c>
      <c r="C198">
        <v>503.33</v>
      </c>
      <c r="D198" t="s">
        <v>3257</v>
      </c>
      <c r="E198" t="s">
        <v>3037</v>
      </c>
      <c r="F198" t="s">
        <v>3038</v>
      </c>
      <c r="G198" t="s">
        <v>3039</v>
      </c>
      <c r="H198">
        <v>51608</v>
      </c>
    </row>
    <row r="199" spans="1:8" x14ac:dyDescent="0.25">
      <c r="A199">
        <v>378702423</v>
      </c>
      <c r="B199" t="s">
        <v>3040</v>
      </c>
      <c r="C199">
        <v>155.07</v>
      </c>
      <c r="D199" t="s">
        <v>3257</v>
      </c>
      <c r="E199" t="s">
        <v>3041</v>
      </c>
      <c r="F199" t="s">
        <v>3042</v>
      </c>
      <c r="G199" t="s">
        <v>3043</v>
      </c>
      <c r="H199">
        <v>92654</v>
      </c>
    </row>
    <row r="200" spans="1:8" x14ac:dyDescent="0.25">
      <c r="A200">
        <v>378698968</v>
      </c>
      <c r="B200" t="s">
        <v>3044</v>
      </c>
      <c r="C200">
        <v>125.23</v>
      </c>
      <c r="D200" t="s">
        <v>3257</v>
      </c>
      <c r="E200" t="s">
        <v>3045</v>
      </c>
      <c r="F200" t="s">
        <v>3046</v>
      </c>
      <c r="G200" t="s">
        <v>3047</v>
      </c>
      <c r="H200">
        <v>23175</v>
      </c>
    </row>
    <row r="201" spans="1:8" x14ac:dyDescent="0.25">
      <c r="A201">
        <v>378701144</v>
      </c>
      <c r="B201" t="s">
        <v>3048</v>
      </c>
      <c r="C201">
        <v>152.38999999999999</v>
      </c>
      <c r="D201" t="s">
        <v>3257</v>
      </c>
      <c r="E201" t="s">
        <v>3049</v>
      </c>
      <c r="F201" t="s">
        <v>3050</v>
      </c>
      <c r="G201" t="s">
        <v>3051</v>
      </c>
      <c r="H201">
        <v>85864</v>
      </c>
    </row>
    <row r="202" spans="1:8" x14ac:dyDescent="0.25">
      <c r="A202">
        <v>378698688</v>
      </c>
      <c r="B202" t="s">
        <v>3052</v>
      </c>
      <c r="C202">
        <v>206.94</v>
      </c>
      <c r="D202" t="s">
        <v>3257</v>
      </c>
      <c r="E202" t="s">
        <v>3053</v>
      </c>
      <c r="F202" t="s">
        <v>3054</v>
      </c>
      <c r="G202" t="s">
        <v>3055</v>
      </c>
      <c r="H202">
        <v>25572</v>
      </c>
    </row>
    <row r="203" spans="1:8" x14ac:dyDescent="0.25">
      <c r="A203">
        <v>378699594</v>
      </c>
      <c r="B203" t="s">
        <v>3056</v>
      </c>
      <c r="C203">
        <v>131.88999999999999</v>
      </c>
      <c r="D203" t="s">
        <v>3257</v>
      </c>
      <c r="E203" t="s">
        <v>3057</v>
      </c>
      <c r="F203" t="s">
        <v>3058</v>
      </c>
      <c r="G203" t="s">
        <v>3059</v>
      </c>
      <c r="H203">
        <v>97303</v>
      </c>
    </row>
    <row r="204" spans="1:8" x14ac:dyDescent="0.25">
      <c r="A204">
        <v>378698376</v>
      </c>
      <c r="B204" t="s">
        <v>3060</v>
      </c>
      <c r="C204">
        <v>179.02</v>
      </c>
      <c r="D204" t="s">
        <v>3257</v>
      </c>
      <c r="E204" t="s">
        <v>3061</v>
      </c>
      <c r="F204" t="s">
        <v>3062</v>
      </c>
      <c r="G204" t="s">
        <v>3063</v>
      </c>
      <c r="H204">
        <v>32778</v>
      </c>
    </row>
    <row r="205" spans="1:8" x14ac:dyDescent="0.25">
      <c r="A205">
        <v>378701866</v>
      </c>
      <c r="B205" t="s">
        <v>3064</v>
      </c>
      <c r="C205">
        <v>254.26</v>
      </c>
      <c r="D205" t="s">
        <v>3257</v>
      </c>
      <c r="E205" t="s">
        <v>3065</v>
      </c>
      <c r="F205" t="s">
        <v>3066</v>
      </c>
      <c r="G205" t="s">
        <v>3067</v>
      </c>
      <c r="H205">
        <v>67377</v>
      </c>
    </row>
    <row r="206" spans="1:8" x14ac:dyDescent="0.25">
      <c r="A206">
        <v>378701836</v>
      </c>
      <c r="B206" t="s">
        <v>3068</v>
      </c>
      <c r="C206">
        <v>191.26</v>
      </c>
      <c r="D206" t="s">
        <v>3257</v>
      </c>
      <c r="E206" t="s">
        <v>3069</v>
      </c>
      <c r="F206" t="s">
        <v>3070</v>
      </c>
      <c r="G206" t="s">
        <v>3071</v>
      </c>
      <c r="H206">
        <v>28136</v>
      </c>
    </row>
    <row r="207" spans="1:8" x14ac:dyDescent="0.25">
      <c r="A207">
        <v>378701444</v>
      </c>
      <c r="B207" t="s">
        <v>3072</v>
      </c>
      <c r="C207">
        <v>348.05</v>
      </c>
      <c r="D207" t="s">
        <v>3257</v>
      </c>
      <c r="E207" t="s">
        <v>3073</v>
      </c>
      <c r="F207" t="s">
        <v>3074</v>
      </c>
      <c r="G207" t="s">
        <v>3075</v>
      </c>
      <c r="H207">
        <v>27381</v>
      </c>
    </row>
    <row r="208" spans="1:8" x14ac:dyDescent="0.25">
      <c r="A208">
        <v>378702310</v>
      </c>
      <c r="B208" t="s">
        <v>3076</v>
      </c>
      <c r="C208">
        <v>125.88</v>
      </c>
      <c r="D208" t="s">
        <v>3257</v>
      </c>
      <c r="E208" t="s">
        <v>3077</v>
      </c>
      <c r="F208" t="s">
        <v>3078</v>
      </c>
      <c r="G208" t="s">
        <v>3079</v>
      </c>
      <c r="H208">
        <v>108175</v>
      </c>
    </row>
    <row r="209" spans="1:8" x14ac:dyDescent="0.25">
      <c r="A209">
        <v>378701790</v>
      </c>
      <c r="B209" t="s">
        <v>3080</v>
      </c>
      <c r="C209">
        <v>142.54</v>
      </c>
      <c r="D209" t="s">
        <v>3257</v>
      </c>
      <c r="E209" t="s">
        <v>3081</v>
      </c>
      <c r="F209" t="s">
        <v>3082</v>
      </c>
      <c r="G209" t="s">
        <v>3083</v>
      </c>
      <c r="H209">
        <v>39461</v>
      </c>
    </row>
    <row r="210" spans="1:8" x14ac:dyDescent="0.25">
      <c r="A210">
        <v>378698115</v>
      </c>
      <c r="B210" t="s">
        <v>3084</v>
      </c>
      <c r="C210">
        <v>237.08</v>
      </c>
      <c r="D210" t="s">
        <v>3257</v>
      </c>
      <c r="E210" t="s">
        <v>3085</v>
      </c>
      <c r="F210" t="s">
        <v>20</v>
      </c>
      <c r="G210" t="s">
        <v>3086</v>
      </c>
      <c r="H210">
        <v>15312</v>
      </c>
    </row>
    <row r="211" spans="1:8" x14ac:dyDescent="0.25">
      <c r="A211">
        <v>378698232</v>
      </c>
      <c r="B211" t="s">
        <v>3087</v>
      </c>
      <c r="C211">
        <v>157.27000000000001</v>
      </c>
      <c r="D211" t="s">
        <v>3257</v>
      </c>
      <c r="E211" t="s">
        <v>3088</v>
      </c>
      <c r="F211" t="s">
        <v>3089</v>
      </c>
      <c r="G211" t="s">
        <v>3090</v>
      </c>
      <c r="H211">
        <v>28388</v>
      </c>
    </row>
    <row r="212" spans="1:8" x14ac:dyDescent="0.25">
      <c r="A212">
        <v>378698384</v>
      </c>
      <c r="B212" t="s">
        <v>3091</v>
      </c>
      <c r="C212">
        <v>212.94</v>
      </c>
      <c r="D212" t="s">
        <v>3257</v>
      </c>
      <c r="E212" t="s">
        <v>3092</v>
      </c>
      <c r="F212" t="s">
        <v>420</v>
      </c>
      <c r="G212" t="s">
        <v>3093</v>
      </c>
      <c r="H212">
        <v>36162</v>
      </c>
    </row>
    <row r="213" spans="1:8" x14ac:dyDescent="0.25">
      <c r="A213">
        <v>378698456</v>
      </c>
      <c r="B213" t="s">
        <v>3094</v>
      </c>
      <c r="C213">
        <v>156.65</v>
      </c>
      <c r="D213" t="s">
        <v>3257</v>
      </c>
      <c r="E213" t="s">
        <v>3095</v>
      </c>
      <c r="F213" t="s">
        <v>3096</v>
      </c>
      <c r="G213" t="s">
        <v>3097</v>
      </c>
      <c r="H213">
        <v>17054</v>
      </c>
    </row>
    <row r="214" spans="1:8" x14ac:dyDescent="0.25">
      <c r="A214">
        <v>378698462</v>
      </c>
      <c r="B214" t="s">
        <v>3098</v>
      </c>
      <c r="C214">
        <v>156.72</v>
      </c>
      <c r="D214" t="s">
        <v>3257</v>
      </c>
      <c r="E214" t="s">
        <v>3099</v>
      </c>
      <c r="F214" t="s">
        <v>1064</v>
      </c>
      <c r="G214" t="s">
        <v>3100</v>
      </c>
      <c r="H214">
        <v>33660</v>
      </c>
    </row>
    <row r="215" spans="1:8" x14ac:dyDescent="0.25">
      <c r="A215">
        <v>378698632</v>
      </c>
      <c r="B215" t="s">
        <v>3101</v>
      </c>
      <c r="C215">
        <v>164.5</v>
      </c>
      <c r="D215" t="s">
        <v>3257</v>
      </c>
      <c r="E215" t="s">
        <v>3102</v>
      </c>
      <c r="F215" t="s">
        <v>87</v>
      </c>
      <c r="G215" t="s">
        <v>3103</v>
      </c>
      <c r="H215">
        <v>52664</v>
      </c>
    </row>
    <row r="216" spans="1:8" x14ac:dyDescent="0.25">
      <c r="A216">
        <v>378698755</v>
      </c>
      <c r="B216" t="s">
        <v>3104</v>
      </c>
      <c r="C216">
        <v>204.16</v>
      </c>
      <c r="D216" t="s">
        <v>3257</v>
      </c>
      <c r="E216" t="s">
        <v>3105</v>
      </c>
      <c r="F216" t="s">
        <v>3106</v>
      </c>
      <c r="G216" t="s">
        <v>3107</v>
      </c>
      <c r="H216">
        <v>36311</v>
      </c>
    </row>
    <row r="217" spans="1:8" x14ac:dyDescent="0.25">
      <c r="A217">
        <v>378698756</v>
      </c>
      <c r="B217" t="s">
        <v>3108</v>
      </c>
      <c r="C217">
        <v>135.49</v>
      </c>
      <c r="D217" t="s">
        <v>3257</v>
      </c>
      <c r="E217" t="s">
        <v>3109</v>
      </c>
      <c r="F217" t="s">
        <v>3110</v>
      </c>
      <c r="G217" t="s">
        <v>3111</v>
      </c>
      <c r="H217">
        <v>25081</v>
      </c>
    </row>
    <row r="218" spans="1:8" x14ac:dyDescent="0.25">
      <c r="A218">
        <v>378698773</v>
      </c>
      <c r="B218" t="s">
        <v>3112</v>
      </c>
      <c r="C218">
        <v>239.79</v>
      </c>
      <c r="D218" t="s">
        <v>3257</v>
      </c>
      <c r="E218" t="s">
        <v>3113</v>
      </c>
      <c r="F218" t="s">
        <v>727</v>
      </c>
      <c r="G218" t="s">
        <v>3114</v>
      </c>
      <c r="H218">
        <v>33292</v>
      </c>
    </row>
    <row r="219" spans="1:8" x14ac:dyDescent="0.25">
      <c r="A219">
        <v>378698774</v>
      </c>
      <c r="B219" t="s">
        <v>3115</v>
      </c>
      <c r="C219">
        <v>131.44999999999999</v>
      </c>
      <c r="D219" t="s">
        <v>3257</v>
      </c>
      <c r="E219" t="s">
        <v>3116</v>
      </c>
      <c r="F219" t="s">
        <v>3117</v>
      </c>
      <c r="G219" t="s">
        <v>3118</v>
      </c>
      <c r="H219">
        <v>59789</v>
      </c>
    </row>
    <row r="220" spans="1:8" x14ac:dyDescent="0.25">
      <c r="A220">
        <v>378698839</v>
      </c>
      <c r="B220" t="s">
        <v>3119</v>
      </c>
      <c r="C220">
        <v>166.28</v>
      </c>
      <c r="D220" t="s">
        <v>3257</v>
      </c>
      <c r="E220" t="s">
        <v>3120</v>
      </c>
      <c r="F220" t="s">
        <v>3121</v>
      </c>
      <c r="G220" t="s">
        <v>3122</v>
      </c>
      <c r="H220">
        <v>70769</v>
      </c>
    </row>
    <row r="221" spans="1:8" x14ac:dyDescent="0.25">
      <c r="A221">
        <v>378698858</v>
      </c>
      <c r="B221" t="s">
        <v>3123</v>
      </c>
      <c r="C221">
        <v>166.59</v>
      </c>
      <c r="D221" t="s">
        <v>3257</v>
      </c>
      <c r="E221" t="s">
        <v>3124</v>
      </c>
      <c r="F221" t="s">
        <v>20</v>
      </c>
      <c r="G221" t="s">
        <v>3125</v>
      </c>
      <c r="H221">
        <v>49573</v>
      </c>
    </row>
    <row r="222" spans="1:8" x14ac:dyDescent="0.25">
      <c r="A222">
        <v>378698891</v>
      </c>
      <c r="B222" t="s">
        <v>3126</v>
      </c>
      <c r="C222">
        <v>136.49</v>
      </c>
      <c r="D222" t="s">
        <v>3257</v>
      </c>
      <c r="E222" t="s">
        <v>3127</v>
      </c>
      <c r="F222" t="s">
        <v>79</v>
      </c>
      <c r="G222" t="s">
        <v>3128</v>
      </c>
      <c r="H222">
        <v>20354</v>
      </c>
    </row>
    <row r="223" spans="1:8" x14ac:dyDescent="0.25">
      <c r="A223">
        <v>378698892</v>
      </c>
      <c r="B223" t="s">
        <v>3129</v>
      </c>
      <c r="C223">
        <v>239.46</v>
      </c>
      <c r="D223" t="s">
        <v>3257</v>
      </c>
      <c r="E223" t="s">
        <v>3130</v>
      </c>
      <c r="F223" t="s">
        <v>20</v>
      </c>
      <c r="G223" t="s">
        <v>3131</v>
      </c>
      <c r="H223">
        <v>23737</v>
      </c>
    </row>
    <row r="224" spans="1:8" x14ac:dyDescent="0.25">
      <c r="A224">
        <v>378699029</v>
      </c>
      <c r="B224" t="s">
        <v>3132</v>
      </c>
      <c r="C224">
        <v>218.16</v>
      </c>
      <c r="D224" t="s">
        <v>3257</v>
      </c>
      <c r="E224" t="s">
        <v>3133</v>
      </c>
      <c r="F224" t="s">
        <v>3134</v>
      </c>
      <c r="G224" t="s">
        <v>3135</v>
      </c>
      <c r="H224">
        <v>26906</v>
      </c>
    </row>
    <row r="225" spans="1:8" x14ac:dyDescent="0.25">
      <c r="A225">
        <v>378699092</v>
      </c>
      <c r="B225" t="s">
        <v>3136</v>
      </c>
      <c r="C225">
        <v>144.66999999999999</v>
      </c>
      <c r="D225" t="s">
        <v>3257</v>
      </c>
      <c r="E225" t="s">
        <v>3137</v>
      </c>
      <c r="F225" t="s">
        <v>3138</v>
      </c>
      <c r="G225" t="s">
        <v>3139</v>
      </c>
      <c r="H225">
        <v>36010</v>
      </c>
    </row>
    <row r="226" spans="1:8" x14ac:dyDescent="0.25">
      <c r="A226">
        <v>378699660</v>
      </c>
      <c r="B226" t="s">
        <v>3140</v>
      </c>
      <c r="C226">
        <v>319.36</v>
      </c>
      <c r="D226" t="s">
        <v>3257</v>
      </c>
      <c r="E226" t="s">
        <v>3141</v>
      </c>
      <c r="F226" t="s">
        <v>3142</v>
      </c>
      <c r="G226" t="s">
        <v>3143</v>
      </c>
      <c r="H226">
        <v>39630</v>
      </c>
    </row>
    <row r="227" spans="1:8" x14ac:dyDescent="0.25">
      <c r="A227">
        <v>378699347</v>
      </c>
      <c r="B227" t="s">
        <v>3144</v>
      </c>
      <c r="C227">
        <v>145.27000000000001</v>
      </c>
      <c r="D227" t="s">
        <v>3257</v>
      </c>
      <c r="E227" t="s">
        <v>3145</v>
      </c>
      <c r="F227" t="s">
        <v>420</v>
      </c>
      <c r="G227" t="s">
        <v>3146</v>
      </c>
      <c r="H227">
        <v>38407</v>
      </c>
    </row>
    <row r="228" spans="1:8" x14ac:dyDescent="0.25">
      <c r="A228">
        <v>378699245</v>
      </c>
      <c r="B228" t="s">
        <v>3147</v>
      </c>
      <c r="C228">
        <v>169.56</v>
      </c>
      <c r="D228" t="s">
        <v>3257</v>
      </c>
      <c r="E228" t="s">
        <v>3148</v>
      </c>
      <c r="F228" t="s">
        <v>3149</v>
      </c>
      <c r="G228" t="s">
        <v>3150</v>
      </c>
      <c r="H228">
        <v>42990</v>
      </c>
    </row>
    <row r="229" spans="1:8" x14ac:dyDescent="0.25">
      <c r="A229">
        <v>378699209</v>
      </c>
      <c r="B229" t="s">
        <v>3151</v>
      </c>
      <c r="C229">
        <v>238.59</v>
      </c>
      <c r="D229" t="s">
        <v>3257</v>
      </c>
      <c r="E229" t="s">
        <v>3152</v>
      </c>
      <c r="F229" t="s">
        <v>3153</v>
      </c>
      <c r="G229" t="s">
        <v>3154</v>
      </c>
      <c r="H229">
        <v>48646</v>
      </c>
    </row>
    <row r="230" spans="1:8" x14ac:dyDescent="0.25">
      <c r="A230">
        <v>378699181</v>
      </c>
      <c r="B230" t="s">
        <v>3155</v>
      </c>
      <c r="C230">
        <v>398.14</v>
      </c>
      <c r="D230" t="s">
        <v>3257</v>
      </c>
      <c r="E230" t="s">
        <v>3156</v>
      </c>
      <c r="F230" t="s">
        <v>20</v>
      </c>
      <c r="G230" t="s">
        <v>3157</v>
      </c>
      <c r="H230">
        <v>10452</v>
      </c>
    </row>
    <row r="231" spans="1:8" x14ac:dyDescent="0.25">
      <c r="A231">
        <v>378699696</v>
      </c>
      <c r="B231" t="s">
        <v>3158</v>
      </c>
      <c r="C231">
        <v>202.34</v>
      </c>
      <c r="D231" t="s">
        <v>3257</v>
      </c>
      <c r="E231" t="s">
        <v>3159</v>
      </c>
      <c r="F231" t="s">
        <v>3160</v>
      </c>
      <c r="G231" t="s">
        <v>3161</v>
      </c>
      <c r="H231">
        <v>20963</v>
      </c>
    </row>
    <row r="232" spans="1:8" x14ac:dyDescent="0.25">
      <c r="A232">
        <v>378699771</v>
      </c>
      <c r="B232" t="s">
        <v>3162</v>
      </c>
      <c r="C232">
        <v>192.44</v>
      </c>
      <c r="D232" t="s">
        <v>3257</v>
      </c>
      <c r="E232" t="s">
        <v>3163</v>
      </c>
      <c r="F232" t="s">
        <v>3164</v>
      </c>
      <c r="G232" t="s">
        <v>3165</v>
      </c>
      <c r="H232">
        <v>26419</v>
      </c>
    </row>
    <row r="233" spans="1:8" x14ac:dyDescent="0.25">
      <c r="A233">
        <v>378700069</v>
      </c>
      <c r="B233" t="s">
        <v>3166</v>
      </c>
      <c r="C233">
        <v>186.05</v>
      </c>
      <c r="D233" t="s">
        <v>3257</v>
      </c>
      <c r="E233" t="s">
        <v>3167</v>
      </c>
      <c r="F233" t="s">
        <v>216</v>
      </c>
      <c r="G233" t="s">
        <v>3168</v>
      </c>
      <c r="H233">
        <v>16309</v>
      </c>
    </row>
    <row r="234" spans="1:8" x14ac:dyDescent="0.25">
      <c r="A234">
        <v>378700245</v>
      </c>
      <c r="B234" t="s">
        <v>3169</v>
      </c>
      <c r="C234">
        <v>150.63999999999999</v>
      </c>
      <c r="D234" t="s">
        <v>3257</v>
      </c>
      <c r="E234" t="s">
        <v>3170</v>
      </c>
      <c r="F234" t="s">
        <v>3171</v>
      </c>
      <c r="G234" t="s">
        <v>3172</v>
      </c>
      <c r="H234">
        <v>19524</v>
      </c>
    </row>
    <row r="235" spans="1:8" x14ac:dyDescent="0.25">
      <c r="A235">
        <v>378700710</v>
      </c>
      <c r="B235" t="s">
        <v>3173</v>
      </c>
      <c r="C235">
        <v>290.81</v>
      </c>
      <c r="D235" t="s">
        <v>3257</v>
      </c>
      <c r="E235" t="s">
        <v>3174</v>
      </c>
      <c r="F235" t="s">
        <v>3175</v>
      </c>
      <c r="G235" t="s">
        <v>3176</v>
      </c>
      <c r="H235">
        <v>25693</v>
      </c>
    </row>
    <row r="236" spans="1:8" x14ac:dyDescent="0.25">
      <c r="A236">
        <v>378700881</v>
      </c>
      <c r="B236" t="s">
        <v>3177</v>
      </c>
      <c r="C236">
        <v>256.08999999999997</v>
      </c>
      <c r="D236" t="s">
        <v>3257</v>
      </c>
      <c r="E236" t="s">
        <v>3178</v>
      </c>
      <c r="F236" t="s">
        <v>20</v>
      </c>
      <c r="G236" t="s">
        <v>3179</v>
      </c>
      <c r="H236">
        <v>50754</v>
      </c>
    </row>
    <row r="237" spans="1:8" x14ac:dyDescent="0.25">
      <c r="A237">
        <v>378700956</v>
      </c>
      <c r="B237" t="s">
        <v>3180</v>
      </c>
      <c r="C237">
        <v>193.36</v>
      </c>
      <c r="D237" t="s">
        <v>3257</v>
      </c>
      <c r="E237" t="s">
        <v>3181</v>
      </c>
      <c r="F237" t="s">
        <v>3182</v>
      </c>
      <c r="G237" t="s">
        <v>3183</v>
      </c>
      <c r="H237">
        <v>35972</v>
      </c>
    </row>
    <row r="238" spans="1:8" x14ac:dyDescent="0.25">
      <c r="A238">
        <v>378700975</v>
      </c>
      <c r="B238" t="s">
        <v>3184</v>
      </c>
      <c r="C238">
        <v>222.66</v>
      </c>
      <c r="D238" t="s">
        <v>3257</v>
      </c>
      <c r="E238" t="s">
        <v>3185</v>
      </c>
      <c r="F238" t="s">
        <v>1064</v>
      </c>
      <c r="G238" t="s">
        <v>3186</v>
      </c>
      <c r="H238">
        <v>31060</v>
      </c>
    </row>
    <row r="239" spans="1:8" x14ac:dyDescent="0.25">
      <c r="A239">
        <v>378701014</v>
      </c>
      <c r="B239" t="s">
        <v>3187</v>
      </c>
      <c r="C239">
        <v>171.79</v>
      </c>
      <c r="D239" t="s">
        <v>3257</v>
      </c>
      <c r="E239" t="s">
        <v>3188</v>
      </c>
      <c r="F239" t="s">
        <v>20</v>
      </c>
      <c r="G239" t="s">
        <v>3189</v>
      </c>
      <c r="H239">
        <v>26265</v>
      </c>
    </row>
    <row r="240" spans="1:8" x14ac:dyDescent="0.25">
      <c r="A240">
        <v>378701007</v>
      </c>
      <c r="B240" t="s">
        <v>3190</v>
      </c>
      <c r="C240">
        <v>189.83</v>
      </c>
      <c r="D240" t="s">
        <v>3257</v>
      </c>
      <c r="E240" t="s">
        <v>3191</v>
      </c>
      <c r="F240" t="s">
        <v>20</v>
      </c>
      <c r="G240" t="s">
        <v>3192</v>
      </c>
      <c r="H240">
        <v>25671</v>
      </c>
    </row>
    <row r="241" spans="1:8" x14ac:dyDescent="0.25">
      <c r="A241">
        <v>378701108</v>
      </c>
      <c r="B241" t="s">
        <v>3193</v>
      </c>
      <c r="C241">
        <v>203.81</v>
      </c>
      <c r="D241" t="s">
        <v>3257</v>
      </c>
      <c r="E241" t="s">
        <v>3194</v>
      </c>
      <c r="F241" t="s">
        <v>3195</v>
      </c>
      <c r="G241" t="s">
        <v>3196</v>
      </c>
      <c r="H241">
        <v>22855</v>
      </c>
    </row>
    <row r="242" spans="1:8" x14ac:dyDescent="0.25">
      <c r="A242">
        <v>378701219</v>
      </c>
      <c r="B242" t="s">
        <v>3197</v>
      </c>
      <c r="C242">
        <v>272.83999999999997</v>
      </c>
      <c r="D242" t="s">
        <v>3257</v>
      </c>
      <c r="E242" t="s">
        <v>3198</v>
      </c>
      <c r="F242" t="s">
        <v>3199</v>
      </c>
      <c r="G242" t="s">
        <v>3200</v>
      </c>
      <c r="H242">
        <v>26797</v>
      </c>
    </row>
    <row r="243" spans="1:8" x14ac:dyDescent="0.25">
      <c r="A243">
        <v>378701398</v>
      </c>
      <c r="B243" t="s">
        <v>3201</v>
      </c>
      <c r="C243">
        <v>148.62</v>
      </c>
      <c r="D243" t="s">
        <v>3257</v>
      </c>
      <c r="E243" t="s">
        <v>3202</v>
      </c>
      <c r="F243" t="s">
        <v>3203</v>
      </c>
      <c r="G243" t="s">
        <v>3204</v>
      </c>
      <c r="H243">
        <v>84863</v>
      </c>
    </row>
    <row r="244" spans="1:8" x14ac:dyDescent="0.25">
      <c r="A244">
        <v>378701486</v>
      </c>
      <c r="B244" t="s">
        <v>3205</v>
      </c>
      <c r="C244">
        <v>138.76</v>
      </c>
      <c r="D244" t="s">
        <v>3257</v>
      </c>
      <c r="E244" t="s">
        <v>3206</v>
      </c>
      <c r="F244" t="s">
        <v>3207</v>
      </c>
      <c r="G244" t="s">
        <v>3208</v>
      </c>
      <c r="H244">
        <v>32137</v>
      </c>
    </row>
    <row r="245" spans="1:8" x14ac:dyDescent="0.25">
      <c r="A245">
        <v>378701536</v>
      </c>
      <c r="B245" t="s">
        <v>3209</v>
      </c>
      <c r="C245">
        <v>247.41</v>
      </c>
      <c r="D245" t="s">
        <v>3257</v>
      </c>
      <c r="E245" t="s">
        <v>3210</v>
      </c>
      <c r="F245" t="s">
        <v>3211</v>
      </c>
      <c r="G245" t="s">
        <v>3212</v>
      </c>
      <c r="H245">
        <v>11258</v>
      </c>
    </row>
    <row r="246" spans="1:8" x14ac:dyDescent="0.25">
      <c r="A246">
        <v>378701554</v>
      </c>
      <c r="B246" t="s">
        <v>3213</v>
      </c>
      <c r="C246">
        <v>132.76</v>
      </c>
      <c r="D246" t="s">
        <v>3257</v>
      </c>
      <c r="E246" t="s">
        <v>3214</v>
      </c>
      <c r="F246" t="s">
        <v>3175</v>
      </c>
      <c r="G246" t="s">
        <v>3215</v>
      </c>
      <c r="H246">
        <v>29465</v>
      </c>
    </row>
    <row r="247" spans="1:8" x14ac:dyDescent="0.25">
      <c r="A247">
        <v>378701571</v>
      </c>
      <c r="B247" t="s">
        <v>3216</v>
      </c>
      <c r="C247">
        <v>473.77</v>
      </c>
      <c r="D247" t="s">
        <v>3257</v>
      </c>
      <c r="E247" t="s">
        <v>3217</v>
      </c>
      <c r="F247" t="s">
        <v>3218</v>
      </c>
      <c r="G247" t="s">
        <v>3219</v>
      </c>
      <c r="H247">
        <v>22574</v>
      </c>
    </row>
    <row r="248" spans="1:8" x14ac:dyDescent="0.25">
      <c r="A248">
        <v>378701591</v>
      </c>
      <c r="B248" t="s">
        <v>3220</v>
      </c>
      <c r="C248">
        <v>557.97</v>
      </c>
      <c r="D248" t="s">
        <v>3257</v>
      </c>
      <c r="E248" t="s">
        <v>3221</v>
      </c>
      <c r="F248" t="s">
        <v>3138</v>
      </c>
      <c r="G248" t="s">
        <v>3222</v>
      </c>
      <c r="H248">
        <v>15664</v>
      </c>
    </row>
    <row r="249" spans="1:8" x14ac:dyDescent="0.25">
      <c r="A249">
        <v>378701733</v>
      </c>
      <c r="B249" t="s">
        <v>3223</v>
      </c>
      <c r="C249">
        <v>424.88</v>
      </c>
      <c r="D249" t="s">
        <v>3257</v>
      </c>
      <c r="E249" t="s">
        <v>3224</v>
      </c>
      <c r="F249" t="s">
        <v>20</v>
      </c>
      <c r="G249" t="s">
        <v>3225</v>
      </c>
      <c r="H249">
        <v>20835</v>
      </c>
    </row>
    <row r="250" spans="1:8" x14ac:dyDescent="0.25">
      <c r="A250">
        <v>378701835</v>
      </c>
      <c r="B250" t="s">
        <v>3226</v>
      </c>
      <c r="C250">
        <v>183.7</v>
      </c>
      <c r="D250" t="s">
        <v>3257</v>
      </c>
      <c r="E250" t="s">
        <v>3227</v>
      </c>
      <c r="F250" t="s">
        <v>1064</v>
      </c>
      <c r="G250" t="s">
        <v>3228</v>
      </c>
      <c r="H250">
        <v>54588</v>
      </c>
    </row>
    <row r="251" spans="1:8" x14ac:dyDescent="0.25">
      <c r="A251">
        <v>378702411</v>
      </c>
      <c r="B251" t="s">
        <v>3229</v>
      </c>
      <c r="C251">
        <v>252.84</v>
      </c>
      <c r="D251" t="s">
        <v>3257</v>
      </c>
      <c r="E251" t="s">
        <v>3230</v>
      </c>
      <c r="F251" t="s">
        <v>3231</v>
      </c>
      <c r="G251" t="s">
        <v>3232</v>
      </c>
      <c r="H251">
        <v>62310</v>
      </c>
    </row>
    <row r="252" spans="1:8" x14ac:dyDescent="0.25">
      <c r="A252">
        <v>378701937</v>
      </c>
      <c r="B252" t="s">
        <v>3233</v>
      </c>
      <c r="C252">
        <v>1341.16</v>
      </c>
      <c r="D252" t="s">
        <v>3257</v>
      </c>
      <c r="E252" t="s">
        <v>3234</v>
      </c>
      <c r="F252" t="s">
        <v>20</v>
      </c>
      <c r="G252" t="s">
        <v>3235</v>
      </c>
      <c r="H252">
        <v>11365</v>
      </c>
    </row>
    <row r="253" spans="1:8" x14ac:dyDescent="0.25">
      <c r="A253">
        <v>378701070</v>
      </c>
      <c r="B253" t="s">
        <v>3236</v>
      </c>
      <c r="C253">
        <v>302.92</v>
      </c>
      <c r="D253" t="s">
        <v>3257</v>
      </c>
      <c r="E253" t="s">
        <v>3237</v>
      </c>
      <c r="F253" t="s">
        <v>3238</v>
      </c>
      <c r="G253" t="s">
        <v>3239</v>
      </c>
      <c r="H253">
        <v>42084</v>
      </c>
    </row>
    <row r="254" spans="1:8" x14ac:dyDescent="0.25">
      <c r="A254">
        <v>378701132</v>
      </c>
      <c r="B254" t="s">
        <v>3240</v>
      </c>
      <c r="C254">
        <v>412.3</v>
      </c>
      <c r="D254" t="s">
        <v>3257</v>
      </c>
      <c r="E254" t="s">
        <v>3241</v>
      </c>
      <c r="F254" t="s">
        <v>727</v>
      </c>
      <c r="G254" t="s">
        <v>3242</v>
      </c>
      <c r="H254">
        <v>14065</v>
      </c>
    </row>
    <row r="255" spans="1:8" x14ac:dyDescent="0.25">
      <c r="A255">
        <v>378701136</v>
      </c>
      <c r="B255" t="s">
        <v>3243</v>
      </c>
      <c r="C255">
        <v>156.61000000000001</v>
      </c>
      <c r="D255" t="s">
        <v>3257</v>
      </c>
      <c r="E255" t="s">
        <v>3244</v>
      </c>
      <c r="F255" t="s">
        <v>20</v>
      </c>
      <c r="G255" t="s">
        <v>3245</v>
      </c>
      <c r="H255">
        <v>37381</v>
      </c>
    </row>
    <row r="256" spans="1:8" x14ac:dyDescent="0.25">
      <c r="A256">
        <v>378701208</v>
      </c>
      <c r="B256" t="s">
        <v>3246</v>
      </c>
      <c r="C256">
        <v>390.65</v>
      </c>
      <c r="D256" t="s">
        <v>3257</v>
      </c>
      <c r="E256" t="s">
        <v>3247</v>
      </c>
      <c r="F256" t="s">
        <v>20</v>
      </c>
      <c r="G256" t="s">
        <v>3248</v>
      </c>
      <c r="H256">
        <v>11028</v>
      </c>
    </row>
    <row r="257" spans="1:8" x14ac:dyDescent="0.25">
      <c r="A257">
        <v>378701217</v>
      </c>
      <c r="B257" t="s">
        <v>3249</v>
      </c>
      <c r="C257">
        <v>215.02</v>
      </c>
      <c r="D257" t="s">
        <v>3257</v>
      </c>
      <c r="E257" t="s">
        <v>3250</v>
      </c>
      <c r="F257" t="s">
        <v>3251</v>
      </c>
      <c r="G257" t="s">
        <v>3252</v>
      </c>
      <c r="H257">
        <v>21567</v>
      </c>
    </row>
    <row r="258" spans="1:8" x14ac:dyDescent="0.25">
      <c r="A258">
        <v>378699759</v>
      </c>
      <c r="B258" t="s">
        <v>3253</v>
      </c>
      <c r="C258">
        <v>230.19</v>
      </c>
      <c r="D258" t="s">
        <v>3257</v>
      </c>
      <c r="E258" t="s">
        <v>3254</v>
      </c>
      <c r="F258" t="s">
        <v>3255</v>
      </c>
      <c r="G258" t="s">
        <v>3256</v>
      </c>
      <c r="H258">
        <v>55922</v>
      </c>
    </row>
  </sheetData>
  <conditionalFormatting sqref="H1:H258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WT, acnAB common</vt:lpstr>
      <vt:lpstr>only WT</vt:lpstr>
      <vt:lpstr>only acnA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ster, Janina</dc:creator>
  <cp:lastModifiedBy>Noster, Janina</cp:lastModifiedBy>
  <dcterms:created xsi:type="dcterms:W3CDTF">2018-07-11T15:35:51Z</dcterms:created>
  <dcterms:modified xsi:type="dcterms:W3CDTF">2018-08-01T09:26:15Z</dcterms:modified>
</cp:coreProperties>
</file>